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ragon/Desktop/"/>
    </mc:Choice>
  </mc:AlternateContent>
  <xr:revisionPtr revIDLastSave="0" documentId="13_ncr:1_{647DEE01-ECD5-2748-AE13-C054BF883E2D}" xr6:coauthVersionLast="47" xr6:coauthVersionMax="47" xr10:uidLastSave="{00000000-0000-0000-0000-000000000000}"/>
  <bookViews>
    <workbookView xWindow="7300" yWindow="500" windowWidth="22620" windowHeight="15340" activeTab="4" xr2:uid="{0175E7C4-25D3-4AE6-A9A7-CC76FF0E943D}"/>
  </bookViews>
  <sheets>
    <sheet name="WT vs ctu2 shoot" sheetId="2" r:id="rId1"/>
    <sheet name="WT vs ctu2 root" sheetId="4" r:id="rId2"/>
    <sheet name="GO  Glucosinolate biosynthesis" sheetId="5" r:id="rId3"/>
    <sheet name="GO Sulfur metabolism" sheetId="6" r:id="rId4"/>
    <sheet name="GO Citrate cycle (TCA cycle)" sheetId="7" r:id="rId5"/>
  </sheets>
  <definedNames>
    <definedName name="_xlnm._FilterDatabase" localSheetId="1" hidden="1">'WT vs ctu2 root'!$A$5:$F$806</definedName>
    <definedName name="_xlnm._FilterDatabase" localSheetId="0" hidden="1">'WT vs ctu2 shoot'!$A$5:$F$97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494" uniqueCount="5636">
  <si>
    <t>4CL1</t>
  </si>
  <si>
    <t>4CL2</t>
  </si>
  <si>
    <t>4CLL7</t>
  </si>
  <si>
    <t>5FCL</t>
  </si>
  <si>
    <t>AAC1</t>
  </si>
  <si>
    <t>AAC2</t>
  </si>
  <si>
    <t>AAE1</t>
  </si>
  <si>
    <t>AAE13</t>
  </si>
  <si>
    <t>AAE17</t>
  </si>
  <si>
    <t>AAE3</t>
  </si>
  <si>
    <t>AAE7</t>
  </si>
  <si>
    <t>AAK6</t>
  </si>
  <si>
    <t>AAO1</t>
  </si>
  <si>
    <t>AATP2</t>
  </si>
  <si>
    <t>ABA2</t>
  </si>
  <si>
    <t>ABC1K1</t>
  </si>
  <si>
    <t>ABC1K3</t>
  </si>
  <si>
    <t>ABC4</t>
  </si>
  <si>
    <t>ABCD1</t>
  </si>
  <si>
    <t>ABCF1</t>
  </si>
  <si>
    <t>ABCG29</t>
  </si>
  <si>
    <t>ACBP4</t>
  </si>
  <si>
    <t>accD</t>
  </si>
  <si>
    <t>ACLA-1</t>
  </si>
  <si>
    <t>ACLB-1</t>
  </si>
  <si>
    <t>ACLB-2</t>
  </si>
  <si>
    <t>ACO2</t>
  </si>
  <si>
    <t>ACR11</t>
  </si>
  <si>
    <t>ACR12</t>
  </si>
  <si>
    <t>ACS</t>
  </si>
  <si>
    <t>ACT7</t>
  </si>
  <si>
    <t>ACX1</t>
  </si>
  <si>
    <t>ACX3</t>
  </si>
  <si>
    <t>ADF1</t>
  </si>
  <si>
    <t>ADF3</t>
  </si>
  <si>
    <t>ADF4</t>
  </si>
  <si>
    <t>ADF5</t>
  </si>
  <si>
    <t>ADG2</t>
  </si>
  <si>
    <t>ADK</t>
  </si>
  <si>
    <t>ADK2</t>
  </si>
  <si>
    <t>AED3</t>
  </si>
  <si>
    <t>AGD2</t>
  </si>
  <si>
    <t>AGD6</t>
  </si>
  <si>
    <t>AGD8</t>
  </si>
  <si>
    <t>AGP31</t>
  </si>
  <si>
    <t>AGT1</t>
  </si>
  <si>
    <t>AHA1</t>
  </si>
  <si>
    <t>AHA2</t>
  </si>
  <si>
    <t>AHA3</t>
  </si>
  <si>
    <t>AHASS1</t>
  </si>
  <si>
    <t>AHB1</t>
  </si>
  <si>
    <t>AHB2</t>
  </si>
  <si>
    <t>AHL</t>
  </si>
  <si>
    <t>AHL3</t>
  </si>
  <si>
    <t>AIG2LB</t>
  </si>
  <si>
    <t>AIG2LC</t>
  </si>
  <si>
    <t>AIM1</t>
  </si>
  <si>
    <t>AIP1-2</t>
  </si>
  <si>
    <t>AKHSDH1</t>
  </si>
  <si>
    <t>AKHSDH2</t>
  </si>
  <si>
    <t>AKR2A</t>
  </si>
  <si>
    <t>AKR4C11</t>
  </si>
  <si>
    <t>AKR4C8</t>
  </si>
  <si>
    <t>AL6</t>
  </si>
  <si>
    <t>ALB3</t>
  </si>
  <si>
    <t>ALDH12A1</t>
  </si>
  <si>
    <t>ALDH2B7</t>
  </si>
  <si>
    <t>ALDH3F1</t>
  </si>
  <si>
    <t>ALDH5F1</t>
  </si>
  <si>
    <t>ALMT9</t>
  </si>
  <si>
    <t>AMC4</t>
  </si>
  <si>
    <t>AMPD</t>
  </si>
  <si>
    <t>AMT1-2</t>
  </si>
  <si>
    <t>AMY3</t>
  </si>
  <si>
    <t>ANN1</t>
  </si>
  <si>
    <t>ANNAT7</t>
  </si>
  <si>
    <t>AOC4</t>
  </si>
  <si>
    <t>AOX1A</t>
  </si>
  <si>
    <t>APA3</t>
  </si>
  <si>
    <t>APF1</t>
  </si>
  <si>
    <t>APG</t>
  </si>
  <si>
    <t>APK1</t>
  </si>
  <si>
    <t>APK2</t>
  </si>
  <si>
    <t>APM1</t>
  </si>
  <si>
    <t>APS1</t>
  </si>
  <si>
    <t>APS4</t>
  </si>
  <si>
    <t>APT1</t>
  </si>
  <si>
    <t>APX1</t>
  </si>
  <si>
    <t>APXS</t>
  </si>
  <si>
    <t>APXT</t>
  </si>
  <si>
    <t>APY5</t>
  </si>
  <si>
    <t>ARA1</t>
  </si>
  <si>
    <t>ARF3</t>
  </si>
  <si>
    <t>ARGAH1</t>
  </si>
  <si>
    <t>ARID2</t>
  </si>
  <si>
    <t>ARL8A</t>
  </si>
  <si>
    <t>ARL8B</t>
  </si>
  <si>
    <t>ARP2</t>
  </si>
  <si>
    <t>ARP7</t>
  </si>
  <si>
    <t>ASD1</t>
  </si>
  <si>
    <t>ASIL1</t>
  </si>
  <si>
    <t>ASMT</t>
  </si>
  <si>
    <t>ASN1</t>
  </si>
  <si>
    <t>ASNAP2</t>
  </si>
  <si>
    <t>ASP1</t>
  </si>
  <si>
    <t>ASP2</t>
  </si>
  <si>
    <t>ASP3</t>
  </si>
  <si>
    <t>ASP5</t>
  </si>
  <si>
    <t>ASPG1</t>
  </si>
  <si>
    <t>At1g02335</t>
  </si>
  <si>
    <t>At1g05150</t>
  </si>
  <si>
    <t>At1g06550</t>
  </si>
  <si>
    <t>At1g07440</t>
  </si>
  <si>
    <t>At1g07660</t>
  </si>
  <si>
    <t>At1g08110</t>
  </si>
  <si>
    <t>At1g08160</t>
  </si>
  <si>
    <t>At1g09640</t>
  </si>
  <si>
    <t>At1g13930</t>
  </si>
  <si>
    <t>At1g16350</t>
  </si>
  <si>
    <t>At1g18250</t>
  </si>
  <si>
    <t>At1g18980</t>
  </si>
  <si>
    <t>At1g19450</t>
  </si>
  <si>
    <t>At1g22430</t>
  </si>
  <si>
    <t>At1g22440</t>
  </si>
  <si>
    <t>At1g24360</t>
  </si>
  <si>
    <t>At1g27530</t>
  </si>
  <si>
    <t>At1g28580</t>
  </si>
  <si>
    <t>At1g29670</t>
  </si>
  <si>
    <t>At1g30230</t>
  </si>
  <si>
    <t>At1g30630</t>
  </si>
  <si>
    <t>At1g30760</t>
  </si>
  <si>
    <t>At1g33040</t>
  </si>
  <si>
    <t>At1g33170</t>
  </si>
  <si>
    <t>At1g43910</t>
  </si>
  <si>
    <t>At1g48610</t>
  </si>
  <si>
    <t>At1g48930</t>
  </si>
  <si>
    <t>At1g53070</t>
  </si>
  <si>
    <t>At1g53430</t>
  </si>
  <si>
    <t>At1g54780</t>
  </si>
  <si>
    <t>At1g55090</t>
  </si>
  <si>
    <t>At1g57720</t>
  </si>
  <si>
    <t>At1g60690</t>
  </si>
  <si>
    <t>At1g60710</t>
  </si>
  <si>
    <t>At1g62640</t>
  </si>
  <si>
    <t>At1g65010</t>
  </si>
  <si>
    <t>At1g66530</t>
  </si>
  <si>
    <t>At1g67360</t>
  </si>
  <si>
    <t>At1g76050</t>
  </si>
  <si>
    <t>At1g77060</t>
  </si>
  <si>
    <t>At1g78820</t>
  </si>
  <si>
    <t>At1g78830</t>
  </si>
  <si>
    <t>At1g78850</t>
  </si>
  <si>
    <t>At2g02160</t>
  </si>
  <si>
    <t>At2g03980</t>
  </si>
  <si>
    <t>At2g17340</t>
  </si>
  <si>
    <t>At2g17695</t>
  </si>
  <si>
    <t>At2g18110</t>
  </si>
  <si>
    <t>At2g18193</t>
  </si>
  <si>
    <t>At2g19940</t>
  </si>
  <si>
    <t>At2g20760</t>
  </si>
  <si>
    <t>At2g21390</t>
  </si>
  <si>
    <t>At2g21870</t>
  </si>
  <si>
    <t>At2g26730</t>
  </si>
  <si>
    <t>At2g31390</t>
  </si>
  <si>
    <t>At2g33210</t>
  </si>
  <si>
    <t>At2g34460</t>
  </si>
  <si>
    <t>At2g37230</t>
  </si>
  <si>
    <t>At2g37660</t>
  </si>
  <si>
    <t>At2g38710</t>
  </si>
  <si>
    <t>At2g39795</t>
  </si>
  <si>
    <t>At2g42690</t>
  </si>
  <si>
    <t>At2g43590</t>
  </si>
  <si>
    <t>At2g44050</t>
  </si>
  <si>
    <t>At2g45300</t>
  </si>
  <si>
    <t>At2g47970</t>
  </si>
  <si>
    <t>AT2S2</t>
  </si>
  <si>
    <t>AT2S3</t>
  </si>
  <si>
    <t>At3g02760</t>
  </si>
  <si>
    <t>At3g02770</t>
  </si>
  <si>
    <t>At3g04600</t>
  </si>
  <si>
    <t>At3g04780</t>
  </si>
  <si>
    <t>At3g05727</t>
  </si>
  <si>
    <t>At3g10130</t>
  </si>
  <si>
    <t>At3g11710</t>
  </si>
  <si>
    <t>At3g13150</t>
  </si>
  <si>
    <t>At3g13160</t>
  </si>
  <si>
    <t>At3g15360</t>
  </si>
  <si>
    <t>At3g16530</t>
  </si>
  <si>
    <t>At3g23300</t>
  </si>
  <si>
    <t>At3g24170</t>
  </si>
  <si>
    <t>At3g25290</t>
  </si>
  <si>
    <t>At3g26720</t>
  </si>
  <si>
    <t>At3g28270</t>
  </si>
  <si>
    <t>At3g45310</t>
  </si>
  <si>
    <t>At3g49470</t>
  </si>
  <si>
    <t>At3g50520</t>
  </si>
  <si>
    <t>At3g53650</t>
  </si>
  <si>
    <t>At3g53970</t>
  </si>
  <si>
    <t>At3g57050</t>
  </si>
  <si>
    <t>At3g58140</t>
  </si>
  <si>
    <t>At3g59480</t>
  </si>
  <si>
    <t>At3g61260</t>
  </si>
  <si>
    <t>At3g62120</t>
  </si>
  <si>
    <t>At3g63540</t>
  </si>
  <si>
    <t>At4g10480</t>
  </si>
  <si>
    <t>At4g12980</t>
  </si>
  <si>
    <t>At4g13200</t>
  </si>
  <si>
    <t>At4g14100</t>
  </si>
  <si>
    <t>At4g15620</t>
  </si>
  <si>
    <t>At4g17280</t>
  </si>
  <si>
    <t>At4g17830</t>
  </si>
  <si>
    <t>At4g20830</t>
  </si>
  <si>
    <t>At4g21770</t>
  </si>
  <si>
    <t>At4g24780</t>
  </si>
  <si>
    <t>At4g24830</t>
  </si>
  <si>
    <t>At4g27700</t>
  </si>
  <si>
    <t>At4g28400</t>
  </si>
  <si>
    <t>At4g30140</t>
  </si>
  <si>
    <t>At4g31860</t>
  </si>
  <si>
    <t>At4g32940</t>
  </si>
  <si>
    <t>At4g33500</t>
  </si>
  <si>
    <t>At4g36750</t>
  </si>
  <si>
    <t>At5g01750</t>
  </si>
  <si>
    <t>At5g02240</t>
  </si>
  <si>
    <t>At5g02560</t>
  </si>
  <si>
    <t>At5g05200</t>
  </si>
  <si>
    <t>At5g06290</t>
  </si>
  <si>
    <t>At5g08100</t>
  </si>
  <si>
    <t>At5g14170</t>
  </si>
  <si>
    <t>At5g14450</t>
  </si>
  <si>
    <t>At5g16450</t>
  </si>
  <si>
    <t>At5g16730</t>
  </si>
  <si>
    <t>At5g22580</t>
  </si>
  <si>
    <t>At5g22620</t>
  </si>
  <si>
    <t>At5g27470</t>
  </si>
  <si>
    <t>At5g28840</t>
  </si>
  <si>
    <t>At5g38940</t>
  </si>
  <si>
    <t>At5g39570</t>
  </si>
  <si>
    <t>At5g42250</t>
  </si>
  <si>
    <t>At5g44380</t>
  </si>
  <si>
    <t>At5g44400</t>
  </si>
  <si>
    <t>At5g45490</t>
  </si>
  <si>
    <t>At5g45950</t>
  </si>
  <si>
    <t>At5g50100</t>
  </si>
  <si>
    <t>At5g56260</t>
  </si>
  <si>
    <t>At5g56900</t>
  </si>
  <si>
    <t>At5g59250</t>
  </si>
  <si>
    <t>At5g59870</t>
  </si>
  <si>
    <t>At5g62290</t>
  </si>
  <si>
    <t>At5g63180</t>
  </si>
  <si>
    <t>At5g66470</t>
  </si>
  <si>
    <t>ATHB-53</t>
  </si>
  <si>
    <t>ATPC1</t>
  </si>
  <si>
    <t>ATS3A</t>
  </si>
  <si>
    <t>ATX1</t>
  </si>
  <si>
    <t>ATXR2</t>
  </si>
  <si>
    <t>AVP1</t>
  </si>
  <si>
    <t>AXR4</t>
  </si>
  <si>
    <t>AXS2</t>
  </si>
  <si>
    <t>BAD1</t>
  </si>
  <si>
    <t>BCAT3</t>
  </si>
  <si>
    <t>BCAT4</t>
  </si>
  <si>
    <t>BCE2</t>
  </si>
  <si>
    <t>BFRUCT4</t>
  </si>
  <si>
    <t>BGAL10</t>
  </si>
  <si>
    <t>BGAL8</t>
  </si>
  <si>
    <t>BGLU21</t>
  </si>
  <si>
    <t>BGLU22</t>
  </si>
  <si>
    <t>BGLU23</t>
  </si>
  <si>
    <t>BGLU25</t>
  </si>
  <si>
    <t>BGLU30</t>
  </si>
  <si>
    <t>BGLU44</t>
  </si>
  <si>
    <t>BGLU46</t>
  </si>
  <si>
    <t>BIG5</t>
  </si>
  <si>
    <t>BIP3</t>
  </si>
  <si>
    <t>BIR2</t>
  </si>
  <si>
    <t>BOLA4</t>
  </si>
  <si>
    <t>BOU</t>
  </si>
  <si>
    <t>BPG2</t>
  </si>
  <si>
    <t>BRR2B</t>
  </si>
  <si>
    <t>BSK3</t>
  </si>
  <si>
    <t>BSL1</t>
  </si>
  <si>
    <t>BXL1</t>
  </si>
  <si>
    <t>BXL4</t>
  </si>
  <si>
    <t>BXL6</t>
  </si>
  <si>
    <t>BZIP16</t>
  </si>
  <si>
    <t>CAC2</t>
  </si>
  <si>
    <t>CAC3</t>
  </si>
  <si>
    <t>CAD1</t>
  </si>
  <si>
    <t>CAD4</t>
  </si>
  <si>
    <t>CAMTA2</t>
  </si>
  <si>
    <t>CAND1</t>
  </si>
  <si>
    <t>CAO</t>
  </si>
  <si>
    <t>CAP1</t>
  </si>
  <si>
    <t>CAR10</t>
  </si>
  <si>
    <t>CARB</t>
  </si>
  <si>
    <t>CAS</t>
  </si>
  <si>
    <t>CAS1</t>
  </si>
  <si>
    <t>CASP</t>
  </si>
  <si>
    <t>CAT1</t>
  </si>
  <si>
    <t>CAT2</t>
  </si>
  <si>
    <t>CAT3</t>
  </si>
  <si>
    <t>CB5-A</t>
  </si>
  <si>
    <t>CBBY</t>
  </si>
  <si>
    <t>CBC2</t>
  </si>
  <si>
    <t>CBR1</t>
  </si>
  <si>
    <t>CBR2</t>
  </si>
  <si>
    <t>CBSCBSPB3</t>
  </si>
  <si>
    <t>CBSX2</t>
  </si>
  <si>
    <t>CBSX3</t>
  </si>
  <si>
    <t>CCaP2</t>
  </si>
  <si>
    <t>CCB2</t>
  </si>
  <si>
    <t>CCH</t>
  </si>
  <si>
    <t>CCT4</t>
  </si>
  <si>
    <t>CCT6B</t>
  </si>
  <si>
    <t>CCT8</t>
  </si>
  <si>
    <t>CDA1</t>
  </si>
  <si>
    <t>CDI</t>
  </si>
  <si>
    <t>CDSP32</t>
  </si>
  <si>
    <t>CER2</t>
  </si>
  <si>
    <t>CER26</t>
  </si>
  <si>
    <t>CESA1</t>
  </si>
  <si>
    <t>CGR2</t>
  </si>
  <si>
    <t>CGS1</t>
  </si>
  <si>
    <t>CHI-B</t>
  </si>
  <si>
    <t>CHI1</t>
  </si>
  <si>
    <t>CHI3</t>
  </si>
  <si>
    <t>CHL</t>
  </si>
  <si>
    <t>CHLG</t>
  </si>
  <si>
    <t>CHLH</t>
  </si>
  <si>
    <t>CHS</t>
  </si>
  <si>
    <t>CHUP1</t>
  </si>
  <si>
    <t>CHY1</t>
  </si>
  <si>
    <t>CICDH</t>
  </si>
  <si>
    <t>CID12</t>
  </si>
  <si>
    <t>CID3</t>
  </si>
  <si>
    <t>CIPK18</t>
  </si>
  <si>
    <t>CIPK26</t>
  </si>
  <si>
    <t>CIPK8</t>
  </si>
  <si>
    <t>CJD1</t>
  </si>
  <si>
    <t>CKA1</t>
  </si>
  <si>
    <t>CLASP</t>
  </si>
  <si>
    <t>CLC-C</t>
  </si>
  <si>
    <t>CLPB3</t>
  </si>
  <si>
    <t>CLPP2</t>
  </si>
  <si>
    <t>CM1</t>
  </si>
  <si>
    <t>CNX1</t>
  </si>
  <si>
    <t>COBL4</t>
  </si>
  <si>
    <t>COG5</t>
  </si>
  <si>
    <t>COQ5</t>
  </si>
  <si>
    <t>CORI3</t>
  </si>
  <si>
    <t>COX2</t>
  </si>
  <si>
    <t>COX5B-1</t>
  </si>
  <si>
    <t>COX5B-2</t>
  </si>
  <si>
    <t>CP31A</t>
  </si>
  <si>
    <t>CP33</t>
  </si>
  <si>
    <t>CPK1</t>
  </si>
  <si>
    <t>CPK21</t>
  </si>
  <si>
    <t>CPK29</t>
  </si>
  <si>
    <t>CPK3</t>
  </si>
  <si>
    <t>CPK9</t>
  </si>
  <si>
    <t>CPN10</t>
  </si>
  <si>
    <t>CPN10-1</t>
  </si>
  <si>
    <t>CPN60A1</t>
  </si>
  <si>
    <t>CRD1</t>
  </si>
  <si>
    <t>CRK14</t>
  </si>
  <si>
    <t>CRR6</t>
  </si>
  <si>
    <t>CRRSP55</t>
  </si>
  <si>
    <t>CRT1</t>
  </si>
  <si>
    <t>CRT2</t>
  </si>
  <si>
    <t>CRWN4</t>
  </si>
  <si>
    <t>CSD1</t>
  </si>
  <si>
    <t>CSD2</t>
  </si>
  <si>
    <t>CSLE1</t>
  </si>
  <si>
    <t>CSLG3</t>
  </si>
  <si>
    <t>CSP2</t>
  </si>
  <si>
    <t>CSP4</t>
  </si>
  <si>
    <t>CSP41A</t>
  </si>
  <si>
    <t>CSP41B</t>
  </si>
  <si>
    <t>CSY3</t>
  </si>
  <si>
    <t>CuAOalpha2</t>
  </si>
  <si>
    <t>CuAOgamma1</t>
  </si>
  <si>
    <t>CWINV1</t>
  </si>
  <si>
    <t>CWINV3</t>
  </si>
  <si>
    <t>CXE12</t>
  </si>
  <si>
    <t>CYC1-2</t>
  </si>
  <si>
    <t>CYOP</t>
  </si>
  <si>
    <t>CYP18-3</t>
  </si>
  <si>
    <t>CYP18-4</t>
  </si>
  <si>
    <t>CYP19-3</t>
  </si>
  <si>
    <t>CYP20-1</t>
  </si>
  <si>
    <t>CYP21-4</t>
  </si>
  <si>
    <t>CYP26-2</t>
  </si>
  <si>
    <t>CYP38</t>
  </si>
  <si>
    <t>CYP708A2</t>
  </si>
  <si>
    <t>CYP710A2</t>
  </si>
  <si>
    <t>CYP71B6</t>
  </si>
  <si>
    <t>CYP74A</t>
  </si>
  <si>
    <t>CYP79F1</t>
  </si>
  <si>
    <t>CYP83B1</t>
  </si>
  <si>
    <t>CYP84A1</t>
  </si>
  <si>
    <t>CYP97A3</t>
  </si>
  <si>
    <t>CYP97B3</t>
  </si>
  <si>
    <t>CYP97C1</t>
  </si>
  <si>
    <t>CYS6</t>
  </si>
  <si>
    <t>CYSC1</t>
  </si>
  <si>
    <t>CYTB5-C</t>
  </si>
  <si>
    <t>CYTB5-E</t>
  </si>
  <si>
    <t>CYTC-1</t>
  </si>
  <si>
    <t>DAP</t>
  </si>
  <si>
    <t>DAPB1</t>
  </si>
  <si>
    <t>DAPB2</t>
  </si>
  <si>
    <t>DAPF</t>
  </si>
  <si>
    <t>DBP</t>
  </si>
  <si>
    <t>DCD</t>
  </si>
  <si>
    <t>DCI1</t>
  </si>
  <si>
    <t>DCR</t>
  </si>
  <si>
    <t>DEGP8</t>
  </si>
  <si>
    <t>DEK3</t>
  </si>
  <si>
    <t>DELTA-ADR</t>
  </si>
  <si>
    <t>DGR2</t>
  </si>
  <si>
    <t>DHAR1</t>
  </si>
  <si>
    <t>DHAR3</t>
  </si>
  <si>
    <t>DHQS</t>
  </si>
  <si>
    <t>DIR13</t>
  </si>
  <si>
    <t>DIR14</t>
  </si>
  <si>
    <t>DIR20</t>
  </si>
  <si>
    <t>DIR6</t>
  </si>
  <si>
    <t>DJ1B</t>
  </si>
  <si>
    <t>DJ1D</t>
  </si>
  <si>
    <t>DJ1E</t>
  </si>
  <si>
    <t>DJ1F</t>
  </si>
  <si>
    <t>DOX1</t>
  </si>
  <si>
    <t>DPE1</t>
  </si>
  <si>
    <t>DPMS1</t>
  </si>
  <si>
    <t>DRG3</t>
  </si>
  <si>
    <t>DRP2B</t>
  </si>
  <si>
    <t>DRP3B</t>
  </si>
  <si>
    <t>DRT101</t>
  </si>
  <si>
    <t>DUT</t>
  </si>
  <si>
    <t>E1-BETA-2</t>
  </si>
  <si>
    <t>EBM</t>
  </si>
  <si>
    <t>EBP1</t>
  </si>
  <si>
    <t>ECA2</t>
  </si>
  <si>
    <t>ECH2</t>
  </si>
  <si>
    <t>ECI3</t>
  </si>
  <si>
    <t>ECT2</t>
  </si>
  <si>
    <t>EGY2</t>
  </si>
  <si>
    <t>EIF(ISO)4G2</t>
  </si>
  <si>
    <t>EIF4A1</t>
  </si>
  <si>
    <t>EIF6-2</t>
  </si>
  <si>
    <t>ELF5A-2</t>
  </si>
  <si>
    <t>ELP1</t>
  </si>
  <si>
    <t>EMB2360</t>
  </si>
  <si>
    <t>EMB514</t>
  </si>
  <si>
    <t>EMB86</t>
  </si>
  <si>
    <t>ENO2</t>
  </si>
  <si>
    <t>ENT1</t>
  </si>
  <si>
    <t>ERD10</t>
  </si>
  <si>
    <t>ERD6</t>
  </si>
  <si>
    <t>ERD7</t>
  </si>
  <si>
    <t>ERDJ2A</t>
  </si>
  <si>
    <t>ERF1-1</t>
  </si>
  <si>
    <t>ERF1-3</t>
  </si>
  <si>
    <t>ESM1</t>
  </si>
  <si>
    <t>EULS3</t>
  </si>
  <si>
    <t>EXA1</t>
  </si>
  <si>
    <t>EXL2</t>
  </si>
  <si>
    <t>EXL4</t>
  </si>
  <si>
    <t>EXO70A1</t>
  </si>
  <si>
    <t>EXO70B1</t>
  </si>
  <si>
    <t>EXO84B</t>
  </si>
  <si>
    <t>EXO84C</t>
  </si>
  <si>
    <t>EXPA15</t>
  </si>
  <si>
    <t>EXPB1</t>
  </si>
  <si>
    <t>F3H</t>
  </si>
  <si>
    <t>FAB2</t>
  </si>
  <si>
    <t>FACE1</t>
  </si>
  <si>
    <t>FAD-OXR</t>
  </si>
  <si>
    <t>FAH</t>
  </si>
  <si>
    <t>FAP1</t>
  </si>
  <si>
    <t>FAX1</t>
  </si>
  <si>
    <t>FAX3</t>
  </si>
  <si>
    <t>FBA1</t>
  </si>
  <si>
    <t>FBA2</t>
  </si>
  <si>
    <t>FBA3</t>
  </si>
  <si>
    <t>FBA5</t>
  </si>
  <si>
    <t>FBA8</t>
  </si>
  <si>
    <t>FDC1</t>
  </si>
  <si>
    <t>FDC2</t>
  </si>
  <si>
    <t>FER1</t>
  </si>
  <si>
    <t>FER3</t>
  </si>
  <si>
    <t>FHIT</t>
  </si>
  <si>
    <t>FHY</t>
  </si>
  <si>
    <t>FKBP16-3</t>
  </si>
  <si>
    <t>FKBP16-4</t>
  </si>
  <si>
    <t>FKBP19</t>
  </si>
  <si>
    <t>FKBP42</t>
  </si>
  <si>
    <t>FKBP62</t>
  </si>
  <si>
    <t>FLA13</t>
  </si>
  <si>
    <t>FLA9</t>
  </si>
  <si>
    <t>FLAP1</t>
  </si>
  <si>
    <t>FLK</t>
  </si>
  <si>
    <t>FLS5</t>
  </si>
  <si>
    <t>FMOGS-OX4</t>
  </si>
  <si>
    <t>FMOGS-OX5</t>
  </si>
  <si>
    <t>FOLD4</t>
  </si>
  <si>
    <t>FPP6</t>
  </si>
  <si>
    <t>FPS1</t>
  </si>
  <si>
    <t>FPS2</t>
  </si>
  <si>
    <t>FQR1</t>
  </si>
  <si>
    <t>FTRA1</t>
  </si>
  <si>
    <t>FTSH10</t>
  </si>
  <si>
    <t>FTSH3</t>
  </si>
  <si>
    <t>FTSHI3</t>
  </si>
  <si>
    <t>FTSZ2-1</t>
  </si>
  <si>
    <t>FUC1</t>
  </si>
  <si>
    <t>FUM1</t>
  </si>
  <si>
    <t>G6PD2</t>
  </si>
  <si>
    <t>G6PD5</t>
  </si>
  <si>
    <t>G6PD6</t>
  </si>
  <si>
    <t>GAD1</t>
  </si>
  <si>
    <t>GAD2</t>
  </si>
  <si>
    <t>GAD4</t>
  </si>
  <si>
    <t>GAE6</t>
  </si>
  <si>
    <t>GAL1</t>
  </si>
  <si>
    <t>GAPC1</t>
  </si>
  <si>
    <t>GAPC2</t>
  </si>
  <si>
    <t>GAPCP1</t>
  </si>
  <si>
    <t>GAPCP2</t>
  </si>
  <si>
    <t>GASA1</t>
  </si>
  <si>
    <t>GAUT9</t>
  </si>
  <si>
    <t>GBSS1</t>
  </si>
  <si>
    <t>GC2</t>
  </si>
  <si>
    <t>GDH2</t>
  </si>
  <si>
    <t>GDI1</t>
  </si>
  <si>
    <t>GDI2</t>
  </si>
  <si>
    <t>GDPD5</t>
  </si>
  <si>
    <t>GEM</t>
  </si>
  <si>
    <t>GEP</t>
  </si>
  <si>
    <t>GER2</t>
  </si>
  <si>
    <t>GET3B</t>
  </si>
  <si>
    <t>GET3C</t>
  </si>
  <si>
    <t>GFAT1</t>
  </si>
  <si>
    <t>GGAT1</t>
  </si>
  <si>
    <t>GGP1</t>
  </si>
  <si>
    <t>GGT1</t>
  </si>
  <si>
    <t>GGT3</t>
  </si>
  <si>
    <t>GH3.15</t>
  </si>
  <si>
    <t>GH3.17</t>
  </si>
  <si>
    <t>GIP1L</t>
  </si>
  <si>
    <t>GLDP1</t>
  </si>
  <si>
    <t>GLL22</t>
  </si>
  <si>
    <t>GLL23</t>
  </si>
  <si>
    <t>GLN1-2</t>
  </si>
  <si>
    <t>GLN1-3</t>
  </si>
  <si>
    <t>GLN2</t>
  </si>
  <si>
    <t>GLO1</t>
  </si>
  <si>
    <t>GLO2</t>
  </si>
  <si>
    <t>GLO5</t>
  </si>
  <si>
    <t>GLP10</t>
  </si>
  <si>
    <t>GLP4</t>
  </si>
  <si>
    <t>GLT1</t>
  </si>
  <si>
    <t>GLU1</t>
  </si>
  <si>
    <t>GLYR1</t>
  </si>
  <si>
    <t>GLYR2</t>
  </si>
  <si>
    <t>GPX1</t>
  </si>
  <si>
    <t>GPX2</t>
  </si>
  <si>
    <t>GPX5</t>
  </si>
  <si>
    <t>GRF10</t>
  </si>
  <si>
    <t>GRF5</t>
  </si>
  <si>
    <t>GRF6</t>
  </si>
  <si>
    <t>GRF7</t>
  </si>
  <si>
    <t>GRF9</t>
  </si>
  <si>
    <t>GRXC5</t>
  </si>
  <si>
    <t>GRXS12</t>
  </si>
  <si>
    <t>GRXS16</t>
  </si>
  <si>
    <t>GSTF10</t>
  </si>
  <si>
    <t>GSTF12</t>
  </si>
  <si>
    <t>GSTF2</t>
  </si>
  <si>
    <t>GSTF4</t>
  </si>
  <si>
    <t>GSTF6</t>
  </si>
  <si>
    <t>GSTF7</t>
  </si>
  <si>
    <t>GSTF9</t>
  </si>
  <si>
    <t>GSTL2</t>
  </si>
  <si>
    <t>GSTT1</t>
  </si>
  <si>
    <t>GSTU1</t>
  </si>
  <si>
    <t>GSTU13</t>
  </si>
  <si>
    <t>GSTU16</t>
  </si>
  <si>
    <t>GSTU19</t>
  </si>
  <si>
    <t>GSTU20</t>
  </si>
  <si>
    <t>GSTU22</t>
  </si>
  <si>
    <t>GSTU25</t>
  </si>
  <si>
    <t>GSTU27</t>
  </si>
  <si>
    <t>GSTU5</t>
  </si>
  <si>
    <t>GSTU8</t>
  </si>
  <si>
    <t>GTL1</t>
  </si>
  <si>
    <t>GULLO3</t>
  </si>
  <si>
    <t>GWD1</t>
  </si>
  <si>
    <t>HAG2</t>
  </si>
  <si>
    <t>HAL3A</t>
  </si>
  <si>
    <t>HAT</t>
  </si>
  <si>
    <t>HCF173</t>
  </si>
  <si>
    <t>HCF244</t>
  </si>
  <si>
    <t>HDA5</t>
  </si>
  <si>
    <t>HDT1</t>
  </si>
  <si>
    <t>HDT4</t>
  </si>
  <si>
    <t>HEL</t>
  </si>
  <si>
    <t>HEMA1</t>
  </si>
  <si>
    <t>HEMC</t>
  </si>
  <si>
    <t>HEXO3</t>
  </si>
  <si>
    <t>HIR3</t>
  </si>
  <si>
    <t>HIR4</t>
  </si>
  <si>
    <t>HISN2</t>
  </si>
  <si>
    <t>HMGA</t>
  </si>
  <si>
    <t>HMGB4</t>
  </si>
  <si>
    <t>HMGB5</t>
  </si>
  <si>
    <t>HNL</t>
  </si>
  <si>
    <t>HO1</t>
  </si>
  <si>
    <t>HOP1</t>
  </si>
  <si>
    <t>HOP2</t>
  </si>
  <si>
    <t>HSK</t>
  </si>
  <si>
    <t>HSP70-17</t>
  </si>
  <si>
    <t>HSP70-18</t>
  </si>
  <si>
    <t>HSP70-2</t>
  </si>
  <si>
    <t>HSP70-3</t>
  </si>
  <si>
    <t>HSP90-5</t>
  </si>
  <si>
    <t>HSP90-6</t>
  </si>
  <si>
    <t>HSP90-7</t>
  </si>
  <si>
    <t>HST</t>
  </si>
  <si>
    <t>HTR2</t>
  </si>
  <si>
    <t>IAR4</t>
  </si>
  <si>
    <t>IBI1</t>
  </si>
  <si>
    <t>ICDH</t>
  </si>
  <si>
    <t>ICP55</t>
  </si>
  <si>
    <t>IDH5</t>
  </si>
  <si>
    <t>IF3-4</t>
  </si>
  <si>
    <t>IGMT4</t>
  </si>
  <si>
    <t>IGMT5</t>
  </si>
  <si>
    <t>IGPS</t>
  </si>
  <si>
    <t>IIL1</t>
  </si>
  <si>
    <t>ILL1</t>
  </si>
  <si>
    <t>ILL2</t>
  </si>
  <si>
    <t>IMP1B</t>
  </si>
  <si>
    <t>IMPA1</t>
  </si>
  <si>
    <t>IMPA2</t>
  </si>
  <si>
    <t>IMPA6</t>
  </si>
  <si>
    <t>IMPDH</t>
  </si>
  <si>
    <t>INVB</t>
  </si>
  <si>
    <t>IPMS1</t>
  </si>
  <si>
    <t>IPP2</t>
  </si>
  <si>
    <t>IPS1</t>
  </si>
  <si>
    <t>IPS2</t>
  </si>
  <si>
    <t>IQD28</t>
  </si>
  <si>
    <t>IQD31</t>
  </si>
  <si>
    <t>IQD32</t>
  </si>
  <si>
    <t>ISPH</t>
  </si>
  <si>
    <t>ITPK1</t>
  </si>
  <si>
    <t>JAL20</t>
  </si>
  <si>
    <t>JAL33</t>
  </si>
  <si>
    <t>JAL34</t>
  </si>
  <si>
    <t>JMJ30</t>
  </si>
  <si>
    <t>KAB1</t>
  </si>
  <si>
    <t>KAS1</t>
  </si>
  <si>
    <t>KCR1</t>
  </si>
  <si>
    <t>KEA1</t>
  </si>
  <si>
    <t>KEA3</t>
  </si>
  <si>
    <t>KEU</t>
  </si>
  <si>
    <t>KIN12D</t>
  </si>
  <si>
    <t>KIN14B</t>
  </si>
  <si>
    <t>KIN5C</t>
  </si>
  <si>
    <t>KING1</t>
  </si>
  <si>
    <t>KTI4</t>
  </si>
  <si>
    <t>KTI5</t>
  </si>
  <si>
    <t>LACS1</t>
  </si>
  <si>
    <t>LACS8</t>
  </si>
  <si>
    <t>LACS9</t>
  </si>
  <si>
    <t>LAX1</t>
  </si>
  <si>
    <t>LCMT1</t>
  </si>
  <si>
    <t>LEC</t>
  </si>
  <si>
    <t>LFNR2</t>
  </si>
  <si>
    <t>LHCA6</t>
  </si>
  <si>
    <t>LHCB4.2</t>
  </si>
  <si>
    <t>LIL3.1</t>
  </si>
  <si>
    <t>LLP</t>
  </si>
  <si>
    <t>LOS1</t>
  </si>
  <si>
    <t>LOX1</t>
  </si>
  <si>
    <t>LPD1</t>
  </si>
  <si>
    <t>LPD2</t>
  </si>
  <si>
    <t>LSF1</t>
  </si>
  <si>
    <t>LSM1B</t>
  </si>
  <si>
    <t>LTA2</t>
  </si>
  <si>
    <t>LTP10</t>
  </si>
  <si>
    <t>LTP6</t>
  </si>
  <si>
    <t>LYM2</t>
  </si>
  <si>
    <t>LYSA1</t>
  </si>
  <si>
    <t>LYSA2</t>
  </si>
  <si>
    <t>MAP1A</t>
  </si>
  <si>
    <t>MAP1B</t>
  </si>
  <si>
    <t>MBD10</t>
  </si>
  <si>
    <t>MBF1A</t>
  </si>
  <si>
    <t>MBS2</t>
  </si>
  <si>
    <t>MCCA</t>
  </si>
  <si>
    <t>MDAR2</t>
  </si>
  <si>
    <t>MDAR3</t>
  </si>
  <si>
    <t>MDAR4</t>
  </si>
  <si>
    <t>MDH1</t>
  </si>
  <si>
    <t>MDH2</t>
  </si>
  <si>
    <t>MEBL</t>
  </si>
  <si>
    <t>MEMB11</t>
  </si>
  <si>
    <t>MENB</t>
  </si>
  <si>
    <t>MES2</t>
  </si>
  <si>
    <t>MES3</t>
  </si>
  <si>
    <t>MES9</t>
  </si>
  <si>
    <t>METK3</t>
  </si>
  <si>
    <t>MFL1</t>
  </si>
  <si>
    <t>MFP2</t>
  </si>
  <si>
    <t>MIC60</t>
  </si>
  <si>
    <t>MIK2</t>
  </si>
  <si>
    <t>MKK2</t>
  </si>
  <si>
    <t>ML3</t>
  </si>
  <si>
    <t>MLP31</t>
  </si>
  <si>
    <t>MLP329</t>
  </si>
  <si>
    <t>MLP423</t>
  </si>
  <si>
    <t>MLP43</t>
  </si>
  <si>
    <t>MNS3</t>
  </si>
  <si>
    <t>MOD1</t>
  </si>
  <si>
    <t>MORF2</t>
  </si>
  <si>
    <t>MORF3</t>
  </si>
  <si>
    <t>MORF5</t>
  </si>
  <si>
    <t>MORF8</t>
  </si>
  <si>
    <t>MORF9</t>
  </si>
  <si>
    <t>MOS2</t>
  </si>
  <si>
    <t>MPK4</t>
  </si>
  <si>
    <t>MPPalpha2</t>
  </si>
  <si>
    <t>MRSA2</t>
  </si>
  <si>
    <t>MS1</t>
  </si>
  <si>
    <t>MS2</t>
  </si>
  <si>
    <t>MSBP1</t>
  </si>
  <si>
    <t>MSI1</t>
  </si>
  <si>
    <t>MSI4</t>
  </si>
  <si>
    <t>MSR1</t>
  </si>
  <si>
    <t>MSRB2</t>
  </si>
  <si>
    <t>MSSP1</t>
  </si>
  <si>
    <t>MTACP2</t>
  </si>
  <si>
    <t>MTERF4</t>
  </si>
  <si>
    <t>MTK</t>
  </si>
  <si>
    <t>MUR1</t>
  </si>
  <si>
    <t>NADP-ME4</t>
  </si>
  <si>
    <t>NAI2</t>
  </si>
  <si>
    <t>NAP1</t>
  </si>
  <si>
    <t>NCA1</t>
  </si>
  <si>
    <t>NDB2</t>
  </si>
  <si>
    <t>ndhF</t>
  </si>
  <si>
    <t>ndhK</t>
  </si>
  <si>
    <t>ndhM</t>
  </si>
  <si>
    <t>ndhS</t>
  </si>
  <si>
    <t>NDK1</t>
  </si>
  <si>
    <t>NHL3</t>
  </si>
  <si>
    <t>NIA2</t>
  </si>
  <si>
    <t>NIFS1</t>
  </si>
  <si>
    <t>NIR1</t>
  </si>
  <si>
    <t>NIT2</t>
  </si>
  <si>
    <t>NLE1</t>
  </si>
  <si>
    <t>NMT1</t>
  </si>
  <si>
    <t>NMT2</t>
  </si>
  <si>
    <t>NPF5.15</t>
  </si>
  <si>
    <t>NPF8.1</t>
  </si>
  <si>
    <t>NQR</t>
  </si>
  <si>
    <t>NRP1</t>
  </si>
  <si>
    <t>NRS/ER</t>
  </si>
  <si>
    <t>NSF</t>
  </si>
  <si>
    <t>NSP3</t>
  </si>
  <si>
    <t>NTF2</t>
  </si>
  <si>
    <t>NTR1</t>
  </si>
  <si>
    <t>NTR2</t>
  </si>
  <si>
    <t>NTRC</t>
  </si>
  <si>
    <t>NUA</t>
  </si>
  <si>
    <t>NUDT1</t>
  </si>
  <si>
    <t>NUDT15</t>
  </si>
  <si>
    <t>NUDT19</t>
  </si>
  <si>
    <t>NUP155</t>
  </si>
  <si>
    <t>NUP50A</t>
  </si>
  <si>
    <t>NUP50B</t>
  </si>
  <si>
    <t>NUP85</t>
  </si>
  <si>
    <t>OASA1</t>
  </si>
  <si>
    <t>OASB</t>
  </si>
  <si>
    <t>OASC</t>
  </si>
  <si>
    <t>OBGL</t>
  </si>
  <si>
    <t>OEP61</t>
  </si>
  <si>
    <t>OFUT15</t>
  </si>
  <si>
    <t>OMT1</t>
  </si>
  <si>
    <t>OPR1</t>
  </si>
  <si>
    <t>ORLIKE</t>
  </si>
  <si>
    <t>OSM34</t>
  </si>
  <si>
    <t>OST1B</t>
  </si>
  <si>
    <t>OST48</t>
  </si>
  <si>
    <t>OTC</t>
  </si>
  <si>
    <t>OTU1</t>
  </si>
  <si>
    <t>OVA1</t>
  </si>
  <si>
    <t>OVA9</t>
  </si>
  <si>
    <t>OXP1</t>
  </si>
  <si>
    <t>P23-1</t>
  </si>
  <si>
    <t>P4H2</t>
  </si>
  <si>
    <t>P58IPK</t>
  </si>
  <si>
    <t>P5CSA</t>
  </si>
  <si>
    <t>P5CSB</t>
  </si>
  <si>
    <t>PAB4</t>
  </si>
  <si>
    <t>PAB8</t>
  </si>
  <si>
    <t>PAC1</t>
  </si>
  <si>
    <t>PAE11</t>
  </si>
  <si>
    <t>PAE7</t>
  </si>
  <si>
    <t>PAF2</t>
  </si>
  <si>
    <t>PAG1</t>
  </si>
  <si>
    <t>PAL1</t>
  </si>
  <si>
    <t>PANK2</t>
  </si>
  <si>
    <t>PAO</t>
  </si>
  <si>
    <t>PAP1</t>
  </si>
  <si>
    <t>PAP11</t>
  </si>
  <si>
    <t>PAP12</t>
  </si>
  <si>
    <t>PAP2</t>
  </si>
  <si>
    <t>PAP26</t>
  </si>
  <si>
    <t>PAP29</t>
  </si>
  <si>
    <t>PAP3</t>
  </si>
  <si>
    <t>PAP4</t>
  </si>
  <si>
    <t>PAP6</t>
  </si>
  <si>
    <t>PAP9</t>
  </si>
  <si>
    <t>PAT</t>
  </si>
  <si>
    <t>PAT1</t>
  </si>
  <si>
    <t>PATL1</t>
  </si>
  <si>
    <t>PATL2</t>
  </si>
  <si>
    <t>PATL3</t>
  </si>
  <si>
    <t>PATROL1</t>
  </si>
  <si>
    <t>PBE2</t>
  </si>
  <si>
    <t>PBL12</t>
  </si>
  <si>
    <t>PBP1</t>
  </si>
  <si>
    <t>PBP2</t>
  </si>
  <si>
    <t>PCK1</t>
  </si>
  <si>
    <t>PCMP-E32</t>
  </si>
  <si>
    <t>PCR8</t>
  </si>
  <si>
    <t>PCS1</t>
  </si>
  <si>
    <t>PDAT1</t>
  </si>
  <si>
    <t>PDC2</t>
  </si>
  <si>
    <t>PDF1A</t>
  </si>
  <si>
    <t>PDF1B</t>
  </si>
  <si>
    <t>PDH2</t>
  </si>
  <si>
    <t>PDIL1-1</t>
  </si>
  <si>
    <t>PDIL1-2</t>
  </si>
  <si>
    <t>PDIL1-3</t>
  </si>
  <si>
    <t>PDIL1-4</t>
  </si>
  <si>
    <t>PDIL1-6</t>
  </si>
  <si>
    <t>PDIL2-1</t>
  </si>
  <si>
    <t>PDIL2-2</t>
  </si>
  <si>
    <t>PDIL2-3</t>
  </si>
  <si>
    <t>PDIL5-1</t>
  </si>
  <si>
    <t>PDIL5-2</t>
  </si>
  <si>
    <t>PDP1</t>
  </si>
  <si>
    <t>PDS5A</t>
  </si>
  <si>
    <t>PDS5C</t>
  </si>
  <si>
    <t>PDX11</t>
  </si>
  <si>
    <t>PDX13</t>
  </si>
  <si>
    <t>PDX2</t>
  </si>
  <si>
    <t>PECT1</t>
  </si>
  <si>
    <t>PER12</t>
  </si>
  <si>
    <t>PER16</t>
  </si>
  <si>
    <t>PER17</t>
  </si>
  <si>
    <t>PER22</t>
  </si>
  <si>
    <t>PER27</t>
  </si>
  <si>
    <t>PER3</t>
  </si>
  <si>
    <t>PER45</t>
  </si>
  <si>
    <t>PER50</t>
  </si>
  <si>
    <t>PER57</t>
  </si>
  <si>
    <t>PER70</t>
  </si>
  <si>
    <t>PER71</t>
  </si>
  <si>
    <t>PEX11E</t>
  </si>
  <si>
    <t>PFD2</t>
  </si>
  <si>
    <t>PFD3</t>
  </si>
  <si>
    <t>PFD4</t>
  </si>
  <si>
    <t>PFD6</t>
  </si>
  <si>
    <t>PFK5</t>
  </si>
  <si>
    <t>PFK7</t>
  </si>
  <si>
    <t>PGDH1</t>
  </si>
  <si>
    <t>PGI1</t>
  </si>
  <si>
    <t>PGIP1</t>
  </si>
  <si>
    <t>PGIP2</t>
  </si>
  <si>
    <t>PGK3</t>
  </si>
  <si>
    <t>PGM2</t>
  </si>
  <si>
    <t>PHB1</t>
  </si>
  <si>
    <t>PHB2</t>
  </si>
  <si>
    <t>PHB3</t>
  </si>
  <si>
    <t>PHB6</t>
  </si>
  <si>
    <t>PHOT1</t>
  </si>
  <si>
    <t>PHS1</t>
  </si>
  <si>
    <t>PHS2</t>
  </si>
  <si>
    <t>PIN3</t>
  </si>
  <si>
    <t>PIP1-1</t>
  </si>
  <si>
    <t>PIP2-1</t>
  </si>
  <si>
    <t>PIP2-7</t>
  </si>
  <si>
    <t>PIRL4</t>
  </si>
  <si>
    <t>PIRL9</t>
  </si>
  <si>
    <t>PK</t>
  </si>
  <si>
    <t>PKP1</t>
  </si>
  <si>
    <t>PKP3</t>
  </si>
  <si>
    <t>PLAT1</t>
  </si>
  <si>
    <t>PLAT2</t>
  </si>
  <si>
    <t>PLDALPHA1</t>
  </si>
  <si>
    <t>PLDGAMMA1</t>
  </si>
  <si>
    <t>PMDH2</t>
  </si>
  <si>
    <t>PME1</t>
  </si>
  <si>
    <t>PME18</t>
  </si>
  <si>
    <t>PME3</t>
  </si>
  <si>
    <t>PME31</t>
  </si>
  <si>
    <t>PME44</t>
  </si>
  <si>
    <t>PME51</t>
  </si>
  <si>
    <t>PME6</t>
  </si>
  <si>
    <t>PMI1</t>
  </si>
  <si>
    <t>PMM</t>
  </si>
  <si>
    <t>PMRT15</t>
  </si>
  <si>
    <t>PNG1</t>
  </si>
  <si>
    <t>PNSB1</t>
  </si>
  <si>
    <t>PNSL3</t>
  </si>
  <si>
    <t>PNSL5</t>
  </si>
  <si>
    <t>POP2</t>
  </si>
  <si>
    <t>PORB</t>
  </si>
  <si>
    <t>PORC</t>
  </si>
  <si>
    <t>PP16-2</t>
  </si>
  <si>
    <t>PP2A1</t>
  </si>
  <si>
    <t>PP2AA1</t>
  </si>
  <si>
    <t>PP2C79</t>
  </si>
  <si>
    <t>PP7</t>
  </si>
  <si>
    <t>PPA5</t>
  </si>
  <si>
    <t>PPC1</t>
  </si>
  <si>
    <t>PPC2</t>
  </si>
  <si>
    <t>PPC3</t>
  </si>
  <si>
    <t>PPC3-1.2</t>
  </si>
  <si>
    <t>PPC4-2</t>
  </si>
  <si>
    <t>PPD3</t>
  </si>
  <si>
    <t>PPD4</t>
  </si>
  <si>
    <t>PPD5</t>
  </si>
  <si>
    <t>PPD6</t>
  </si>
  <si>
    <t>PPDK</t>
  </si>
  <si>
    <t>PPI1</t>
  </si>
  <si>
    <t>PPL1</t>
  </si>
  <si>
    <t>PPR336</t>
  </si>
  <si>
    <t>PPX1</t>
  </si>
  <si>
    <t>PREP1</t>
  </si>
  <si>
    <t>PRMT11</t>
  </si>
  <si>
    <t>PRP40A</t>
  </si>
  <si>
    <t>PRP8A</t>
  </si>
  <si>
    <t>PRR2</t>
  </si>
  <si>
    <t>PRS1</t>
  </si>
  <si>
    <t>PRS2</t>
  </si>
  <si>
    <t>PRS3</t>
  </si>
  <si>
    <t>PRS4</t>
  </si>
  <si>
    <t>PRXIIC</t>
  </si>
  <si>
    <t>PRXIIE</t>
  </si>
  <si>
    <t>PRXQ</t>
  </si>
  <si>
    <t>psaA</t>
  </si>
  <si>
    <t>psaB</t>
  </si>
  <si>
    <t>PSAD2</t>
  </si>
  <si>
    <t>PSAE2</t>
  </si>
  <si>
    <t>PSAN</t>
  </si>
  <si>
    <t>PSAT1</t>
  </si>
  <si>
    <t>PSAT2</t>
  </si>
  <si>
    <t>PSB28</t>
  </si>
  <si>
    <t>psbC</t>
  </si>
  <si>
    <t>PSBQ1</t>
  </si>
  <si>
    <t>PSBS</t>
  </si>
  <si>
    <t>PSL4</t>
  </si>
  <si>
    <t>PSL5</t>
  </si>
  <si>
    <t>PSP</t>
  </si>
  <si>
    <t>PTAC16</t>
  </si>
  <si>
    <t>PTC52</t>
  </si>
  <si>
    <t>PTI12</t>
  </si>
  <si>
    <t>PU1</t>
  </si>
  <si>
    <t>PUMP1</t>
  </si>
  <si>
    <t>PUR5</t>
  </si>
  <si>
    <t>PUR7</t>
  </si>
  <si>
    <t>PURA</t>
  </si>
  <si>
    <t>PUX10</t>
  </si>
  <si>
    <t>PUX4</t>
  </si>
  <si>
    <t>PUX5</t>
  </si>
  <si>
    <t>PXG4</t>
  </si>
  <si>
    <t>PXM16</t>
  </si>
  <si>
    <t>PYD1</t>
  </si>
  <si>
    <t>PYD3</t>
  </si>
  <si>
    <t>PYL1</t>
  </si>
  <si>
    <t>PYR4</t>
  </si>
  <si>
    <t>PYRB</t>
  </si>
  <si>
    <t>PYRE-F</t>
  </si>
  <si>
    <t>QPT</t>
  </si>
  <si>
    <t>RABA1C</t>
  </si>
  <si>
    <t>RABA2A</t>
  </si>
  <si>
    <t>RABA6A</t>
  </si>
  <si>
    <t>RABB1B</t>
  </si>
  <si>
    <t>RABC2A</t>
  </si>
  <si>
    <t>RABD1</t>
  </si>
  <si>
    <t>RABE1A</t>
  </si>
  <si>
    <t>RABE1C</t>
  </si>
  <si>
    <t>RACK1A</t>
  </si>
  <si>
    <t>RACK1B</t>
  </si>
  <si>
    <t>RACK1C</t>
  </si>
  <si>
    <t>RAD23B</t>
  </si>
  <si>
    <t>RAD23D</t>
  </si>
  <si>
    <t>RAF1.2</t>
  </si>
  <si>
    <t>RANBP1B</t>
  </si>
  <si>
    <t>RANBP1C</t>
  </si>
  <si>
    <t>RANGAP2</t>
  </si>
  <si>
    <t>RAP74</t>
  </si>
  <si>
    <t>RBCS-3B</t>
  </si>
  <si>
    <t>RBCX1</t>
  </si>
  <si>
    <t>RBG2</t>
  </si>
  <si>
    <t>RBG3</t>
  </si>
  <si>
    <t>RBG4</t>
  </si>
  <si>
    <t>RBG7</t>
  </si>
  <si>
    <t>RBG8</t>
  </si>
  <si>
    <t>RBP45A</t>
  </si>
  <si>
    <t>RBP45C</t>
  </si>
  <si>
    <t>RBSK</t>
  </si>
  <si>
    <t>RCA</t>
  </si>
  <si>
    <t>RCE1</t>
  </si>
  <si>
    <t>RD21A</t>
  </si>
  <si>
    <t>RD21C</t>
  </si>
  <si>
    <t>RD29A</t>
  </si>
  <si>
    <t>RDL2</t>
  </si>
  <si>
    <t>RE</t>
  </si>
  <si>
    <t>REIL2</t>
  </si>
  <si>
    <t>RER3</t>
  </si>
  <si>
    <t>RER4</t>
  </si>
  <si>
    <t>RFNR2</t>
  </si>
  <si>
    <t>RFS6</t>
  </si>
  <si>
    <t>RH11</t>
  </si>
  <si>
    <t>RH12</t>
  </si>
  <si>
    <t>RH22</t>
  </si>
  <si>
    <t>RH26</t>
  </si>
  <si>
    <t>RH3</t>
  </si>
  <si>
    <t>RH37</t>
  </si>
  <si>
    <t>RH38</t>
  </si>
  <si>
    <t>RH50</t>
  </si>
  <si>
    <t>RH51</t>
  </si>
  <si>
    <t>RH52</t>
  </si>
  <si>
    <t>RH53</t>
  </si>
  <si>
    <t>RH7</t>
  </si>
  <si>
    <t>RH9</t>
  </si>
  <si>
    <t>RIDA</t>
  </si>
  <si>
    <t>RIN1</t>
  </si>
  <si>
    <t>RIN4</t>
  </si>
  <si>
    <t>RLP51</t>
  </si>
  <si>
    <t>RNS2</t>
  </si>
  <si>
    <t>ROSY1</t>
  </si>
  <si>
    <t>RPA2A</t>
  </si>
  <si>
    <t>RPE</t>
  </si>
  <si>
    <t>RPL1</t>
  </si>
  <si>
    <t>RPL10A</t>
  </si>
  <si>
    <t>RPL13</t>
  </si>
  <si>
    <t>RPL13D</t>
  </si>
  <si>
    <t>RPL15</t>
  </si>
  <si>
    <t>rpl16</t>
  </si>
  <si>
    <t>RPL17</t>
  </si>
  <si>
    <t>RPL18</t>
  </si>
  <si>
    <t>RPL18AB</t>
  </si>
  <si>
    <t>RPL18AC</t>
  </si>
  <si>
    <t>rpl2-A</t>
  </si>
  <si>
    <t>RPL2-N</t>
  </si>
  <si>
    <t>RPL26B</t>
  </si>
  <si>
    <t>RPL27</t>
  </si>
  <si>
    <t>RPL28C</t>
  </si>
  <si>
    <t>RPL30C</t>
  </si>
  <si>
    <t>RPL31</t>
  </si>
  <si>
    <t>rpl33</t>
  </si>
  <si>
    <t>RPL34C</t>
  </si>
  <si>
    <t>rpl36</t>
  </si>
  <si>
    <t>RPL36AA</t>
  </si>
  <si>
    <t>RPL5</t>
  </si>
  <si>
    <t>RPL6A</t>
  </si>
  <si>
    <t>RPN13</t>
  </si>
  <si>
    <t>RPN2</t>
  </si>
  <si>
    <t>RPP8</t>
  </si>
  <si>
    <t>RPS10</t>
  </si>
  <si>
    <t>RPS11C</t>
  </si>
  <si>
    <t>rps14</t>
  </si>
  <si>
    <t>RPS19A</t>
  </si>
  <si>
    <t>RPS2D</t>
  </si>
  <si>
    <t>RPS3</t>
  </si>
  <si>
    <t>rps5</t>
  </si>
  <si>
    <t>RPS6A</t>
  </si>
  <si>
    <t>RPS9C</t>
  </si>
  <si>
    <t>RPT2</t>
  </si>
  <si>
    <t>RPT4A</t>
  </si>
  <si>
    <t>RRA3</t>
  </si>
  <si>
    <t>RSZ22</t>
  </si>
  <si>
    <t>RTNLB3</t>
  </si>
  <si>
    <t>RTNLB4</t>
  </si>
  <si>
    <t>RTNLB8</t>
  </si>
  <si>
    <t>SAE2</t>
  </si>
  <si>
    <t>SAHH1</t>
  </si>
  <si>
    <t>SAL1</t>
  </si>
  <si>
    <t>SAL3</t>
  </si>
  <si>
    <t>SAMC1</t>
  </si>
  <si>
    <t>SBE2.1</t>
  </si>
  <si>
    <t>SBE2.2</t>
  </si>
  <si>
    <t>SBP2</t>
  </si>
  <si>
    <t>SBT1.4</t>
  </si>
  <si>
    <t>SBT3.13</t>
  </si>
  <si>
    <t>SBT3.15</t>
  </si>
  <si>
    <t>SBT4.12</t>
  </si>
  <si>
    <t>SBT4.14</t>
  </si>
  <si>
    <t>SCPL25</t>
  </si>
  <si>
    <t>SCPL32</t>
  </si>
  <si>
    <t>SCPL35</t>
  </si>
  <si>
    <t>SCPL42</t>
  </si>
  <si>
    <t>SCPL45</t>
  </si>
  <si>
    <t>SDH1-1</t>
  </si>
  <si>
    <t>SDH2-1</t>
  </si>
  <si>
    <t>SDR4</t>
  </si>
  <si>
    <t>SEC221</t>
  </si>
  <si>
    <t>SEC23D</t>
  </si>
  <si>
    <t>SEC23E</t>
  </si>
  <si>
    <t>SEC24A</t>
  </si>
  <si>
    <t>SEC3A</t>
  </si>
  <si>
    <t>SEC5A</t>
  </si>
  <si>
    <t>SEC6</t>
  </si>
  <si>
    <t>SECA1</t>
  </si>
  <si>
    <t>SEOA</t>
  </si>
  <si>
    <t>SFGH</t>
  </si>
  <si>
    <t>SG1</t>
  </si>
  <si>
    <t>SHM1</t>
  </si>
  <si>
    <t>SHM2</t>
  </si>
  <si>
    <t>SHM4</t>
  </si>
  <si>
    <t>SIR</t>
  </si>
  <si>
    <t>SKL2</t>
  </si>
  <si>
    <t>SLY1</t>
  </si>
  <si>
    <t>SMT2</t>
  </si>
  <si>
    <t>SMT3</t>
  </si>
  <si>
    <t>SNX2A</t>
  </si>
  <si>
    <t>SOT11</t>
  </si>
  <si>
    <t>SOT12</t>
  </si>
  <si>
    <t>SOT16</t>
  </si>
  <si>
    <t>SOT17</t>
  </si>
  <si>
    <t>SOT18</t>
  </si>
  <si>
    <t>SOX</t>
  </si>
  <si>
    <t>SPDSYN1</t>
  </si>
  <si>
    <t>SPDSYN2</t>
  </si>
  <si>
    <t>SPK1</t>
  </si>
  <si>
    <t>SPMS</t>
  </si>
  <si>
    <t>SPP</t>
  </si>
  <si>
    <t>SPP2</t>
  </si>
  <si>
    <t>SPS1</t>
  </si>
  <si>
    <t>SPS2</t>
  </si>
  <si>
    <t>SPS3</t>
  </si>
  <si>
    <t>SPS4</t>
  </si>
  <si>
    <t>SRF7</t>
  </si>
  <si>
    <t>SRK2A</t>
  </si>
  <si>
    <t>SRK2D</t>
  </si>
  <si>
    <t>SRK2G</t>
  </si>
  <si>
    <t>SRP-54C</t>
  </si>
  <si>
    <t>SRP9</t>
  </si>
  <si>
    <t>SS3</t>
  </si>
  <si>
    <t>SSL10</t>
  </si>
  <si>
    <t>SSL4</t>
  </si>
  <si>
    <t>SSU2</t>
  </si>
  <si>
    <t>STN7</t>
  </si>
  <si>
    <t>STR1</t>
  </si>
  <si>
    <t>STR16</t>
  </si>
  <si>
    <t>STR2</t>
  </si>
  <si>
    <t>STT3A</t>
  </si>
  <si>
    <t>STT3B</t>
  </si>
  <si>
    <t>STY13</t>
  </si>
  <si>
    <t>STY17</t>
  </si>
  <si>
    <t>STY46</t>
  </si>
  <si>
    <t>STY8</t>
  </si>
  <si>
    <t>SUC2</t>
  </si>
  <si>
    <t>SUR1</t>
  </si>
  <si>
    <t>SUS1</t>
  </si>
  <si>
    <t>SUS3</t>
  </si>
  <si>
    <t>SUS6</t>
  </si>
  <si>
    <t>SWEET11</t>
  </si>
  <si>
    <t>SYCO</t>
  </si>
  <si>
    <t>SYNC1</t>
  </si>
  <si>
    <t>SYNC2</t>
  </si>
  <si>
    <t>SYP121</t>
  </si>
  <si>
    <t>SYP122</t>
  </si>
  <si>
    <t>SYP132</t>
  </si>
  <si>
    <t>SYP23</t>
  </si>
  <si>
    <t>SYP51</t>
  </si>
  <si>
    <t>SYP71</t>
  </si>
  <si>
    <t>TAAC</t>
  </si>
  <si>
    <t>TAF15B</t>
  </si>
  <si>
    <t>TATA</t>
  </si>
  <si>
    <t>TCP22</t>
  </si>
  <si>
    <t>TCTP1</t>
  </si>
  <si>
    <t>TED6</t>
  </si>
  <si>
    <t>TET8</t>
  </si>
  <si>
    <t>TFCA</t>
  </si>
  <si>
    <t>TFIIS</t>
  </si>
  <si>
    <t>TGD2</t>
  </si>
  <si>
    <t>TGG1</t>
  </si>
  <si>
    <t>TGG2</t>
  </si>
  <si>
    <t>TGG3</t>
  </si>
  <si>
    <t>TH1</t>
  </si>
  <si>
    <t>TH2</t>
  </si>
  <si>
    <t>THI1</t>
  </si>
  <si>
    <t>THY-2</t>
  </si>
  <si>
    <t>TIC110</t>
  </si>
  <si>
    <t>TIC22</t>
  </si>
  <si>
    <t>TIC32</t>
  </si>
  <si>
    <t>TIC55</t>
  </si>
  <si>
    <t>TIC62</t>
  </si>
  <si>
    <t>TIF3C1</t>
  </si>
  <si>
    <t>TIF3I1</t>
  </si>
  <si>
    <t>TIF4A-3</t>
  </si>
  <si>
    <t>TIG</t>
  </si>
  <si>
    <t>TIL</t>
  </si>
  <si>
    <t>TIM44-2</t>
  </si>
  <si>
    <t>TIM9</t>
  </si>
  <si>
    <t>TKL-1</t>
  </si>
  <si>
    <t>TMK3</t>
  </si>
  <si>
    <t>TMN6</t>
  </si>
  <si>
    <t>TOL1</t>
  </si>
  <si>
    <t>TOL2</t>
  </si>
  <si>
    <t>TOM2AH2</t>
  </si>
  <si>
    <t>TOM40-1</t>
  </si>
  <si>
    <t>TPK1</t>
  </si>
  <si>
    <t>TPL</t>
  </si>
  <si>
    <t>TPR2</t>
  </si>
  <si>
    <t>TPR3</t>
  </si>
  <si>
    <t>TPS5</t>
  </si>
  <si>
    <t>TPS7</t>
  </si>
  <si>
    <t>TRX2</t>
  </si>
  <si>
    <t>TRXM2</t>
  </si>
  <si>
    <t>TS1</t>
  </si>
  <si>
    <t>TSA1</t>
  </si>
  <si>
    <t>TUBA1</t>
  </si>
  <si>
    <t>TUBA6</t>
  </si>
  <si>
    <t>TUBB1</t>
  </si>
  <si>
    <t>TUBB5</t>
  </si>
  <si>
    <t>TUBB6</t>
  </si>
  <si>
    <t>TUBB7</t>
  </si>
  <si>
    <t>TUBB8</t>
  </si>
  <si>
    <t>TUBB9</t>
  </si>
  <si>
    <t>TYW1</t>
  </si>
  <si>
    <t>UAH</t>
  </si>
  <si>
    <t>UBA1</t>
  </si>
  <si>
    <t>UBA2A</t>
  </si>
  <si>
    <t>UBL5</t>
  </si>
  <si>
    <t>UBP13</t>
  </si>
  <si>
    <t>UCH2</t>
  </si>
  <si>
    <t>UEV1C</t>
  </si>
  <si>
    <t>UGD3</t>
  </si>
  <si>
    <t>UGD4</t>
  </si>
  <si>
    <t>UGE1</t>
  </si>
  <si>
    <t>UGGT</t>
  </si>
  <si>
    <t>UGP1</t>
  </si>
  <si>
    <t>UGP2</t>
  </si>
  <si>
    <t>UGT74B1</t>
  </si>
  <si>
    <t>UGT74C1</t>
  </si>
  <si>
    <t>UGT74D1</t>
  </si>
  <si>
    <t>UGT74E2</t>
  </si>
  <si>
    <t>UGT74F2</t>
  </si>
  <si>
    <t>UGT75B1</t>
  </si>
  <si>
    <t>UGT75C1</t>
  </si>
  <si>
    <t>UGT75D1</t>
  </si>
  <si>
    <t>UGT76C5</t>
  </si>
  <si>
    <t>UGT78D2</t>
  </si>
  <si>
    <t>UGT79B2</t>
  </si>
  <si>
    <t>UGT85A1</t>
  </si>
  <si>
    <t>UGT89C1</t>
  </si>
  <si>
    <t>UKL3</t>
  </si>
  <si>
    <t>UKL5</t>
  </si>
  <si>
    <t>UPP</t>
  </si>
  <si>
    <t>UREG</t>
  </si>
  <si>
    <t>UVR8</t>
  </si>
  <si>
    <t>UXS2</t>
  </si>
  <si>
    <t>UXS3</t>
  </si>
  <si>
    <t>UXS4</t>
  </si>
  <si>
    <t>UXS5</t>
  </si>
  <si>
    <t>VAMP713</t>
  </si>
  <si>
    <t>VDAC2</t>
  </si>
  <si>
    <t>VDE1</t>
  </si>
  <si>
    <t>VEP1</t>
  </si>
  <si>
    <t>VIP1</t>
  </si>
  <si>
    <t>VIP2</t>
  </si>
  <si>
    <t>VLN3</t>
  </si>
  <si>
    <t>VLN4</t>
  </si>
  <si>
    <t>VPS11</t>
  </si>
  <si>
    <t>VPS20.1</t>
  </si>
  <si>
    <t>VPS32.1</t>
  </si>
  <si>
    <t>VPS33</t>
  </si>
  <si>
    <t>VPS39</t>
  </si>
  <si>
    <t>VPS51</t>
  </si>
  <si>
    <t>VSR1</t>
  </si>
  <si>
    <t>VTE4</t>
  </si>
  <si>
    <t>WDL4</t>
  </si>
  <si>
    <t>WDL5</t>
  </si>
  <si>
    <t>WIN1</t>
  </si>
  <si>
    <t>WIN2</t>
  </si>
  <si>
    <t>WIT2</t>
  </si>
  <si>
    <t>WLIM1</t>
  </si>
  <si>
    <t>WPP2</t>
  </si>
  <si>
    <t>XTH4</t>
  </si>
  <si>
    <t>XTH6</t>
  </si>
  <si>
    <t>XTH7</t>
  </si>
  <si>
    <t>XYL1</t>
  </si>
  <si>
    <t>YAO</t>
  </si>
  <si>
    <t>Gene</t>
  </si>
  <si>
    <t>Q94K07</t>
  </si>
  <si>
    <t>Q9SZI2</t>
  </si>
  <si>
    <t>Q9ZUP3</t>
  </si>
  <si>
    <t>Q42524</t>
  </si>
  <si>
    <t>Q9S725</t>
  </si>
  <si>
    <t>Q9M0X9</t>
  </si>
  <si>
    <t>Q8L539</t>
  </si>
  <si>
    <t>P31167</t>
  </si>
  <si>
    <t>P40941</t>
  </si>
  <si>
    <t>F4HUK6</t>
  </si>
  <si>
    <t>Q8H151</t>
  </si>
  <si>
    <t>F4KBF3</t>
  </si>
  <si>
    <t>Q9SMT7</t>
  </si>
  <si>
    <t>Q8VZF1</t>
  </si>
  <si>
    <t>Q9FJI1</t>
  </si>
  <si>
    <t>Q7G193</t>
  </si>
  <si>
    <t>P92935</t>
  </si>
  <si>
    <t>Q9C826</t>
  </si>
  <si>
    <t>Q8RWG1</t>
  </si>
  <si>
    <t>Q9MA15</t>
  </si>
  <si>
    <t>Q0WUA3</t>
  </si>
  <si>
    <t>Q94FB9</t>
  </si>
  <si>
    <t>Q9FJH6</t>
  </si>
  <si>
    <t>Q94A18</t>
  </si>
  <si>
    <t>Q9MA55</t>
  </si>
  <si>
    <t>P56765</t>
  </si>
  <si>
    <t>Q9SGY2</t>
  </si>
  <si>
    <t>Q9C522</t>
  </si>
  <si>
    <t>Q9FGX1</t>
  </si>
  <si>
    <t>Q94A28</t>
  </si>
  <si>
    <t>Q9FZ47</t>
  </si>
  <si>
    <t>Q9LZ23</t>
  </si>
  <si>
    <t>B9DGD6</t>
  </si>
  <si>
    <t>P53492</t>
  </si>
  <si>
    <t>O65202</t>
  </si>
  <si>
    <t>P0CZ23</t>
  </si>
  <si>
    <t>Q39250</t>
  </si>
  <si>
    <t>Q9ZSK4</t>
  </si>
  <si>
    <t>Q9ZSK3</t>
  </si>
  <si>
    <t>Q9ZNT3</t>
  </si>
  <si>
    <t>P55229</t>
  </si>
  <si>
    <t>Q9ZUU1</t>
  </si>
  <si>
    <t>Q9LZG0</t>
  </si>
  <si>
    <t>O04496</t>
  </si>
  <si>
    <t>Q84M96</t>
  </si>
  <si>
    <t>Q9M354</t>
  </si>
  <si>
    <t>Q8H100</t>
  </si>
  <si>
    <t>Q9FZA2</t>
  </si>
  <si>
    <t>Q56YA5</t>
  </si>
  <si>
    <t>P20649</t>
  </si>
  <si>
    <t>P19456</t>
  </si>
  <si>
    <t>P20431</t>
  </si>
  <si>
    <t>Q93YZ7</t>
  </si>
  <si>
    <t>O24520</t>
  </si>
  <si>
    <t>O24521</t>
  </si>
  <si>
    <t>Q38945</t>
  </si>
  <si>
    <t>Q9SB31</t>
  </si>
  <si>
    <t>Q9FIX1</t>
  </si>
  <si>
    <t>A2RVS4</t>
  </si>
  <si>
    <t>Q9ZPI6</t>
  </si>
  <si>
    <t>Q9LV35</t>
  </si>
  <si>
    <t>Q9SA18</t>
  </si>
  <si>
    <t>O81852</t>
  </si>
  <si>
    <t>Q9SAR5</t>
  </si>
  <si>
    <t>Q9M338</t>
  </si>
  <si>
    <t>O80944</t>
  </si>
  <si>
    <t>Q8S8M9</t>
  </si>
  <si>
    <t>Q8LBP4</t>
  </si>
  <si>
    <t>Q8VZC3</t>
  </si>
  <si>
    <t>Q8S528</t>
  </si>
  <si>
    <t>Q70E96</t>
  </si>
  <si>
    <t>Q9SAK4</t>
  </si>
  <si>
    <t>Q9LS46</t>
  </si>
  <si>
    <t>O64517</t>
  </si>
  <si>
    <t>O80452</t>
  </si>
  <si>
    <t>Q9ZPJ8</t>
  </si>
  <si>
    <t>Q94A41</t>
  </si>
  <si>
    <t>Q9SYT0</t>
  </si>
  <si>
    <t>Q9LX07</t>
  </si>
  <si>
    <t>Q93ZC5</t>
  </si>
  <si>
    <t>Q39219</t>
  </si>
  <si>
    <t>Q9XEC4</t>
  </si>
  <si>
    <t>Q8VYV9</t>
  </si>
  <si>
    <t>Q9LU14</t>
  </si>
  <si>
    <t>Q43295</t>
  </si>
  <si>
    <t>O49196</t>
  </si>
  <si>
    <t>Q8VZH2</t>
  </si>
  <si>
    <t>Q9LIK9</t>
  </si>
  <si>
    <t>Q43870</t>
  </si>
  <si>
    <t>Q9S7D8</t>
  </si>
  <si>
    <t>P31166</t>
  </si>
  <si>
    <t>Q05431</t>
  </si>
  <si>
    <t>Q42592</t>
  </si>
  <si>
    <t>Q42593</t>
  </si>
  <si>
    <t>Q6NQA8</t>
  </si>
  <si>
    <t>O23461</t>
  </si>
  <si>
    <t>P40940</t>
  </si>
  <si>
    <t>P46637</t>
  </si>
  <si>
    <t>Q9LDD4</t>
  </si>
  <si>
    <t>Q8VY57</t>
  </si>
  <si>
    <t>Q93Y31</t>
  </si>
  <si>
    <t>P22738</t>
  </si>
  <si>
    <t>Q8L4Y5</t>
  </si>
  <si>
    <t>Q9SG80</t>
  </si>
  <si>
    <t>Q9SYG2</t>
  </si>
  <si>
    <t>Q9T003</t>
  </si>
  <si>
    <t>P49078</t>
  </si>
  <si>
    <t>Q9SPE6</t>
  </si>
  <si>
    <t>P46643</t>
  </si>
  <si>
    <t>P46645</t>
  </si>
  <si>
    <t>P46644</t>
  </si>
  <si>
    <t>P46248</t>
  </si>
  <si>
    <t>Q9LS40</t>
  </si>
  <si>
    <t>Q9FZ27</t>
  </si>
  <si>
    <t>O23052</t>
  </si>
  <si>
    <t>Q9SHJ8</t>
  </si>
  <si>
    <t>P0DKI3</t>
  </si>
  <si>
    <t>P59259</t>
  </si>
  <si>
    <t>Q8H0V3</t>
  </si>
  <si>
    <t>Q8VZ13</t>
  </si>
  <si>
    <t>O04487</t>
  </si>
  <si>
    <t>Q9XI93</t>
  </si>
  <si>
    <t>Q9SA34</t>
  </si>
  <si>
    <t>P50699</t>
  </si>
  <si>
    <t>Q9LMC9</t>
  </si>
  <si>
    <t>Q93YP9</t>
  </si>
  <si>
    <t>Q9SK86</t>
  </si>
  <si>
    <t>Q9SK87</t>
  </si>
  <si>
    <t>O49299</t>
  </si>
  <si>
    <t>P33207</t>
  </si>
  <si>
    <t>Q9SXC8</t>
  </si>
  <si>
    <t>Q9FXJ2</t>
  </si>
  <si>
    <t>Q9C7N4</t>
  </si>
  <si>
    <t>P48006</t>
  </si>
  <si>
    <t>Q9SA78</t>
  </si>
  <si>
    <t>Q93ZA3</t>
  </si>
  <si>
    <t>Q8LGC6</t>
  </si>
  <si>
    <t>Q9C884</t>
  </si>
  <si>
    <t>Q9LP11</t>
  </si>
  <si>
    <t>Q94AD1</t>
  </si>
  <si>
    <t>Q9M995</t>
  </si>
  <si>
    <t>Q9LNN2</t>
  </si>
  <si>
    <t>C0LGG8</t>
  </si>
  <si>
    <t>Q9ZVL6</t>
  </si>
  <si>
    <t>Q9C723</t>
  </si>
  <si>
    <t>Q9FVT2</t>
  </si>
  <si>
    <t>O22707</t>
  </si>
  <si>
    <t>Q93ZN2</t>
  </si>
  <si>
    <t>P49243</t>
  </si>
  <si>
    <t>F4I8B9</t>
  </si>
  <si>
    <t>Q9C713</t>
  </si>
  <si>
    <t>Q9FYF7</t>
  </si>
  <si>
    <t>Q9SGC1</t>
  </si>
  <si>
    <t>Q3ECD0</t>
  </si>
  <si>
    <t>O49290</t>
  </si>
  <si>
    <t>Q9ZVA1</t>
  </si>
  <si>
    <t>Q9ZVA2</t>
  </si>
  <si>
    <t>Q9ZVA4</t>
  </si>
  <si>
    <t>Q9ZUM0</t>
  </si>
  <si>
    <t>Q9SIF5</t>
  </si>
  <si>
    <t>Q949P3</t>
  </si>
  <si>
    <t>Q8GXB1</t>
  </si>
  <si>
    <t>Q9SI20</t>
  </si>
  <si>
    <t>Q8GW96</t>
  </si>
  <si>
    <t>Q93Z70</t>
  </si>
  <si>
    <t>O82662</t>
  </si>
  <si>
    <t>Q9SKU1</t>
  </si>
  <si>
    <t>Q9SJT9</t>
  </si>
  <si>
    <t>Q9SJ12</t>
  </si>
  <si>
    <t>O48788</t>
  </si>
  <si>
    <t>Q9SID0</t>
  </si>
  <si>
    <t>Q8L7B5</t>
  </si>
  <si>
    <t>Q8H124</t>
  </si>
  <si>
    <t>Q9ZUU3</t>
  </si>
  <si>
    <t>O80934</t>
  </si>
  <si>
    <t>Q9ZVJ2</t>
  </si>
  <si>
    <t>Q8W487</t>
  </si>
  <si>
    <t>Q9SJI7</t>
  </si>
  <si>
    <t>O24658</t>
  </si>
  <si>
    <t>O80575</t>
  </si>
  <si>
    <t>P05466</t>
  </si>
  <si>
    <t>O82264</t>
  </si>
  <si>
    <t>P15458</t>
  </si>
  <si>
    <t>P15459</t>
  </si>
  <si>
    <t>F4IYF8</t>
  </si>
  <si>
    <t>Q9M8R9</t>
  </si>
  <si>
    <t>Q9SR15</t>
  </si>
  <si>
    <t>Q9SQZ9</t>
  </si>
  <si>
    <t>Q56XB0</t>
  </si>
  <si>
    <t>Q9SR77</t>
  </si>
  <si>
    <t>Q9ZPI1</t>
  </si>
  <si>
    <t>Q9LK58</t>
  </si>
  <si>
    <t>Q9LK57</t>
  </si>
  <si>
    <t>Q8RWN9</t>
  </si>
  <si>
    <t>Q9SEU6</t>
  </si>
  <si>
    <t>Q9LK72</t>
  </si>
  <si>
    <t>Q8H118</t>
  </si>
  <si>
    <t>P48641</t>
  </si>
  <si>
    <t>Q9LSE7</t>
  </si>
  <si>
    <t>P94078</t>
  </si>
  <si>
    <t>Q9LHD9</t>
  </si>
  <si>
    <t>Q8RWQ9</t>
  </si>
  <si>
    <t>Q9SN86</t>
  </si>
  <si>
    <t>Q94JX9</t>
  </si>
  <si>
    <t>Q9SCS3</t>
  </si>
  <si>
    <t>Q9LFF6</t>
  </si>
  <si>
    <t>Q9M330</t>
  </si>
  <si>
    <t>P53780</t>
  </si>
  <si>
    <t>Q94K73</t>
  </si>
  <si>
    <t>Q9M1B9</t>
  </si>
  <si>
    <t>Q9M2D8</t>
  </si>
  <si>
    <t>Q9M1R2</t>
  </si>
  <si>
    <t>P82658</t>
  </si>
  <si>
    <t>Q9SZY1</t>
  </si>
  <si>
    <t>Q8L733</t>
  </si>
  <si>
    <t>Q9SV71</t>
  </si>
  <si>
    <t>Q8LDV3</t>
  </si>
  <si>
    <t>Q67YC9</t>
  </si>
  <si>
    <t>O23413</t>
  </si>
  <si>
    <t>Q8VYH6</t>
  </si>
  <si>
    <t>Q9C5C4</t>
  </si>
  <si>
    <t>Q9SVG4</t>
  </si>
  <si>
    <t>Q9SVS0</t>
  </si>
  <si>
    <t>Q9C5M8</t>
  </si>
  <si>
    <t>Q9SZX3</t>
  </si>
  <si>
    <t>Q94A65</t>
  </si>
  <si>
    <t>Q93YW5</t>
  </si>
  <si>
    <t>Q9SZW7</t>
  </si>
  <si>
    <t>Q9SZ53</t>
  </si>
  <si>
    <t>Q39119</t>
  </si>
  <si>
    <t>Q93V88</t>
  </si>
  <si>
    <t>O23207</t>
  </si>
  <si>
    <t>Q9LZX1</t>
  </si>
  <si>
    <t>Q94EG6</t>
  </si>
  <si>
    <t>Q9LZ46</t>
  </si>
  <si>
    <t>Q8LCY2</t>
  </si>
  <si>
    <t>Q9ASX5</t>
  </si>
  <si>
    <t>Q9C5R8</t>
  </si>
  <si>
    <t>P50287</t>
  </si>
  <si>
    <t>Q9FMT4</t>
  </si>
  <si>
    <t>Q9LY84</t>
  </si>
  <si>
    <t>Q8LPJ5</t>
  </si>
  <si>
    <t>Q9FFE0</t>
  </si>
  <si>
    <t>Q9LFE4</t>
  </si>
  <si>
    <t>Q9FK81</t>
  </si>
  <si>
    <t>Q9FNJ9</t>
  </si>
  <si>
    <t>Q39230</t>
  </si>
  <si>
    <t>Q93VR3</t>
  </si>
  <si>
    <t>Q9FMA8</t>
  </si>
  <si>
    <t>Q9FKA5</t>
  </si>
  <si>
    <t>Q9FH04</t>
  </si>
  <si>
    <t>Q9FKV0</t>
  </si>
  <si>
    <t>Q9FKU8</t>
  </si>
  <si>
    <t>Q9FHI7</t>
  </si>
  <si>
    <t>Q9FJ41</t>
  </si>
  <si>
    <t>Q8W485</t>
  </si>
  <si>
    <t>Q9FN41</t>
  </si>
  <si>
    <t>Q9FH13</t>
  </si>
  <si>
    <t>Q84WU9</t>
  </si>
  <si>
    <t>Q0WWW9</t>
  </si>
  <si>
    <t>Q9FJE8</t>
  </si>
  <si>
    <t>Q9LVA7</t>
  </si>
  <si>
    <t>Q93Z25</t>
  </si>
  <si>
    <t>Q8VZ74</t>
  </si>
  <si>
    <t>Q9LVR0</t>
  </si>
  <si>
    <t>Q01908</t>
  </si>
  <si>
    <t>Q681K2</t>
  </si>
  <si>
    <t>Q94BT9</t>
  </si>
  <si>
    <t>Q5PP37</t>
  </si>
  <si>
    <t>P31414</t>
  </si>
  <si>
    <t>Q9FZ33</t>
  </si>
  <si>
    <t>Q9SGE0</t>
  </si>
  <si>
    <t>Q8GYH5</t>
  </si>
  <si>
    <t>Q9M401</t>
  </si>
  <si>
    <t>Q9LE06</t>
  </si>
  <si>
    <t>Q9M7Z1</t>
  </si>
  <si>
    <t>Q39041</t>
  </si>
  <si>
    <t>Q9FN08</t>
  </si>
  <si>
    <t>Q9SCV4</t>
  </si>
  <si>
    <t>Q9C525</t>
  </si>
  <si>
    <t>Q9C8Y9</t>
  </si>
  <si>
    <t>Q9SR37</t>
  </si>
  <si>
    <t>O82772</t>
  </si>
  <si>
    <t>Q9M1C9</t>
  </si>
  <si>
    <t>Q9LV33</t>
  </si>
  <si>
    <t>O80690</t>
  </si>
  <si>
    <t>F4IXW2</t>
  </si>
  <si>
    <t>Q8H1B3</t>
  </si>
  <si>
    <t>Q9LSI9</t>
  </si>
  <si>
    <t>Q9LF68</t>
  </si>
  <si>
    <t>Q93XM7</t>
  </si>
  <si>
    <t>Q8W4I6</t>
  </si>
  <si>
    <t>O48534</t>
  </si>
  <si>
    <t>Q8W4L3</t>
  </si>
  <si>
    <t>Q8L7U5</t>
  </si>
  <si>
    <t>Q9FGY1</t>
  </si>
  <si>
    <t>Q9FLG1</t>
  </si>
  <si>
    <t>Q9LXA8</t>
  </si>
  <si>
    <t>Q501B2</t>
  </si>
  <si>
    <t>O04983</t>
  </si>
  <si>
    <t>Q9LD43</t>
  </si>
  <si>
    <t>Q9CAI3</t>
  </si>
  <si>
    <t>P48523</t>
  </si>
  <si>
    <t>Q6NPP4</t>
  </si>
  <si>
    <t>Q8L5Y6</t>
  </si>
  <si>
    <t>Q9MBA1</t>
  </si>
  <si>
    <t>O65902</t>
  </si>
  <si>
    <t>Q9ZVF1</t>
  </si>
  <si>
    <t>Q42601</t>
  </si>
  <si>
    <t>Q9FN48</t>
  </si>
  <si>
    <t>Q9ZPY7</t>
  </si>
  <si>
    <t>P38605</t>
  </si>
  <si>
    <t>Q9LS42</t>
  </si>
  <si>
    <t>Q84MA5</t>
  </si>
  <si>
    <t>P25819</t>
  </si>
  <si>
    <t>Q42547</t>
  </si>
  <si>
    <t>Q9FDW8</t>
  </si>
  <si>
    <t>Q94K71</t>
  </si>
  <si>
    <t>Q9FGB1</t>
  </si>
  <si>
    <t>Q9ZNT1</t>
  </si>
  <si>
    <t>P83291</t>
  </si>
  <si>
    <t>Q9LF97</t>
  </si>
  <si>
    <t>Q9C5D0</t>
  </si>
  <si>
    <t>Q9LEV3</t>
  </si>
  <si>
    <t>O65370</t>
  </si>
  <si>
    <t>Q9FJ81</t>
  </si>
  <si>
    <t>O82089</t>
  </si>
  <si>
    <t>Q9LV21</t>
  </si>
  <si>
    <t>Q8L7N0</t>
  </si>
  <si>
    <t>Q94K05</t>
  </si>
  <si>
    <t>O65896</t>
  </si>
  <si>
    <t>Q9XIP8</t>
  </si>
  <si>
    <t>Q9SGS4</t>
  </si>
  <si>
    <t>Q39048</t>
  </si>
  <si>
    <t>Q9SVM9</t>
  </si>
  <si>
    <t>O48946</t>
  </si>
  <si>
    <t>Q9M2Y6</t>
  </si>
  <si>
    <t>P55217</t>
  </si>
  <si>
    <t>P19171</t>
  </si>
  <si>
    <t>P41088</t>
  </si>
  <si>
    <t>Q8VZW3</t>
  </si>
  <si>
    <t>Q9STS7</t>
  </si>
  <si>
    <t>Q38833</t>
  </si>
  <si>
    <t>Q9FNB0</t>
  </si>
  <si>
    <t>P13114</t>
  </si>
  <si>
    <t>Q9LI74</t>
  </si>
  <si>
    <t>Q9LKJ1</t>
  </si>
  <si>
    <t>Q9SRZ6</t>
  </si>
  <si>
    <t>Q9S7N9</t>
  </si>
  <si>
    <t>Q8L793</t>
  </si>
  <si>
    <t>Q9LP51</t>
  </si>
  <si>
    <t>Q84VQ3</t>
  </si>
  <si>
    <t>Q9STV4</t>
  </si>
  <si>
    <t>Q93WG3</t>
  </si>
  <si>
    <t>Q08467</t>
  </si>
  <si>
    <t>Q8RWY6</t>
  </si>
  <si>
    <t>Q96282</t>
  </si>
  <si>
    <t>Q9LF37</t>
  </si>
  <si>
    <t>Q9FN42</t>
  </si>
  <si>
    <t>P42738</t>
  </si>
  <si>
    <t>P29402</t>
  </si>
  <si>
    <t>Q9LFW3</t>
  </si>
  <si>
    <t>Q9C9V9</t>
  </si>
  <si>
    <t>Q9LVC8</t>
  </si>
  <si>
    <t>Q9SUR6</t>
  </si>
  <si>
    <t>P93285</t>
  </si>
  <si>
    <t>Q9LW15</t>
  </si>
  <si>
    <t>Q9SSB8</t>
  </si>
  <si>
    <t>Q04836</t>
  </si>
  <si>
    <t>Q39061</t>
  </si>
  <si>
    <t>Q06850</t>
  </si>
  <si>
    <t>Q9ZSA2</t>
  </si>
  <si>
    <t>Q8RWL2</t>
  </si>
  <si>
    <t>Q42479</t>
  </si>
  <si>
    <t>Q38868</t>
  </si>
  <si>
    <t>P34893</t>
  </si>
  <si>
    <t>Q9M1C2</t>
  </si>
  <si>
    <t>P21238</t>
  </si>
  <si>
    <t>Q9M591</t>
  </si>
  <si>
    <t>Q8H199</t>
  </si>
  <si>
    <t>O82258</t>
  </si>
  <si>
    <t>Q9LV60</t>
  </si>
  <si>
    <t>O04151</t>
  </si>
  <si>
    <t>Q38858</t>
  </si>
  <si>
    <t>Q9FLH0</t>
  </si>
  <si>
    <t>P24704</t>
  </si>
  <si>
    <t>O78310</t>
  </si>
  <si>
    <t>Q8VZK9</t>
  </si>
  <si>
    <t>Q0WVN5</t>
  </si>
  <si>
    <t>Q41188</t>
  </si>
  <si>
    <t>Q38896</t>
  </si>
  <si>
    <t>Q9LYA9</t>
  </si>
  <si>
    <t>Q9SA52</t>
  </si>
  <si>
    <t>Q9SJH7</t>
  </si>
  <si>
    <t>F4IAX0</t>
  </si>
  <si>
    <t>Q8H1H9</t>
  </si>
  <si>
    <t>Q43866</t>
  </si>
  <si>
    <t>Q67XZ3</t>
  </si>
  <si>
    <t>Q9SMN0</t>
  </si>
  <si>
    <t>Q9FKS5</t>
  </si>
  <si>
    <t>Q949P2</t>
  </si>
  <si>
    <t>P34790</t>
  </si>
  <si>
    <t>Q42406</t>
  </si>
  <si>
    <t>Q38867</t>
  </si>
  <si>
    <t>Q9SP02</t>
  </si>
  <si>
    <t>Q9C835</t>
  </si>
  <si>
    <t>F4HTT6</t>
  </si>
  <si>
    <t>Q9SSA5</t>
  </si>
  <si>
    <t>Q8L7D5</t>
  </si>
  <si>
    <t>O64698</t>
  </si>
  <si>
    <t>O65787</t>
  </si>
  <si>
    <t>Q96242</t>
  </si>
  <si>
    <t>Q949U1</t>
  </si>
  <si>
    <t>P48421</t>
  </si>
  <si>
    <t>O65782</t>
  </si>
  <si>
    <t>Q42600</t>
  </si>
  <si>
    <t>Q93VK5</t>
  </si>
  <si>
    <t>O23365</t>
  </si>
  <si>
    <t>Q6TBX7</t>
  </si>
  <si>
    <t>Q8H0X6</t>
  </si>
  <si>
    <t>Q9S757</t>
  </si>
  <si>
    <t>Q9ZNV4</t>
  </si>
  <si>
    <t>Q42342</t>
  </si>
  <si>
    <t>O23138</t>
  </si>
  <si>
    <t>Q93ZN9</t>
  </si>
  <si>
    <t>O80574</t>
  </si>
  <si>
    <t>Q8LB01</t>
  </si>
  <si>
    <t>Q9LFG2</t>
  </si>
  <si>
    <t>O80837</t>
  </si>
  <si>
    <t>F4HYF3</t>
  </si>
  <si>
    <t>Q9FHR8</t>
  </si>
  <si>
    <t>Q9FF86</t>
  </si>
  <si>
    <t>Q9LU10</t>
  </si>
  <si>
    <t>Q9SUA1</t>
  </si>
  <si>
    <t>Q9C744</t>
  </si>
  <si>
    <t>Q94F20</t>
  </si>
  <si>
    <t>Q9FWR4</t>
  </si>
  <si>
    <t>Q8LE52</t>
  </si>
  <si>
    <t>Q8VYV7</t>
  </si>
  <si>
    <t>Q9T017</t>
  </si>
  <si>
    <t>Q9T019</t>
  </si>
  <si>
    <t>Q9C891</t>
  </si>
  <si>
    <t>Q9SUQ8</t>
  </si>
  <si>
    <t>Q9MAH3</t>
  </si>
  <si>
    <t>Q9M8R4</t>
  </si>
  <si>
    <t>Q9ZV19</t>
  </si>
  <si>
    <t>Q9M1G8</t>
  </si>
  <si>
    <t>Q9SGH6</t>
  </si>
  <si>
    <t>Q9LV91</t>
  </si>
  <si>
    <t>Q9LM93</t>
  </si>
  <si>
    <t>Q9SVA6</t>
  </si>
  <si>
    <t>Q9LQ55</t>
  </si>
  <si>
    <t>Q8LFT2</t>
  </si>
  <si>
    <t>P57750</t>
  </si>
  <si>
    <t>Q9STG6</t>
  </si>
  <si>
    <t>P52901</t>
  </si>
  <si>
    <t>O64688</t>
  </si>
  <si>
    <t>Q75W54</t>
  </si>
  <si>
    <t>Q96327</t>
  </si>
  <si>
    <t>O23087</t>
  </si>
  <si>
    <t>Q8VYI3</t>
  </si>
  <si>
    <t>O23300</t>
  </si>
  <si>
    <t>Q9LJE5</t>
  </si>
  <si>
    <t>Q9FFK3</t>
  </si>
  <si>
    <t>O82233</t>
  </si>
  <si>
    <t>P41376</t>
  </si>
  <si>
    <t>Q9M060</t>
  </si>
  <si>
    <t>Q93VP3</t>
  </si>
  <si>
    <t>Q9FNA4</t>
  </si>
  <si>
    <t>P42770</t>
  </si>
  <si>
    <t>Q8L557</t>
  </si>
  <si>
    <t>Q9FFC7</t>
  </si>
  <si>
    <t>P25696</t>
  </si>
  <si>
    <t>Q8VXY7</t>
  </si>
  <si>
    <t>P42759</t>
  </si>
  <si>
    <t>O04036</t>
  </si>
  <si>
    <t>O48832</t>
  </si>
  <si>
    <t>Q0WT48</t>
  </si>
  <si>
    <t>Q39097</t>
  </si>
  <si>
    <t>P35614</t>
  </si>
  <si>
    <t>Q9LJG3</t>
  </si>
  <si>
    <t>Q945P1</t>
  </si>
  <si>
    <t>Q9FMM3</t>
  </si>
  <si>
    <t>Q9FE06</t>
  </si>
  <si>
    <t>Q9FY71</t>
  </si>
  <si>
    <t>Q9LZD3</t>
  </si>
  <si>
    <t>Q9FGH9</t>
  </si>
  <si>
    <t>Q9LTB0</t>
  </si>
  <si>
    <t>Q9SY60</t>
  </si>
  <si>
    <t>O80622</t>
  </si>
  <si>
    <t>Q9SKU2</t>
  </si>
  <si>
    <t>Q9S818</t>
  </si>
  <si>
    <t>O22832</t>
  </si>
  <si>
    <t>Q8RX88</t>
  </si>
  <si>
    <t>Q9SUC6</t>
  </si>
  <si>
    <t>Q8RW90</t>
  </si>
  <si>
    <t>Q9M1X2</t>
  </si>
  <si>
    <t>Q93V66</t>
  </si>
  <si>
    <t>Q9ZVH7</t>
  </si>
  <si>
    <t>Q9SJU4</t>
  </si>
  <si>
    <t>Q944G9</t>
  </si>
  <si>
    <t>Q9ZU52</t>
  </si>
  <si>
    <t>O65581</t>
  </si>
  <si>
    <t>Q9LF98</t>
  </si>
  <si>
    <t>O23344</t>
  </si>
  <si>
    <t>Q9C7Y4</t>
  </si>
  <si>
    <t>Q39101</t>
  </si>
  <si>
    <t>Q9LYN2</t>
  </si>
  <si>
    <t>F4KEV7</t>
  </si>
  <si>
    <t>Q84MD8</t>
  </si>
  <si>
    <t>O22870</t>
  </si>
  <si>
    <t>Q9SR70</t>
  </si>
  <si>
    <t>Q9LYR5</t>
  </si>
  <si>
    <t>Q9LDC0</t>
  </si>
  <si>
    <t>Q38931</t>
  </si>
  <si>
    <t>Q9FFH6</t>
  </si>
  <si>
    <t>Q9ZWA8</t>
  </si>
  <si>
    <t>Q8RWI0</t>
  </si>
  <si>
    <t>Q9SR13</t>
  </si>
  <si>
    <t>Q9FFQ4</t>
  </si>
  <si>
    <t>Q93Y23</t>
  </si>
  <si>
    <t>A8MRX0</t>
  </si>
  <si>
    <t>O65271</t>
  </si>
  <si>
    <t>Q9C698</t>
  </si>
  <si>
    <t>Q09152</t>
  </si>
  <si>
    <t>Q43315</t>
  </si>
  <si>
    <t>Q9LSQ5</t>
  </si>
  <si>
    <t>Q9FHL4</t>
  </si>
  <si>
    <t>Q8VZI8</t>
  </si>
  <si>
    <t>Q84WU8</t>
  </si>
  <si>
    <t>Q9M895</t>
  </si>
  <si>
    <t>O82533</t>
  </si>
  <si>
    <t>Q8GW72</t>
  </si>
  <si>
    <t>P93033</t>
  </si>
  <si>
    <t>Q9FY99</t>
  </si>
  <si>
    <t>Q9LK23</t>
  </si>
  <si>
    <t>Q9FJI5</t>
  </si>
  <si>
    <t>Q42521</t>
  </si>
  <si>
    <t>Q42472</t>
  </si>
  <si>
    <t>Q9ZPS3</t>
  </si>
  <si>
    <t>Q9LIS3</t>
  </si>
  <si>
    <t>Q9SEE5</t>
  </si>
  <si>
    <t>P25858</t>
  </si>
  <si>
    <t>Q9FX54</t>
  </si>
  <si>
    <t>Q9SAJ6</t>
  </si>
  <si>
    <t>Q5E924</t>
  </si>
  <si>
    <t>P46689</t>
  </si>
  <si>
    <t>Q9FWA4</t>
  </si>
  <si>
    <t>Q9MAQ0</t>
  </si>
  <si>
    <t>B0F9L7</t>
  </si>
  <si>
    <t>O82179</t>
  </si>
  <si>
    <t>Q38946</t>
  </si>
  <si>
    <t>Q96254</t>
  </si>
  <si>
    <t>O24653</t>
  </si>
  <si>
    <t>Q9C907</t>
  </si>
  <si>
    <t>Q8S8F8</t>
  </si>
  <si>
    <t>Q8VZF3</t>
  </si>
  <si>
    <t>Q9LMU0</t>
  </si>
  <si>
    <t>A1L4Y1</t>
  </si>
  <si>
    <t>Q5XF80</t>
  </si>
  <si>
    <t>Q9LIP9</t>
  </si>
  <si>
    <t>Q9LR30</t>
  </si>
  <si>
    <t>Q9M0A7</t>
  </si>
  <si>
    <t>Q8VYW6</t>
  </si>
  <si>
    <t>Q9M0G0</t>
  </si>
  <si>
    <t>Q8GZ29</t>
  </si>
  <si>
    <t>Q9FZ87</t>
  </si>
  <si>
    <t>A4FVR1</t>
  </si>
  <si>
    <t>Q94B78</t>
  </si>
  <si>
    <t>Q1H583</t>
  </si>
  <si>
    <t>Q8W4H8</t>
  </si>
  <si>
    <t>Q8LCE1</t>
  </si>
  <si>
    <t>Q9LVI8</t>
  </si>
  <si>
    <t>Q43127</t>
  </si>
  <si>
    <t>Q9LRR9</t>
  </si>
  <si>
    <t>Q9LRS0</t>
  </si>
  <si>
    <t>O49506</t>
  </si>
  <si>
    <t>Q9M263</t>
  </si>
  <si>
    <t>P94014</t>
  </si>
  <si>
    <t>Q9LV03</t>
  </si>
  <si>
    <t>Q9ZNZ7</t>
  </si>
  <si>
    <t>Q9LSV0</t>
  </si>
  <si>
    <t>F4I907</t>
  </si>
  <si>
    <t>P52032</t>
  </si>
  <si>
    <t>O04922</t>
  </si>
  <si>
    <t>Q9LYB4</t>
  </si>
  <si>
    <t>P48347</t>
  </si>
  <si>
    <t>P42645</t>
  </si>
  <si>
    <t>P48349</t>
  </si>
  <si>
    <t>Q96300</t>
  </si>
  <si>
    <t>Q96299</t>
  </si>
  <si>
    <t>Q8GWS0</t>
  </si>
  <si>
    <t>Q8LBS4</t>
  </si>
  <si>
    <t>Q8H7F6</t>
  </si>
  <si>
    <t>P46309</t>
  </si>
  <si>
    <t>P42761</t>
  </si>
  <si>
    <t>Q9FE46</t>
  </si>
  <si>
    <t>P46422</t>
  </si>
  <si>
    <t>Q84TK0</t>
  </si>
  <si>
    <t>P42760</t>
  </si>
  <si>
    <t>Q9SRY5</t>
  </si>
  <si>
    <t>O80852</t>
  </si>
  <si>
    <t>Q9M2W2</t>
  </si>
  <si>
    <t>Q9ZRT5</t>
  </si>
  <si>
    <t>Q9ZW30</t>
  </si>
  <si>
    <t>Q9FUS6</t>
  </si>
  <si>
    <t>Q9XIF8</t>
  </si>
  <si>
    <t>Q9ZRW8</t>
  </si>
  <si>
    <t>Q8L7C9</t>
  </si>
  <si>
    <t>Q8GYM1</t>
  </si>
  <si>
    <t>Q9SHH7</t>
  </si>
  <si>
    <t>Q9LZG7</t>
  </si>
  <si>
    <t>P46421</t>
  </si>
  <si>
    <t>Q9SR36</t>
  </si>
  <si>
    <t>Q9C882</t>
  </si>
  <si>
    <t>Q9LYD8</t>
  </si>
  <si>
    <t>Q9SAC6</t>
  </si>
  <si>
    <t>Q9FJT8</t>
  </si>
  <si>
    <t>Q9SWE5</t>
  </si>
  <si>
    <t>Q9M2N5</t>
  </si>
  <si>
    <t>Q8W4D6</t>
  </si>
  <si>
    <t>O65502</t>
  </si>
  <si>
    <t>Q8RX28</t>
  </si>
  <si>
    <t>Q9FVE6</t>
  </si>
  <si>
    <t>Q9M4T3</t>
  </si>
  <si>
    <t>P43082</t>
  </si>
  <si>
    <t>P42804</t>
  </si>
  <si>
    <t>Q43316</t>
  </si>
  <si>
    <t>Q8L7S6</t>
  </si>
  <si>
    <t>Q9SRH6</t>
  </si>
  <si>
    <t>Q9FHM7</t>
  </si>
  <si>
    <t>O82768</t>
  </si>
  <si>
    <t>Q43386</t>
  </si>
  <si>
    <t>Q42344</t>
  </si>
  <si>
    <t>O49597</t>
  </si>
  <si>
    <t>Q9LFT6</t>
  </si>
  <si>
    <t>O48782</t>
  </si>
  <si>
    <t>Q9LNB6</t>
  </si>
  <si>
    <t>Q5XEP2</t>
  </si>
  <si>
    <t>Q8L7R2</t>
  </si>
  <si>
    <t>F4JMJ1</t>
  </si>
  <si>
    <t>Q9C7X7</t>
  </si>
  <si>
    <t>P22954</t>
  </si>
  <si>
    <t>O65719</t>
  </si>
  <si>
    <t>Q9SIF2</t>
  </si>
  <si>
    <t>F4JFN3</t>
  </si>
  <si>
    <t>Q9STX5</t>
  </si>
  <si>
    <t>Q9FI78</t>
  </si>
  <si>
    <t>P59226</t>
  </si>
  <si>
    <t>Q8H1Y0</t>
  </si>
  <si>
    <t>Q9M084</t>
  </si>
  <si>
    <t>Q9SLK0</t>
  </si>
  <si>
    <t>F4HZG9</t>
  </si>
  <si>
    <t>Q945K7</t>
  </si>
  <si>
    <t>Q94B52</t>
  </si>
  <si>
    <t>Q9LPU8</t>
  </si>
  <si>
    <t>Q9SRD4</t>
  </si>
  <si>
    <t>P49572</t>
  </si>
  <si>
    <t>Q94AR8</t>
  </si>
  <si>
    <t>P54969</t>
  </si>
  <si>
    <t>P54970</t>
  </si>
  <si>
    <t>Q9FMT1</t>
  </si>
  <si>
    <t>Q84VZ6</t>
  </si>
  <si>
    <t>Q96321</t>
  </si>
  <si>
    <t>F4JL11</t>
  </si>
  <si>
    <t>Q9FWY7</t>
  </si>
  <si>
    <t>P47996</t>
  </si>
  <si>
    <t>Q9SW48</t>
  </si>
  <si>
    <t>Q9LPR4</t>
  </si>
  <si>
    <t>Q42553</t>
  </si>
  <si>
    <t>P42801</t>
  </si>
  <si>
    <t>Q38862</t>
  </si>
  <si>
    <t>Q8GZ87</t>
  </si>
  <si>
    <t>Q8L4D8</t>
  </si>
  <si>
    <t>Q9FXI5</t>
  </si>
  <si>
    <t>Q94B35</t>
  </si>
  <si>
    <t>Q9SBA5</t>
  </si>
  <si>
    <t>O80998</t>
  </si>
  <si>
    <t>O04311</t>
  </si>
  <si>
    <t>O04310</t>
  </si>
  <si>
    <t>Q8RWR1</t>
  </si>
  <si>
    <t>O23016</t>
  </si>
  <si>
    <t>P52410</t>
  </si>
  <si>
    <t>Q8L9C4</t>
  </si>
  <si>
    <t>Q9ZTZ7</t>
  </si>
  <si>
    <t>Q9M0Z3</t>
  </si>
  <si>
    <t>Q9C5X3</t>
  </si>
  <si>
    <t>Q27IK6</t>
  </si>
  <si>
    <t>Q9FKP4</t>
  </si>
  <si>
    <t>P82266</t>
  </si>
  <si>
    <t>Q8LBB2</t>
  </si>
  <si>
    <t>Q8RXD5</t>
  </si>
  <si>
    <t>Q9LMU2</t>
  </si>
  <si>
    <t>O22898</t>
  </si>
  <si>
    <t>Q9SJD4</t>
  </si>
  <si>
    <t>Q9CAP8</t>
  </si>
  <si>
    <t>Q9LFB2</t>
  </si>
  <si>
    <t>Q8VY08</t>
  </si>
  <si>
    <t>Q9LJR2</t>
  </si>
  <si>
    <t>Q8W493</t>
  </si>
  <si>
    <t>Q8LCQ4</t>
  </si>
  <si>
    <t>Q9XF88</t>
  </si>
  <si>
    <t>Q9SYX1</t>
  </si>
  <si>
    <t>Q9LZF5</t>
  </si>
  <si>
    <t>Q9ASR1</t>
  </si>
  <si>
    <t>Q06327</t>
  </si>
  <si>
    <t>Q9M5K3</t>
  </si>
  <si>
    <t>Q9M5K2</t>
  </si>
  <si>
    <t>F4J117</t>
  </si>
  <si>
    <t>Q8LFL8</t>
  </si>
  <si>
    <t>Q9SQI8</t>
  </si>
  <si>
    <t>Q9LZV9</t>
  </si>
  <si>
    <t>Q9LDB4</t>
  </si>
  <si>
    <t>O23006</t>
  </si>
  <si>
    <t>Q949X7</t>
  </si>
  <si>
    <t>Q94A94</t>
  </si>
  <si>
    <t>Q9FG67</t>
  </si>
  <si>
    <t>Q9FN52</t>
  </si>
  <si>
    <t>Q9SLN5</t>
  </si>
  <si>
    <t>Q9FV52</t>
  </si>
  <si>
    <t>Q9XI36</t>
  </si>
  <si>
    <t>Q9SJI8</t>
  </si>
  <si>
    <t>Q9FFD8</t>
  </si>
  <si>
    <t>Q42523</t>
  </si>
  <si>
    <t>Q93WJ8</t>
  </si>
  <si>
    <t>Q9SR59</t>
  </si>
  <si>
    <t>Q9LK94</t>
  </si>
  <si>
    <t>P93819</t>
  </si>
  <si>
    <t>P57106</t>
  </si>
  <si>
    <t>Q8LPT3</t>
  </si>
  <si>
    <t>Q9SJL6</t>
  </si>
  <si>
    <t>Q8GYN9</t>
  </si>
  <si>
    <t>O80476</t>
  </si>
  <si>
    <t>O80477</t>
  </si>
  <si>
    <t>O23171</t>
  </si>
  <si>
    <t>Q9SJL8</t>
  </si>
  <si>
    <t>Q9FHX2</t>
  </si>
  <si>
    <t>Q9ZPI5</t>
  </si>
  <si>
    <t>Q9ASV5</t>
  </si>
  <si>
    <t>Q8VZG8</t>
  </si>
  <si>
    <t>Q9S7U9</t>
  </si>
  <si>
    <t>Q9FF98</t>
  </si>
  <si>
    <t>Q941R6</t>
  </si>
  <si>
    <t>Q9ZVF2</t>
  </si>
  <si>
    <t>Q93VR4</t>
  </si>
  <si>
    <t>Q9SSK5</t>
  </si>
  <si>
    <t>Q93Y37</t>
  </si>
  <si>
    <t>Q9SLA8</t>
  </si>
  <si>
    <t>O22793</t>
  </si>
  <si>
    <t>Q84JZ6</t>
  </si>
  <si>
    <t>Q9C7Y2</t>
  </si>
  <si>
    <t>Q9LKA5</t>
  </si>
  <si>
    <t>Q9LPZ1</t>
  </si>
  <si>
    <t>Q9C801</t>
  </si>
  <si>
    <t>Q39024</t>
  </si>
  <si>
    <t>O04308</t>
  </si>
  <si>
    <t>Q9LY15</t>
  </si>
  <si>
    <t>O50008</t>
  </si>
  <si>
    <t>Q9SRV5</t>
  </si>
  <si>
    <t>Q9XFM6</t>
  </si>
  <si>
    <t>O22467</t>
  </si>
  <si>
    <t>O22607</t>
  </si>
  <si>
    <t>Q9LU40</t>
  </si>
  <si>
    <t>Q9C5C8</t>
  </si>
  <si>
    <t>Q96290</t>
  </si>
  <si>
    <t>O80800</t>
  </si>
  <si>
    <t>Q9ZT96</t>
  </si>
  <si>
    <t>Q9C6D2</t>
  </si>
  <si>
    <t>P93031</t>
  </si>
  <si>
    <t>Q9CA83</t>
  </si>
  <si>
    <t>Q9LSB4</t>
  </si>
  <si>
    <t>Q5S2C4</t>
  </si>
  <si>
    <t>Q9M2V1</t>
  </si>
  <si>
    <t>Q94BV7</t>
  </si>
  <si>
    <t>P56752</t>
  </si>
  <si>
    <t>P56756</t>
  </si>
  <si>
    <t>Q2V2S7</t>
  </si>
  <si>
    <t>Q9T0A4</t>
  </si>
  <si>
    <t>P39207</t>
  </si>
  <si>
    <t>Q9FNH6</t>
  </si>
  <si>
    <t>P11035</t>
  </si>
  <si>
    <t>O49543</t>
  </si>
  <si>
    <t>Q39161</t>
  </si>
  <si>
    <t>P32962</t>
  </si>
  <si>
    <t>Q9FLX9</t>
  </si>
  <si>
    <t>Q9FR44</t>
  </si>
  <si>
    <t>Q9LTR9</t>
  </si>
  <si>
    <t>Q944H0</t>
  </si>
  <si>
    <t>Q9SK99</t>
  </si>
  <si>
    <t>Q9M390</t>
  </si>
  <si>
    <t>Q9LK88</t>
  </si>
  <si>
    <t>Q9ZQ80</t>
  </si>
  <si>
    <t>Q9LQ04</t>
  </si>
  <si>
    <t>Q9M0Y8</t>
  </si>
  <si>
    <t>O04318</t>
  </si>
  <si>
    <t>Q9FME2</t>
  </si>
  <si>
    <t>Q39243</t>
  </si>
  <si>
    <t>Q39242</t>
  </si>
  <si>
    <t>O22229</t>
  </si>
  <si>
    <t>A4GSN8</t>
  </si>
  <si>
    <t>Q9CA40</t>
  </si>
  <si>
    <t>Q8GYB1</t>
  </si>
  <si>
    <t>Q94A82</t>
  </si>
  <si>
    <t>F4HXV6</t>
  </si>
  <si>
    <t>Q9C829</t>
  </si>
  <si>
    <t>Q9LW88</t>
  </si>
  <si>
    <t>Q8RXH2</t>
  </si>
  <si>
    <t>P47998</t>
  </si>
  <si>
    <t>P47999</t>
  </si>
  <si>
    <t>Q43725</t>
  </si>
  <si>
    <t>Q8L7L0</t>
  </si>
  <si>
    <t>B7ZWR6</t>
  </si>
  <si>
    <t>F4HYR4</t>
  </si>
  <si>
    <t>Q9FK25</t>
  </si>
  <si>
    <t>Q8LAH7</t>
  </si>
  <si>
    <t>Q8VYD8</t>
  </si>
  <si>
    <t>P50700</t>
  </si>
  <si>
    <t>Q9ZUA0</t>
  </si>
  <si>
    <t>Q944K2</t>
  </si>
  <si>
    <t>O50039</t>
  </si>
  <si>
    <t>Q8LG98</t>
  </si>
  <si>
    <t>Q9M2T9</t>
  </si>
  <si>
    <t>Q8W4F3</t>
  </si>
  <si>
    <t>Q9FIZ7</t>
  </si>
  <si>
    <t>Q8L7U4</t>
  </si>
  <si>
    <t>F4JAU3</t>
  </si>
  <si>
    <t>Q9LYW9</t>
  </si>
  <si>
    <t>P54887</t>
  </si>
  <si>
    <t>P54888</t>
  </si>
  <si>
    <t>O22173</t>
  </si>
  <si>
    <t>Q9FXA2</t>
  </si>
  <si>
    <t>O81148</t>
  </si>
  <si>
    <t>Q9FH82</t>
  </si>
  <si>
    <t>Q940J8</t>
  </si>
  <si>
    <t>O23712</t>
  </si>
  <si>
    <t>O23715</t>
  </si>
  <si>
    <t>P35510</t>
  </si>
  <si>
    <t>Q8L5Y9</t>
  </si>
  <si>
    <t>Q9FYC2</t>
  </si>
  <si>
    <t>O81439</t>
  </si>
  <si>
    <t>Q9LMX4</t>
  </si>
  <si>
    <t>O81304</t>
  </si>
  <si>
    <t>Q38924</t>
  </si>
  <si>
    <t>O49629</t>
  </si>
  <si>
    <t>Q9LMG7</t>
  </si>
  <si>
    <t>Q949Y3</t>
  </si>
  <si>
    <t>Q9FMK9</t>
  </si>
  <si>
    <t>O82291</t>
  </si>
  <si>
    <t>Q8VYU7</t>
  </si>
  <si>
    <t>Q9LW57</t>
  </si>
  <si>
    <t>Q9M2P7</t>
  </si>
  <si>
    <t>Q9SIE1</t>
  </si>
  <si>
    <t>Q0WPK4</t>
  </si>
  <si>
    <t>Q56WK6</t>
  </si>
  <si>
    <t>Q56ZI2</t>
  </si>
  <si>
    <t>Q56Z59</t>
  </si>
  <si>
    <t>Q8RX56</t>
  </si>
  <si>
    <t>Q9LIP2</t>
  </si>
  <si>
    <t>O64842</t>
  </si>
  <si>
    <t>O04314</t>
  </si>
  <si>
    <t>O04313</t>
  </si>
  <si>
    <t>Q9T074</t>
  </si>
  <si>
    <t>Q9FNN9</t>
  </si>
  <si>
    <t>Q9M815</t>
  </si>
  <si>
    <t>Q9S7Z3</t>
  </si>
  <si>
    <t>Q9FNA9</t>
  </si>
  <si>
    <t>Q9FFT4</t>
  </si>
  <si>
    <t>Q9FV53</t>
  </si>
  <si>
    <t>Q9FUZ2</t>
  </si>
  <si>
    <t>Q38799</t>
  </si>
  <si>
    <t>Q9XI01</t>
  </si>
  <si>
    <t>Q9SRG3</t>
  </si>
  <si>
    <t>Q8VX13</t>
  </si>
  <si>
    <t>Q9FF55</t>
  </si>
  <si>
    <t>Q66GQ3</t>
  </si>
  <si>
    <t>O22263</t>
  </si>
  <si>
    <t>Q9MAU6</t>
  </si>
  <si>
    <t>O48773</t>
  </si>
  <si>
    <t>Q8GYD1</t>
  </si>
  <si>
    <t>Q94F09</t>
  </si>
  <si>
    <t>F4K4D6</t>
  </si>
  <si>
    <t>B6EUB3</t>
  </si>
  <si>
    <t>Q8GUP3</t>
  </si>
  <si>
    <t>O80448</t>
  </si>
  <si>
    <t>Q8L940</t>
  </si>
  <si>
    <t>Q8LAD0</t>
  </si>
  <si>
    <t>Q9ZVI9</t>
  </si>
  <si>
    <t>Q96520</t>
  </si>
  <si>
    <t>Q96518</t>
  </si>
  <si>
    <t>Q9SJZ2</t>
  </si>
  <si>
    <t>P24102</t>
  </si>
  <si>
    <t>Q43735</t>
  </si>
  <si>
    <t>O23044</t>
  </si>
  <si>
    <t>Q96522</t>
  </si>
  <si>
    <t>Q43731</t>
  </si>
  <si>
    <t>Q43729</t>
  </si>
  <si>
    <t>Q9FMI7</t>
  </si>
  <si>
    <t>Q43387</t>
  </si>
  <si>
    <t>Q84JW1</t>
  </si>
  <si>
    <t>Q9LJ98</t>
  </si>
  <si>
    <t>P57741</t>
  </si>
  <si>
    <t>Q9M4B5</t>
  </si>
  <si>
    <t>Q2HIK4</t>
  </si>
  <si>
    <t>Q8VYN6</t>
  </si>
  <si>
    <t>Q9C5J7</t>
  </si>
  <si>
    <t>O49485</t>
  </si>
  <si>
    <t>Q8H103</t>
  </si>
  <si>
    <t>Q9M5J9</t>
  </si>
  <si>
    <t>Q9M5J8</t>
  </si>
  <si>
    <t>Q9SAJ4</t>
  </si>
  <si>
    <t>Q9M9K1</t>
  </si>
  <si>
    <t>O49460</t>
  </si>
  <si>
    <t>Q9ZNT7</t>
  </si>
  <si>
    <t>O04331</t>
  </si>
  <si>
    <t>Q9SIL6</t>
  </si>
  <si>
    <t>O48963</t>
  </si>
  <si>
    <t>Q9LIB2</t>
  </si>
  <si>
    <t>Q9SD76</t>
  </si>
  <si>
    <t>Q9S7Z8</t>
  </si>
  <si>
    <t>P61837</t>
  </si>
  <si>
    <t>P43286</t>
  </si>
  <si>
    <t>P93004</t>
  </si>
  <si>
    <t>Q9SVW8</t>
  </si>
  <si>
    <t>Q8VYG9</t>
  </si>
  <si>
    <t>Q8W1X2</t>
  </si>
  <si>
    <t>Q9LIK0</t>
  </si>
  <si>
    <t>Q93Z53</t>
  </si>
  <si>
    <t>O65660</t>
  </si>
  <si>
    <t>Q9SIE7</t>
  </si>
  <si>
    <t>Q38882</t>
  </si>
  <si>
    <t>Q9T053</t>
  </si>
  <si>
    <t>Q9ZP05</t>
  </si>
  <si>
    <t>Q43867</t>
  </si>
  <si>
    <t>Q1JPL7</t>
  </si>
  <si>
    <t>O49006</t>
  </si>
  <si>
    <t>Q9LVQ0</t>
  </si>
  <si>
    <t>Q9SMY7</t>
  </si>
  <si>
    <t>Q9LXD9</t>
  </si>
  <si>
    <t>O49298</t>
  </si>
  <si>
    <t>Q9C8E6</t>
  </si>
  <si>
    <t>O80840</t>
  </si>
  <si>
    <t>Q8GWT4</t>
  </si>
  <si>
    <t>Q9FGY9</t>
  </si>
  <si>
    <t>Q9S9N6</t>
  </si>
  <si>
    <t>Q9SGH4</t>
  </si>
  <si>
    <t>Q9ASS6</t>
  </si>
  <si>
    <t>Q94CE5</t>
  </si>
  <si>
    <t>P21218</t>
  </si>
  <si>
    <t>O48741</t>
  </si>
  <si>
    <t>Q9C8S6</t>
  </si>
  <si>
    <t>O81865</t>
  </si>
  <si>
    <t>Q38845</t>
  </si>
  <si>
    <t>Q9FKX4</t>
  </si>
  <si>
    <t>Q9FN02</t>
  </si>
  <si>
    <t>O82597</t>
  </si>
  <si>
    <t>Q9MAH0</t>
  </si>
  <si>
    <t>Q5GM68</t>
  </si>
  <si>
    <t>Q84VW9</t>
  </si>
  <si>
    <t>Q9SIU8</t>
  </si>
  <si>
    <t>O81716</t>
  </si>
  <si>
    <t>Q9S720</t>
  </si>
  <si>
    <t>O49292</t>
  </si>
  <si>
    <t>P82715</t>
  </si>
  <si>
    <t>Q9LXX5</t>
  </si>
  <si>
    <t>O23404</t>
  </si>
  <si>
    <t>O23144</t>
  </si>
  <si>
    <t>P82538</t>
  </si>
  <si>
    <t>Q8LE47</t>
  </si>
  <si>
    <t>P48529</t>
  </si>
  <si>
    <t>Q9LJL3</t>
  </si>
  <si>
    <t>Q9SU94</t>
  </si>
  <si>
    <t>B6EUA9</t>
  </si>
  <si>
    <t>Q9SSD2</t>
  </si>
  <si>
    <t>Q9SVP6</t>
  </si>
  <si>
    <t>Q42581</t>
  </si>
  <si>
    <t>Q42583</t>
  </si>
  <si>
    <t>Q93Z66</t>
  </si>
  <si>
    <t>Q680A5</t>
  </si>
  <si>
    <t>Q9SRZ4</t>
  </si>
  <si>
    <t>Q949U7</t>
  </si>
  <si>
    <t>Q9LU86</t>
  </si>
  <si>
    <t>P56766</t>
  </si>
  <si>
    <t>P56767</t>
  </si>
  <si>
    <t>Q9SA56</t>
  </si>
  <si>
    <t>Q9S714</t>
  </si>
  <si>
    <t>P49107</t>
  </si>
  <si>
    <t>Q96255</t>
  </si>
  <si>
    <t>Q9SHP0</t>
  </si>
  <si>
    <t>Q8W0Y8</t>
  </si>
  <si>
    <t>P56778</t>
  </si>
  <si>
    <t>Q9XFT3</t>
  </si>
  <si>
    <t>Q9XF91</t>
  </si>
  <si>
    <t>Q9FM96</t>
  </si>
  <si>
    <t>Q9FN05</t>
  </si>
  <si>
    <t>O82796</t>
  </si>
  <si>
    <t>Q9STF2</t>
  </si>
  <si>
    <t>Q8W496</t>
  </si>
  <si>
    <t>O49339</t>
  </si>
  <si>
    <t>Q8GTR4</t>
  </si>
  <si>
    <t>O81845</t>
  </si>
  <si>
    <t>Q05728</t>
  </si>
  <si>
    <t>P38025</t>
  </si>
  <si>
    <t>Q96529</t>
  </si>
  <si>
    <t>Q9M0N1</t>
  </si>
  <si>
    <t>Q8RWU7</t>
  </si>
  <si>
    <t>Q7Y175</t>
  </si>
  <si>
    <t>Q9CAB7</t>
  </si>
  <si>
    <t>O22941</t>
  </si>
  <si>
    <t>Q9LVI9</t>
  </si>
  <si>
    <t>Q8H183</t>
  </si>
  <si>
    <t>Q8VZS8</t>
  </si>
  <si>
    <t>O04904</t>
  </si>
  <si>
    <t>P49077</t>
  </si>
  <si>
    <t>Q42586</t>
  </si>
  <si>
    <t>Q9ZU32</t>
  </si>
  <si>
    <t>Q9FK68</t>
  </si>
  <si>
    <t>O04486</t>
  </si>
  <si>
    <t>Q9C9U7</t>
  </si>
  <si>
    <t>Q38922</t>
  </si>
  <si>
    <t>O49841</t>
  </si>
  <si>
    <t>Q9ZRE2</t>
  </si>
  <si>
    <t>O24466</t>
  </si>
  <si>
    <t>P28186</t>
  </si>
  <si>
    <t>O24456</t>
  </si>
  <si>
    <t>Q9C4Z6</t>
  </si>
  <si>
    <t>Q9LV28</t>
  </si>
  <si>
    <t>Q84L33</t>
  </si>
  <si>
    <t>Q84L30</t>
  </si>
  <si>
    <t>Q9SR19</t>
  </si>
  <si>
    <t>Q8RWG8</t>
  </si>
  <si>
    <t>P92985</t>
  </si>
  <si>
    <t>Q9M651</t>
  </si>
  <si>
    <t>Q9SU25</t>
  </si>
  <si>
    <t>P10798</t>
  </si>
  <si>
    <t>Q94AU9</t>
  </si>
  <si>
    <t>Q9SVM8</t>
  </si>
  <si>
    <t>Q9FNR1</t>
  </si>
  <si>
    <t>Q9LIS2</t>
  </si>
  <si>
    <t>Q03250</t>
  </si>
  <si>
    <t>Q03251</t>
  </si>
  <si>
    <t>Q9FPJ8</t>
  </si>
  <si>
    <t>Q93W34</t>
  </si>
  <si>
    <t>A1A6H3</t>
  </si>
  <si>
    <t>P10896</t>
  </si>
  <si>
    <t>Q9SDY5</t>
  </si>
  <si>
    <t>P43297</t>
  </si>
  <si>
    <t>Q9LT78</t>
  </si>
  <si>
    <t>Q06738</t>
  </si>
  <si>
    <t>Q9LT77</t>
  </si>
  <si>
    <t>B9DFK5</t>
  </si>
  <si>
    <t>Q9ZQ18</t>
  </si>
  <si>
    <t>Q9C9Z2</t>
  </si>
  <si>
    <t>Q94CJ5</t>
  </si>
  <si>
    <t>Q9S9P8</t>
  </si>
  <si>
    <t>Q8RX87</t>
  </si>
  <si>
    <t>Q8LA13</t>
  </si>
  <si>
    <t>Q9M2E0</t>
  </si>
  <si>
    <t>Q944S1</t>
  </si>
  <si>
    <t>Q9FNM7</t>
  </si>
  <si>
    <t>Q8L7S8</t>
  </si>
  <si>
    <t>Q84W89</t>
  </si>
  <si>
    <t>Q93ZG7</t>
  </si>
  <si>
    <t>Q8GUG7</t>
  </si>
  <si>
    <t>Q9LIH9</t>
  </si>
  <si>
    <t>Q9M2F9</t>
  </si>
  <si>
    <t>Q9LUW5</t>
  </si>
  <si>
    <t>Q39189</t>
  </si>
  <si>
    <t>Q9LUW6</t>
  </si>
  <si>
    <t>Q94JQ4</t>
  </si>
  <si>
    <t>Q9FMR9</t>
  </si>
  <si>
    <t>Q8GYN5</t>
  </si>
  <si>
    <t>Q9SN38</t>
  </si>
  <si>
    <t>P42814</t>
  </si>
  <si>
    <t>Q9AST8</t>
  </si>
  <si>
    <t>Q9ZQ19</t>
  </si>
  <si>
    <t>Q9SAU2</t>
  </si>
  <si>
    <t>Q9LY66</t>
  </si>
  <si>
    <t>Q93VT9</t>
  </si>
  <si>
    <t>Q9SYL9</t>
  </si>
  <si>
    <t>Q9FF90</t>
  </si>
  <si>
    <t>P25873</t>
  </si>
  <si>
    <t>P56793</t>
  </si>
  <si>
    <t>Q9M385</t>
  </si>
  <si>
    <t>Q9SX68</t>
  </si>
  <si>
    <t>P51418</t>
  </si>
  <si>
    <t>Q9LUD4</t>
  </si>
  <si>
    <t>P56791</t>
  </si>
  <si>
    <t>P93311</t>
  </si>
  <si>
    <t>Q9FJX2</t>
  </si>
  <si>
    <t>Q9FLN4</t>
  </si>
  <si>
    <t>Q9M0E2</t>
  </si>
  <si>
    <t>Q9LSA3</t>
  </si>
  <si>
    <t>Q9FWS4</t>
  </si>
  <si>
    <t>P56796</t>
  </si>
  <si>
    <t>Q9LJW6</t>
  </si>
  <si>
    <t>P62117</t>
  </si>
  <si>
    <t>O23290</t>
  </si>
  <si>
    <t>O04603</t>
  </si>
  <si>
    <t>Q9FZ76</t>
  </si>
  <si>
    <t>O48726</t>
  </si>
  <si>
    <t>Q93Z16</t>
  </si>
  <si>
    <t>Q8W4J9</t>
  </si>
  <si>
    <t>Q9LK61</t>
  </si>
  <si>
    <t>P42733</t>
  </si>
  <si>
    <t>P56804</t>
  </si>
  <si>
    <t>Q9SGA6</t>
  </si>
  <si>
    <t>Q9SCM3</t>
  </si>
  <si>
    <t>Q95749</t>
  </si>
  <si>
    <t>P93014</t>
  </si>
  <si>
    <t>O48549</t>
  </si>
  <si>
    <t>Q9FLF0</t>
  </si>
  <si>
    <t>Q682S0</t>
  </si>
  <si>
    <t>Q9SEI3</t>
  </si>
  <si>
    <t>Q9LN62</t>
  </si>
  <si>
    <t>O81126</t>
  </si>
  <si>
    <t>Q9SH59</t>
  </si>
  <si>
    <t>Q9FFS0</t>
  </si>
  <si>
    <t>Q9SS37</t>
  </si>
  <si>
    <t>Q9SJT1</t>
  </si>
  <si>
    <t>O23255</t>
  </si>
  <si>
    <t>Q42546</t>
  </si>
  <si>
    <t>Q8GY63</t>
  </si>
  <si>
    <t>Q94AG6</t>
  </si>
  <si>
    <t>Q42538</t>
  </si>
  <si>
    <t>O23647</t>
  </si>
  <si>
    <t>Q9LZS3</t>
  </si>
  <si>
    <t>Q93WN0</t>
  </si>
  <si>
    <t>Q9LVJ1</t>
  </si>
  <si>
    <t>Q8GUK4</t>
  </si>
  <si>
    <t>F4JJL8</t>
  </si>
  <si>
    <t>Q8L7D2</t>
  </si>
  <si>
    <t>Q9LLL8</t>
  </si>
  <si>
    <t>Q8L9Y0</t>
  </si>
  <si>
    <t>Q4PSY2</t>
  </si>
  <si>
    <t>Q9LEY1</t>
  </si>
  <si>
    <t>Q9FH05</t>
  </si>
  <si>
    <t>Q93Y09</t>
  </si>
  <si>
    <t>O82663</t>
  </si>
  <si>
    <t>Q8LBZ7</t>
  </si>
  <si>
    <t>F4J2Z7</t>
  </si>
  <si>
    <t>Q94AU2</t>
  </si>
  <si>
    <t>Q9ZQH3</t>
  </si>
  <si>
    <t>Q9LUG1</t>
  </si>
  <si>
    <t>Q9SFU0</t>
  </si>
  <si>
    <t>Q9SX85</t>
  </si>
  <si>
    <t>Q8S3U9</t>
  </si>
  <si>
    <t>Q94AI6</t>
  </si>
  <si>
    <t>Q9SYI0</t>
  </si>
  <si>
    <t>Q93XX2</t>
  </si>
  <si>
    <t>Q8LAS8</t>
  </si>
  <si>
    <t>Q9LS48</t>
  </si>
  <si>
    <t>Q9SZJ5</t>
  </si>
  <si>
    <t>Q94C74</t>
  </si>
  <si>
    <t>O23254</t>
  </si>
  <si>
    <t>Q9LZ66</t>
  </si>
  <si>
    <t>O82290</t>
  </si>
  <si>
    <t>Q9SL48</t>
  </si>
  <si>
    <t>Q39227</t>
  </si>
  <si>
    <t>Q94JS4</t>
  </si>
  <si>
    <t>Q8L5Z7</t>
  </si>
  <si>
    <t>Q8RV79</t>
  </si>
  <si>
    <t>P52839</t>
  </si>
  <si>
    <t>Q9C9D0</t>
  </si>
  <si>
    <t>Q9FZ80</t>
  </si>
  <si>
    <t>Q9C9C9</t>
  </si>
  <si>
    <t>Q9S850</t>
  </si>
  <si>
    <t>Q9ZUB3</t>
  </si>
  <si>
    <t>O48661</t>
  </si>
  <si>
    <t>Q8SAB7</t>
  </si>
  <si>
    <t>Q94BN2</t>
  </si>
  <si>
    <t>Q9FIH8</t>
  </si>
  <si>
    <t>Q9SJ66</t>
  </si>
  <si>
    <t>Q94BT0</t>
  </si>
  <si>
    <t>Q76FS5</t>
  </si>
  <si>
    <t>Q9FY54</t>
  </si>
  <si>
    <t>Q5HZ00</t>
  </si>
  <si>
    <t>F4JLK2</t>
  </si>
  <si>
    <t>Q9LUL4</t>
  </si>
  <si>
    <t>P43291</t>
  </si>
  <si>
    <t>Q39192</t>
  </si>
  <si>
    <t>P43292</t>
  </si>
  <si>
    <t>P49967</t>
  </si>
  <si>
    <t>Q9SMU7</t>
  </si>
  <si>
    <t>F4IAG2</t>
  </si>
  <si>
    <t>Q4V3D9</t>
  </si>
  <si>
    <t>Q9SD07</t>
  </si>
  <si>
    <t>Q9ZW84</t>
  </si>
  <si>
    <t>Q9S713</t>
  </si>
  <si>
    <t>O64530</t>
  </si>
  <si>
    <t>Q39129</t>
  </si>
  <si>
    <t>Q24JL3</t>
  </si>
  <si>
    <t>Q93ZY3</t>
  </si>
  <si>
    <t>Q9FX21</t>
  </si>
  <si>
    <t>Q9ZQ31</t>
  </si>
  <si>
    <t>Q8RWL6</t>
  </si>
  <si>
    <t>F4JTP5</t>
  </si>
  <si>
    <t>O22558</t>
  </si>
  <si>
    <t>Q39231</t>
  </si>
  <si>
    <t>Q9SIV0</t>
  </si>
  <si>
    <t>P49040</t>
  </si>
  <si>
    <t>Q9M111</t>
  </si>
  <si>
    <t>Q9FX32</t>
  </si>
  <si>
    <t>Q9SMM5</t>
  </si>
  <si>
    <t>F4IPY2</t>
  </si>
  <si>
    <t>Q9SW96</t>
  </si>
  <si>
    <t>Q9SW95</t>
  </si>
  <si>
    <t>Q9ZSD4</t>
  </si>
  <si>
    <t>Q9SVC2</t>
  </si>
  <si>
    <t>Q8VZU2</t>
  </si>
  <si>
    <t>O04378</t>
  </si>
  <si>
    <t>Q9SA23</t>
  </si>
  <si>
    <t>Q9SF29</t>
  </si>
  <si>
    <t>Q9M024</t>
  </si>
  <si>
    <t>Q94KD0</t>
  </si>
  <si>
    <t>Q9LKU2</t>
  </si>
  <si>
    <t>Q9C7G4</t>
  </si>
  <si>
    <t>P31265</t>
  </si>
  <si>
    <t>Q8LBX7</t>
  </si>
  <si>
    <t>Q8S8Q6</t>
  </si>
  <si>
    <t>O04350</t>
  </si>
  <si>
    <t>Q9ZVH8</t>
  </si>
  <si>
    <t>Q9LTR2</t>
  </si>
  <si>
    <t>P37702</t>
  </si>
  <si>
    <t>Q9C5C2</t>
  </si>
  <si>
    <t>Q3E8E5</t>
  </si>
  <si>
    <t>Q5M731</t>
  </si>
  <si>
    <t>F4KFT7</t>
  </si>
  <si>
    <t>Q38814</t>
  </si>
  <si>
    <t>Q05763</t>
  </si>
  <si>
    <t>Q8LPR9</t>
  </si>
  <si>
    <t>Q9SZB2</t>
  </si>
  <si>
    <t>A2RVM0</t>
  </si>
  <si>
    <t>Q9SK50</t>
  </si>
  <si>
    <t>Q8H0U5</t>
  </si>
  <si>
    <t>O49160</t>
  </si>
  <si>
    <t>Q38884</t>
  </si>
  <si>
    <t>Q9CAI7</t>
  </si>
  <si>
    <t>Q8S9L5</t>
  </si>
  <si>
    <t>Q9FGT8</t>
  </si>
  <si>
    <t>Q5XF06</t>
  </si>
  <si>
    <t>Q9XGX9</t>
  </si>
  <si>
    <t>Q8RWV0</t>
  </si>
  <si>
    <t>Q9SIT1</t>
  </si>
  <si>
    <t>Q9C720</t>
  </si>
  <si>
    <t>Q9LFL3</t>
  </si>
  <si>
    <t>Q9LNC6</t>
  </si>
  <si>
    <t>Q93XY5</t>
  </si>
  <si>
    <t>Q9LHE5</t>
  </si>
  <si>
    <t>B9DGU7</t>
  </si>
  <si>
    <t>Q94AI7</t>
  </si>
  <si>
    <t>Q9LRZ0</t>
  </si>
  <si>
    <t>Q84JM4</t>
  </si>
  <si>
    <t>O23617</t>
  </si>
  <si>
    <t>Q9LMI0</t>
  </si>
  <si>
    <t>Q38879</t>
  </si>
  <si>
    <t>Q9SEU8</t>
  </si>
  <si>
    <t>Q9S7B5</t>
  </si>
  <si>
    <t>F4ICX9</t>
  </si>
  <si>
    <t>P11139</t>
  </si>
  <si>
    <t>P29511</t>
  </si>
  <si>
    <t>P12411</t>
  </si>
  <si>
    <t>P29513</t>
  </si>
  <si>
    <t>P29514</t>
  </si>
  <si>
    <t>P29515</t>
  </si>
  <si>
    <t>P29516</t>
  </si>
  <si>
    <t>P29517</t>
  </si>
  <si>
    <t>Q8RXN5</t>
  </si>
  <si>
    <t>Q8VXY9</t>
  </si>
  <si>
    <t>P93028</t>
  </si>
  <si>
    <t>Q9LES2</t>
  </si>
  <si>
    <t>Q9FGZ9</t>
  </si>
  <si>
    <t>Q84WU2</t>
  </si>
  <si>
    <t>O04482</t>
  </si>
  <si>
    <t>Q9SJ44</t>
  </si>
  <si>
    <t>Q9LF33</t>
  </si>
  <si>
    <t>Q9FM01</t>
  </si>
  <si>
    <t>Q42605</t>
  </si>
  <si>
    <t>Q0WL80</t>
  </si>
  <si>
    <t>P57751</t>
  </si>
  <si>
    <t>Q9M9P3</t>
  </si>
  <si>
    <t>O48676</t>
  </si>
  <si>
    <t>Q9SKC1</t>
  </si>
  <si>
    <t>Q9SKC5</t>
  </si>
  <si>
    <t>Q9SYK9</t>
  </si>
  <si>
    <t>O22822</t>
  </si>
  <si>
    <t>Q9LR44</t>
  </si>
  <si>
    <t>Q0WW21</t>
  </si>
  <si>
    <t>O23406</t>
  </si>
  <si>
    <t>Q9FI97</t>
  </si>
  <si>
    <t>Q9LFJ8</t>
  </si>
  <si>
    <t>Q9T080</t>
  </si>
  <si>
    <t>Q9SK82</t>
  </si>
  <si>
    <t>Q9LNE6</t>
  </si>
  <si>
    <t>Q8VYB2</t>
  </si>
  <si>
    <t>Q9LTY6</t>
  </si>
  <si>
    <t>Q9M336</t>
  </si>
  <si>
    <t>O64700</t>
  </si>
  <si>
    <t>Q9FN03</t>
  </si>
  <si>
    <t>Q9LZI2</t>
  </si>
  <si>
    <t>Q9FIE8</t>
  </si>
  <si>
    <t>Q8S8T4</t>
  </si>
  <si>
    <t>Q9SN95</t>
  </si>
  <si>
    <t>Q9LFP1</t>
  </si>
  <si>
    <t>Q9FJX3</t>
  </si>
  <si>
    <t>Q39249</t>
  </si>
  <si>
    <t>Q9STX2</t>
  </si>
  <si>
    <t>F4J8C6</t>
  </si>
  <si>
    <t>Q84WW3</t>
  </si>
  <si>
    <t>O81645</t>
  </si>
  <si>
    <t>O65570</t>
  </si>
  <si>
    <t>Q9SJ40</t>
  </si>
  <si>
    <t>Q8GXN6</t>
  </si>
  <si>
    <t>O82197</t>
  </si>
  <si>
    <t>Q94KJ7</t>
  </si>
  <si>
    <t>Q8L5Y0</t>
  </si>
  <si>
    <t>Q0WQ75</t>
  </si>
  <si>
    <t>P93026</t>
  </si>
  <si>
    <t>Q9ZSK1</t>
  </si>
  <si>
    <t>Q9SJ62</t>
  </si>
  <si>
    <t>Q94C48</t>
  </si>
  <si>
    <t>Q9M8M7</t>
  </si>
  <si>
    <t>Q8RXV3</t>
  </si>
  <si>
    <t>A8MQR0</t>
  </si>
  <si>
    <t>Q94JX5</t>
  </si>
  <si>
    <t>Q9C500</t>
  </si>
  <si>
    <t>Q39099</t>
  </si>
  <si>
    <t>Q8LF99</t>
  </si>
  <si>
    <t>Q8LER3</t>
  </si>
  <si>
    <t>Q9S7Y7</t>
  </si>
  <si>
    <t>Q9M0V4</t>
  </si>
  <si>
    <t>Elongation factor 1-alpha 1</t>
  </si>
  <si>
    <t>Actin-1</t>
  </si>
  <si>
    <t>Actin-2</t>
  </si>
  <si>
    <t>Probable cytochrome c oxidase subunit 5C-1</t>
  </si>
  <si>
    <t>Probable sugar phosphate/phosphate translocator At3g11320</t>
  </si>
  <si>
    <t>Transcription factor GTE9</t>
  </si>
  <si>
    <t>N-(5'-phosphoribosyl)anthranilate isomerase 1, chloroplastic</t>
  </si>
  <si>
    <t>Profilin-5</t>
  </si>
  <si>
    <t>Probable disease resistance protein RF9</t>
  </si>
  <si>
    <t>Large ribosomal subunit protein eL6x</t>
  </si>
  <si>
    <t>Subtilisin-like protease SBT2.3</t>
  </si>
  <si>
    <t>1,8-cineole synthase 1, chloroplastic</t>
  </si>
  <si>
    <t>Ubiquitin-conjugating enzyme E2 8</t>
  </si>
  <si>
    <t>4-coumarate--CoA ligase 1</t>
  </si>
  <si>
    <t>4-coumarate--CoA ligase 2</t>
  </si>
  <si>
    <t>4-coumarate--CoA ligase-like 7</t>
  </si>
  <si>
    <t>5-formyltetrahydrofolate cyclo-ligase, mitochondrial</t>
  </si>
  <si>
    <t>ADP,ATP carrier protein 1, mitochondrial</t>
  </si>
  <si>
    <t>ADP,ATP carrier protein 2, mitochondrial</t>
  </si>
  <si>
    <t>Butanoate--CoA ligase AAE1</t>
  </si>
  <si>
    <t>Malonate--CoA ligase</t>
  </si>
  <si>
    <t>Probable acyl-activating enzyme 17, peroxisomal</t>
  </si>
  <si>
    <t>Oxalate--CoA ligase</t>
  </si>
  <si>
    <t>Acetate/butyrate--CoA ligase AAE7, peroxisomal</t>
  </si>
  <si>
    <t>Adenylate kinase isoenzyme 6 homolog</t>
  </si>
  <si>
    <t>Indole-3-acetaldehyde oxidase</t>
  </si>
  <si>
    <t>ADP,ATP carrier protein 2, chloroplastic</t>
  </si>
  <si>
    <t>Xanthoxin dehydrogenase</t>
  </si>
  <si>
    <t>Protein ACTIVITY OF BC1 COMPLEX KINASE 1, chloroplastic</t>
  </si>
  <si>
    <t>Protein ACTIVITY OF BC1 COMPLEX KINASE 3, chloroplastic</t>
  </si>
  <si>
    <t>2-carboxy-1,4-naphthoquinone phytyltransferase, chloroplastic</t>
  </si>
  <si>
    <t>ABC transporter D family member 1</t>
  </si>
  <si>
    <t>ABC transporter F family member 1</t>
  </si>
  <si>
    <t>ABC transporter G family member 29</t>
  </si>
  <si>
    <t>Acyl-CoA-binding domain-containing protein 4</t>
  </si>
  <si>
    <t>Acetyl-coenzyme A carboxylase carboxyl transferase subunit beta, chloroplastic</t>
  </si>
  <si>
    <t>ATP-citrate synthase alpha chain protein 1</t>
  </si>
  <si>
    <t>ATP-citrate synthase beta chain protein 1</t>
  </si>
  <si>
    <t>ATP-citrate synthase beta chain protein 2</t>
  </si>
  <si>
    <t>Aconitate hydratase 2, mitochondrial</t>
  </si>
  <si>
    <t>ACT domain-containing protein ACR11</t>
  </si>
  <si>
    <t>ACT domain-containing protein ACR12</t>
  </si>
  <si>
    <t>Acetyl-coenzyme A synthetase, chloroplastic/glyoxysomal</t>
  </si>
  <si>
    <t>Actin-7</t>
  </si>
  <si>
    <t>Peroxisomal acyl-coenzyme A oxidase 1</t>
  </si>
  <si>
    <t>Acyl-coenzyme A oxidase 3, peroxisomal</t>
  </si>
  <si>
    <t>Actin-depolymerizing factor 1</t>
  </si>
  <si>
    <t>Actin-depolymerizing factor 3</t>
  </si>
  <si>
    <t>Actin-depolymerizing factor 4</t>
  </si>
  <si>
    <t>Actin-depolymerizing factor 5</t>
  </si>
  <si>
    <t>Glucose-1-phosphate adenylyltransferase large subunit 1, chloroplastic</t>
  </si>
  <si>
    <t>Adenylate kinase 1, chloroplastic</t>
  </si>
  <si>
    <t>Adenosine kinase 2</t>
  </si>
  <si>
    <t>Aspartyl protease AED3</t>
  </si>
  <si>
    <t>Probable aldo-keto reductase 2</t>
  </si>
  <si>
    <t>Probable ADP-ribosylation factor GTPase-activating protein AGD6</t>
  </si>
  <si>
    <t>Probable ADP-ribosylation factor GTPase-activating protein AGD8</t>
  </si>
  <si>
    <t>Non-classical arabinogalactan protein 31</t>
  </si>
  <si>
    <t>Serine--glyoxylate aminotransferase</t>
  </si>
  <si>
    <t>ATPase 1, plasma membrane-type</t>
  </si>
  <si>
    <t>ATPase 2, plasma membrane-type</t>
  </si>
  <si>
    <t>ATPase 3, plasma membrane-type</t>
  </si>
  <si>
    <t>Acetolactate synthase small subunit 1, chloroplastic</t>
  </si>
  <si>
    <t>Anaerobic nitrite reductase AHB1</t>
  </si>
  <si>
    <t>Anaerobic nitrite reductase AHB2</t>
  </si>
  <si>
    <t>3',5'-bisphosphate nucleotidase AHL</t>
  </si>
  <si>
    <t>AT-hook motif nuclear-localized protein 3</t>
  </si>
  <si>
    <t>AIG2-like protein B</t>
  </si>
  <si>
    <t>AIG2-like protein C</t>
  </si>
  <si>
    <t>Peroxisomal fatty acid beta-oxidation multifunctional protein AIM1</t>
  </si>
  <si>
    <t>Actin-interacting protein 1-2</t>
  </si>
  <si>
    <t>Bifunctional aspartokinase/homoserine dehydrogenase 1, chloroplastic</t>
  </si>
  <si>
    <t>Bifunctional aspartokinase/homoserine dehydrogenase 2, chloroplastic</t>
  </si>
  <si>
    <t>Ankyrin repeat domain-containing protein 2A</t>
  </si>
  <si>
    <t>Aldo-keto reductase family 4 member C11</t>
  </si>
  <si>
    <t>Aldo-keto reductase family 4 member C8</t>
  </si>
  <si>
    <t>PHD finger protein ALFIN-LIKE 6</t>
  </si>
  <si>
    <t>Inner membrane protein ALBINO3, chloroplastic</t>
  </si>
  <si>
    <t>Delta-1-pyrroline-5-carboxylate dehydrogenase 12A1, mitochondrial</t>
  </si>
  <si>
    <t>Aldehyde dehydrogenase family 2 member B7, mitochondrial</t>
  </si>
  <si>
    <t>Aldehyde dehydrogenase family 3 member F1</t>
  </si>
  <si>
    <t>Succinate-semialdehyde dehydrogenase, mitochondrial</t>
  </si>
  <si>
    <t>Aluminum-activated malate transporter 9</t>
  </si>
  <si>
    <t>Metacaspase-4</t>
  </si>
  <si>
    <t>AMP deaminase</t>
  </si>
  <si>
    <t>Ammonium transporter 1 member 2</t>
  </si>
  <si>
    <t>Alpha-amylase 3, chloroplastic</t>
  </si>
  <si>
    <t>Annexin D1</t>
  </si>
  <si>
    <t>Annexin D7</t>
  </si>
  <si>
    <t>Allene oxide cyclase 4, chloroplastic</t>
  </si>
  <si>
    <t>Ubiquinol oxidase 1a, mitochondrial</t>
  </si>
  <si>
    <t>Aspartic proteinase A3</t>
  </si>
  <si>
    <t>Aspartyl protease family protein 1</t>
  </si>
  <si>
    <t>GDSL esterase/lipase APG</t>
  </si>
  <si>
    <t>Adenylyl-sulfate kinase 1, chloroplastic</t>
  </si>
  <si>
    <t>Adenylyl-sulfate kinase 2, chloroplastic</t>
  </si>
  <si>
    <t>Aminopeptidase M1</t>
  </si>
  <si>
    <t>ATP sulfurylase 1, chloroplastic</t>
  </si>
  <si>
    <t>ATP sulfurylase 2</t>
  </si>
  <si>
    <t>ATP sulfurylase 4, chloroplastic</t>
  </si>
  <si>
    <t>Adenine phosphoribosyltransferase 1, chloroplastic</t>
  </si>
  <si>
    <t>L-ascorbate peroxidase 1, cytosolic</t>
  </si>
  <si>
    <t>L-ascorbate peroxidase S, chloroplastic/mitochondrial</t>
  </si>
  <si>
    <t>L-ascorbate peroxidase T, chloroplastic</t>
  </si>
  <si>
    <t>Probable apyrase 5</t>
  </si>
  <si>
    <t>L-arabinokinase</t>
  </si>
  <si>
    <t>ADP-ribosylation factor 3</t>
  </si>
  <si>
    <t>Arginase 1, mitochondrial</t>
  </si>
  <si>
    <t>AT-rich interactive domain-containing protein 2</t>
  </si>
  <si>
    <t>ADP-ribosylation factor-like protein 8a</t>
  </si>
  <si>
    <t>ADP-ribosylation factor-like protein 8b</t>
  </si>
  <si>
    <t>Large ribosomal subunit protein uL3y</t>
  </si>
  <si>
    <t>Actin-related protein 7</t>
  </si>
  <si>
    <t>Alpha-L-arabinofuranosidase 1</t>
  </si>
  <si>
    <t>Trihelix transcription factor ASIL1</t>
  </si>
  <si>
    <t>Acetylserotonin O-methyltransferase</t>
  </si>
  <si>
    <t>Asparagine synthetase [glutamine-hydrolyzing] 1</t>
  </si>
  <si>
    <t>Alpha-soluble NSF attachment protein 2</t>
  </si>
  <si>
    <t>Aspartate aminotransferase, mitochondrial</t>
  </si>
  <si>
    <t>Aspartate aminotransferase, cytoplasmic isozyme 1</t>
  </si>
  <si>
    <t>Aspartate aminotransferase 3, chloroplastic</t>
  </si>
  <si>
    <t>Aspartate aminotransferase, chloroplastic</t>
  </si>
  <si>
    <t>Protein ASPARTIC PROTEASE IN GUARD CELL 1</t>
  </si>
  <si>
    <t>Germin-like protein subfamily 2 member 2</t>
  </si>
  <si>
    <t>Uncharacterized TPR repeat-containing protein At1g05150</t>
  </si>
  <si>
    <t>3-hydroxyisobutyryl-CoA hydrolase-like protein 5</t>
  </si>
  <si>
    <t>Tropinone reductase homolog At1g07440</t>
  </si>
  <si>
    <t>Histone H4</t>
  </si>
  <si>
    <t>Lactoylglutathione lyase</t>
  </si>
  <si>
    <t>Uncharacterized protein At1g08160</t>
  </si>
  <si>
    <t>Probable elongation factor 1-gamma 1</t>
  </si>
  <si>
    <t>Nodulin-related protein 2</t>
  </si>
  <si>
    <t>Inosine-5'-monophosphate dehydrogenase 2</t>
  </si>
  <si>
    <t>Thaumatin-like protein</t>
  </si>
  <si>
    <t>Germin-like protein subfamily T member 2</t>
  </si>
  <si>
    <t>Sugar transporter ERD6-like 4</t>
  </si>
  <si>
    <t>Alcohol dehydrogenase-like 1</t>
  </si>
  <si>
    <t>Alcohol dehydrogenase-like 2</t>
  </si>
  <si>
    <t>Probable phosphoglucomutase, cytoplasmic 1</t>
  </si>
  <si>
    <t>3-oxoacyl-[acyl-carrier-protein] reductase, chloroplastic</t>
  </si>
  <si>
    <t>Ubiquitin-fold modifier-conjugating enzyme 1</t>
  </si>
  <si>
    <t>GDSL esterase/lipase At1g28580</t>
  </si>
  <si>
    <t>GDSL esterase/lipase At1g29670</t>
  </si>
  <si>
    <t>Elongation factor 1-delta 1</t>
  </si>
  <si>
    <t>Coatomer subunit epsilon-1</t>
  </si>
  <si>
    <t>Monolignol oxidoreductase AtBBE-like 13</t>
  </si>
  <si>
    <t>Nascent polypeptide-associated complex subunit alpha-like protein 5</t>
  </si>
  <si>
    <t>Probable methyltransferase PMT18</t>
  </si>
  <si>
    <t>AAA-ATPase At1g43910</t>
  </si>
  <si>
    <t>Putative DNA-binding protein At1g48610</t>
  </si>
  <si>
    <t>Endoglucanase 5</t>
  </si>
  <si>
    <t>Lectin-like protein At1g53070</t>
  </si>
  <si>
    <t>Probable LRR receptor-like serine/threonine-protein kinase At1g53430</t>
  </si>
  <si>
    <t>UPF0603 protein At1g54780, chloroplastic</t>
  </si>
  <si>
    <t>Glutamine-dependent NAD(+) synthetase</t>
  </si>
  <si>
    <t>Probable elongation factor 1-gamma 2</t>
  </si>
  <si>
    <t>Probable aldo-keto reductase 3</t>
  </si>
  <si>
    <t>Probable aldo-keto reductase 4</t>
  </si>
  <si>
    <t>Beta-ketoacyl-[acyl-carrier-protein] synthase III, chloroplastic</t>
  </si>
  <si>
    <t>Putative WEB family protein At1g65010, chloroplastic</t>
  </si>
  <si>
    <t>Arginine--tRNA ligase, cytoplasmic</t>
  </si>
  <si>
    <t>REF/SRPP-like protein At1g67360</t>
  </si>
  <si>
    <t>Probable phosphoglucomutase, cytoplasmic 2</t>
  </si>
  <si>
    <t>RNA pseudouridine synthase 2, chloroplastic</t>
  </si>
  <si>
    <t>Carboxyvinyl-carboxyphosphonate phosphorylmutase, chloroplastic</t>
  </si>
  <si>
    <t>EP1-like glycoprotein 1</t>
  </si>
  <si>
    <t>EP1-like glycoprotein 2</t>
  </si>
  <si>
    <t>EP1-like glycoprotein 3</t>
  </si>
  <si>
    <t>Zinc finger CCCH domain-containing protein 17</t>
  </si>
  <si>
    <t>GDSL esterase/lipase At2g03980</t>
  </si>
  <si>
    <t>Damage-control phosphatase At2g17340</t>
  </si>
  <si>
    <t>UPF0548 protein At2g17695</t>
  </si>
  <si>
    <t>Elongation factor 1-delta 2</t>
  </si>
  <si>
    <t>AAA-ATPase At2g18193</t>
  </si>
  <si>
    <t>Probable N-acetyl-gamma-glutamyl-phosphate reductase, chloroplastic</t>
  </si>
  <si>
    <t>Succinate--CoA ligase [ADP-forming] subunit beta, mitochondrial</t>
  </si>
  <si>
    <t>Clathrin light chain 1</t>
  </si>
  <si>
    <t>Coatomer subunit alpha-2</t>
  </si>
  <si>
    <t>Probable ATP synthase 24 kDa subunit, mitochondrial</t>
  </si>
  <si>
    <t>Probable inactive receptor kinase At2g26730</t>
  </si>
  <si>
    <t>Probable fructokinase-1</t>
  </si>
  <si>
    <t>Chaperonin CPN60-like 1, mitochondrial</t>
  </si>
  <si>
    <t>Uncharacterized protein At2g34460, chloroplastic</t>
  </si>
  <si>
    <t>Large ribosomal subunit protein mL102 (rPPR5)</t>
  </si>
  <si>
    <t>Uncharacterized protein At2g37660, chloroplastic</t>
  </si>
  <si>
    <t>Uncharacterized protein At2g38710</t>
  </si>
  <si>
    <t>Uncharacterized protein At2g39795, mitochondrial</t>
  </si>
  <si>
    <t>Phospholipase A1-IIdelta</t>
  </si>
  <si>
    <t>Endochitinase At2g43590</t>
  </si>
  <si>
    <t>6,7-dimethyl-8-ribityllumazine synthase, chloroplastic</t>
  </si>
  <si>
    <t>3-phosphoshikimate 1-carboxyvinyltransferase, chloroplastic</t>
  </si>
  <si>
    <t>NPL4-like protein 2</t>
  </si>
  <si>
    <t>2S seed storage protein 2</t>
  </si>
  <si>
    <t>2S seed storage protein 3</t>
  </si>
  <si>
    <t>Histidine--tRNA ligase, cytoplasmic</t>
  </si>
  <si>
    <t>Putative 4-hydroxy-4-methyl-2-oxoglutarate aldolase 1</t>
  </si>
  <si>
    <t>Tryptophan--tRNA ligase, cytoplasmic</t>
  </si>
  <si>
    <t>PITH domain-containing protein At3g04780</t>
  </si>
  <si>
    <t>Defensin-like protein 204</t>
  </si>
  <si>
    <t>Heme-binding-like protein At3g10130, chloroplastic</t>
  </si>
  <si>
    <t>Lysine--tRNA ligase, cytoplasmic</t>
  </si>
  <si>
    <t>Pentatricopeptide repeat-containing protein At3g13150</t>
  </si>
  <si>
    <t>Small ribosomal subunit protein mS79 (rPPR3b)</t>
  </si>
  <si>
    <t>Dihydrolipoyllysine-residue acetyltransferase component 2 of pyruvate dehydrogenase complex, mitochondrial</t>
  </si>
  <si>
    <t>Thioredoxin M4, chloroplastic</t>
  </si>
  <si>
    <t>Lectin-like protein At3g16530</t>
  </si>
  <si>
    <t>Probable methyltransferase PMT1</t>
  </si>
  <si>
    <t>Glutathione reductase, cytosolic</t>
  </si>
  <si>
    <t>Cytochrome b561 and DOMON domain-containing protein At3g25290</t>
  </si>
  <si>
    <t>Alpha-mannosidase At3g26720</t>
  </si>
  <si>
    <t>UPF0496 protein At3g28270</t>
  </si>
  <si>
    <t>Thiol protease aleurain-like</t>
  </si>
  <si>
    <t>Malate dehydrogenase, chloroplastic</t>
  </si>
  <si>
    <t>Nascent polypeptide-associated complex subunit alpha-like protein 2</t>
  </si>
  <si>
    <t>Phosphoglycerate mutase-like protein 4</t>
  </si>
  <si>
    <t>Histone H2B.8</t>
  </si>
  <si>
    <t>Probable proteasome inhibitor</t>
  </si>
  <si>
    <t>Cystathionine beta-lyase, chloroplastic</t>
  </si>
  <si>
    <t>Phenylalanine--tRNA ligase, chloroplastic/mitochondrial</t>
  </si>
  <si>
    <t>Probable fructokinase-4</t>
  </si>
  <si>
    <t>Uncharacterized protein At3g61260</t>
  </si>
  <si>
    <t>Proline--tRNA ligase, cytoplasmic</t>
  </si>
  <si>
    <t>Thylakoid lumenal 19 kDa protein, chloroplastic</t>
  </si>
  <si>
    <t>Nascent polypeptide-associated complex subunit alpha-like protein 4</t>
  </si>
  <si>
    <t>Putative transferase At4g12130, mitochondrial</t>
  </si>
  <si>
    <t>Cytochrome b561 and DOMON domain-containing protein At4g12980</t>
  </si>
  <si>
    <t>Uncharacterized protein At4g13200, chloroplastic</t>
  </si>
  <si>
    <t>Uncharacterized protein At4g14100</t>
  </si>
  <si>
    <t>CASP-like protein 1E2</t>
  </si>
  <si>
    <t>Cytochrome b561 and DOMON domain-containing protein At4g17280</t>
  </si>
  <si>
    <t>Acetylornithine deacetylase</t>
  </si>
  <si>
    <t>Berberine bridge enzyme-like 19</t>
  </si>
  <si>
    <t>RNA pseudouridine synthase 6, chloroplastic</t>
  </si>
  <si>
    <t>Probable pectate lyase 18</t>
  </si>
  <si>
    <t>Argininosuccinate synthase, chloroplastic</t>
  </si>
  <si>
    <t>Rhodanese-like domain-containing protein 14, chloroplastic</t>
  </si>
  <si>
    <t>Probable protein phosphatase 2C 58</t>
  </si>
  <si>
    <t>GDSL esterase/lipase At4g30140</t>
  </si>
  <si>
    <t>Probable protein phosphatase 2C 60</t>
  </si>
  <si>
    <t>Vacuolar-processing enzyme gamma-isozyme</t>
  </si>
  <si>
    <t>Probable protein phosphatase 2C 62</t>
  </si>
  <si>
    <t>Probable NAD(P)H dehydrogenase (quinone) FQR1-like 2</t>
  </si>
  <si>
    <t>Protein LURP-one-related 15</t>
  </si>
  <si>
    <t>Uncharacterized protein At5g02240</t>
  </si>
  <si>
    <t>Probable histone H2A.4</t>
  </si>
  <si>
    <t>Iron-sulfur assembly protein IscA-like 2, mitochondrial</t>
  </si>
  <si>
    <t>Uncharacterized aarF domain-containing protein kinase At5g05200, chloroplastic</t>
  </si>
  <si>
    <t>2-Cys peroxiredoxin BAS1-like, chloroplastic</t>
  </si>
  <si>
    <t>Isoaspartyl peptidase/L-asparaginase 1</t>
  </si>
  <si>
    <t>SWI/SNF complex component SNF12 homolog</t>
  </si>
  <si>
    <t>GDSL esterase/lipase At5g14450</t>
  </si>
  <si>
    <t>Isocitrate dehydrogenase [NADP], chloroplastic/mitochondrial</t>
  </si>
  <si>
    <t>Putative 4-hydroxy-4-methyl-2-oxoglutarate aldolase 2</t>
  </si>
  <si>
    <t>WEB family protein At5g16730, chloroplastic</t>
  </si>
  <si>
    <t>Stress-response A/B barrel domain-containing protein At5g22580</t>
  </si>
  <si>
    <t>Probable 2-carboxy-D-arabinitol-1-phosphatase</t>
  </si>
  <si>
    <t>Serine--tRNA ligase, cytoplasmic</t>
  </si>
  <si>
    <t>GDP-mannose 3,5-epimerase</t>
  </si>
  <si>
    <t>Germin-like protein subfamily 1 member 11</t>
  </si>
  <si>
    <t>Uncharacterized protein At5g39570</t>
  </si>
  <si>
    <t>Alcohol dehydrogenase-like 7</t>
  </si>
  <si>
    <t>Berberine bridge enzyme-like 24</t>
  </si>
  <si>
    <t>Berberine bridge enzyme-like 26</t>
  </si>
  <si>
    <t>Probable disease resistance protein At5g45490</t>
  </si>
  <si>
    <t>GDSL esterase/lipase At5g45950</t>
  </si>
  <si>
    <t>Uncharacterized protein At5g50100, chloroplastic</t>
  </si>
  <si>
    <t>Probable bifunctional methylthioribulose-1-phosphate dehydratase/enolase-phosphatase E1</t>
  </si>
  <si>
    <t>Putative 4-hydroxy-4-methyl-2-oxoglutarate aldolase 3</t>
  </si>
  <si>
    <t>Zinc finger CCCH domain-containing protein 64</t>
  </si>
  <si>
    <t>D-xylose-proton symporter-like 3, chloroplastic</t>
  </si>
  <si>
    <t>Probable histone H2A.7</t>
  </si>
  <si>
    <t>Chloride conductance regulatory protein ICln</t>
  </si>
  <si>
    <t>Probable pectate lyase 22</t>
  </si>
  <si>
    <t>GTPase ERA-like, chloroplastic</t>
  </si>
  <si>
    <t>Homeobox-leucine zipper protein ATHB-53</t>
  </si>
  <si>
    <t>ATP synthase gamma chain 1, chloroplastic</t>
  </si>
  <si>
    <t>Embryo-specific protein ATS3A</t>
  </si>
  <si>
    <t>Copper transport protein ATX1</t>
  </si>
  <si>
    <t>Histone-lysine N-methyltransferase ATXR2</t>
  </si>
  <si>
    <t>Pyrophosphate-energized vacuolar membrane proton pump 1</t>
  </si>
  <si>
    <t>Protein AUXIN RESPONSE 4</t>
  </si>
  <si>
    <t>UDP-D-apiose/UDP-D-xylose synthase 2</t>
  </si>
  <si>
    <t>Ankyrin repeat-containing protein BDA1</t>
  </si>
  <si>
    <t>Branched-chain-amino-acid aminotransferase 3, chloroplastic</t>
  </si>
  <si>
    <t>Methionine aminotransferase BCAT4</t>
  </si>
  <si>
    <t>Lipoamide acyltransferase component of branched-chain alpha-keto acid dehydrogenase complex, mitochondrial</t>
  </si>
  <si>
    <t>Acid beta-fructofuranosidase 4, vacuolar</t>
  </si>
  <si>
    <t>Beta-galactosidase 10</t>
  </si>
  <si>
    <t>Beta-galactosidase 8</t>
  </si>
  <si>
    <t>Beta-glucosidase 21</t>
  </si>
  <si>
    <t>Beta-glucosidase 22</t>
  </si>
  <si>
    <t>Beta-glucosidase 23</t>
  </si>
  <si>
    <t>Probable inactive beta-glucosidase 25</t>
  </si>
  <si>
    <t>Beta-glucosidase 30</t>
  </si>
  <si>
    <t>Beta-glucosidase 44</t>
  </si>
  <si>
    <t>Beta-glucosidase 46</t>
  </si>
  <si>
    <t>Brefeldin A-inhibited guanine nucleotide-exchange protein 5</t>
  </si>
  <si>
    <t>Heat shock 70 kDa protein BIP3</t>
  </si>
  <si>
    <t>Inactive LRR receptor-like serine/threonine-protein kinase BIR2</t>
  </si>
  <si>
    <t>Protein BOLA4, chloroplastic/mitochondrial</t>
  </si>
  <si>
    <t>Mitochondrial carnitine/acylcarnitine carrier-like protein</t>
  </si>
  <si>
    <t>GTP-binding protein BRASSINAZOLE INSENSITIVE PALE GREEN 2, chloroplastic</t>
  </si>
  <si>
    <t>DExH-box ATP-dependent RNA helicase DExH13</t>
  </si>
  <si>
    <t>Serine/threonine-protein kinase BSK3</t>
  </si>
  <si>
    <t>Serine/threonine-protein phosphatase BSL1</t>
  </si>
  <si>
    <t>Beta-D-xylosidase 1</t>
  </si>
  <si>
    <t>Beta-D-xylosidase 4</t>
  </si>
  <si>
    <t>Probable beta-D-xylosidase 6</t>
  </si>
  <si>
    <t>bZIP transcription factor 16</t>
  </si>
  <si>
    <t>Biotin carboxylase, chloroplastic</t>
  </si>
  <si>
    <t>Acetyl-coenzyme A carboxylase carboxyl transferase subunit alpha, chloroplastic</t>
  </si>
  <si>
    <t>Probable cinnamyl alcohol dehydrogenase 1</t>
  </si>
  <si>
    <t>Cinnamyl alcohol dehydrogenase 4</t>
  </si>
  <si>
    <t>Calmodulin-binding transcription activator 2</t>
  </si>
  <si>
    <t>Cullin-associated NEDD8-dissociated protein 1</t>
  </si>
  <si>
    <t>Chlorophyllide a oxygenase, chloroplastic</t>
  </si>
  <si>
    <t>Cyclase-associated protein 1</t>
  </si>
  <si>
    <t>Protein C2-DOMAIN ABA-RELATED 10</t>
  </si>
  <si>
    <t>Carbamoyl phosphate synthase arginine-specific large chain, chloroplastic</t>
  </si>
  <si>
    <t>Calcium sensing receptor, chloroplastic</t>
  </si>
  <si>
    <t>Exportin-2</t>
  </si>
  <si>
    <t>Cycloartenol synthase</t>
  </si>
  <si>
    <t>Protein CASP</t>
  </si>
  <si>
    <t>Cationic amino acid transporter 1</t>
  </si>
  <si>
    <t>Catalase-2</t>
  </si>
  <si>
    <t>Catalase-3</t>
  </si>
  <si>
    <t>Cytochrome b5 isoform A</t>
  </si>
  <si>
    <t>CBBY-like protein</t>
  </si>
  <si>
    <t>Serine/threonine-protein kinase 52</t>
  </si>
  <si>
    <t>NADH--cytochrome b5 reductase 1</t>
  </si>
  <si>
    <t>NADH-cytochrome b5 reductase-like protein</t>
  </si>
  <si>
    <t>CBS domain-containing protein CBSCBSPB3</t>
  </si>
  <si>
    <t>CBS domain-containing protein CBSX2, chloroplastic</t>
  </si>
  <si>
    <t>CBS domain-containing protein CBSX3, mitochondrial</t>
  </si>
  <si>
    <t>Cytosolic calcium-binding protein 2</t>
  </si>
  <si>
    <t>Protein COFACTOR ASSEMBLY OF COMPLEX C SUBUNIT B CCB2, chloroplastic</t>
  </si>
  <si>
    <t>Copper transport protein CCH</t>
  </si>
  <si>
    <t>T-complex protein 1 subunit delta</t>
  </si>
  <si>
    <t>T-complex protein 1 subunit zeta 2</t>
  </si>
  <si>
    <t>T-complex protein 1 subunit theta</t>
  </si>
  <si>
    <t>Cytidine deaminase 1</t>
  </si>
  <si>
    <t>Protein CDI</t>
  </si>
  <si>
    <t>Thioredoxin-like protein CDSP32, chloroplastic</t>
  </si>
  <si>
    <t>Protein ECERIFERUM 2</t>
  </si>
  <si>
    <t>Protein ECERIFERUM 26</t>
  </si>
  <si>
    <t>Cellulose synthase A catalytic subunit 1 [UDP-forming]</t>
  </si>
  <si>
    <t>Probable pectin methylesterase CGR2</t>
  </si>
  <si>
    <t>Cystathionine gamma-synthase 1, chloroplastic</t>
  </si>
  <si>
    <t>Basic endochitinase B</t>
  </si>
  <si>
    <t>Chalcone--flavanone isomerase 1</t>
  </si>
  <si>
    <t>Probable chalcone--flavanone isomerase 3</t>
  </si>
  <si>
    <t>Chloroplastic lipocalin</t>
  </si>
  <si>
    <t>Chlorophyll synthase, chloroplastic</t>
  </si>
  <si>
    <t>Magnesium-chelatase subunit ChlH, chloroplastic</t>
  </si>
  <si>
    <t>Chalcone synthase</t>
  </si>
  <si>
    <t>Protein CHUP1, chloroplastic</t>
  </si>
  <si>
    <t>3-hydroxyisobutyryl-CoA hydrolase 1</t>
  </si>
  <si>
    <t>Cytosolic isocitrate dehydrogenase [NADP]</t>
  </si>
  <si>
    <t>Polyadenylate-binding protein-interacting protein 12</t>
  </si>
  <si>
    <t>Polyadenylate-binding protein-interacting protein 3</t>
  </si>
  <si>
    <t>CBL-interacting serine/threonine-protein kinase 18</t>
  </si>
  <si>
    <t>CBL-interacting serine/threonine-protein kinase 26</t>
  </si>
  <si>
    <t>CBL-interacting serine/threonine-protein kinase 8</t>
  </si>
  <si>
    <t>Protein CHLOROPLAST J-LIKE DOMAIN 1, chloroplastic</t>
  </si>
  <si>
    <t>Casein kinase II subunit alpha-1</t>
  </si>
  <si>
    <t>CLIP-associated protein</t>
  </si>
  <si>
    <t>Chloride channel protein CLC-c</t>
  </si>
  <si>
    <t>Chaperone protein ClpB3, chloroplastic</t>
  </si>
  <si>
    <t>ATP-dependent Clp protease proteolytic subunit 2, mitochondrial</t>
  </si>
  <si>
    <t>Chorismate mutase 1, chloroplastic</t>
  </si>
  <si>
    <t>Calnexin homolog 1</t>
  </si>
  <si>
    <t>COBRA-like protein 4</t>
  </si>
  <si>
    <t>Conserved oligomeric Golgi complex subunit 5</t>
  </si>
  <si>
    <t>2-methoxy-6-polyprenyl-1,4-benzoquinol methylase, mitochondrial</t>
  </si>
  <si>
    <t>Cystine lyase CORI3</t>
  </si>
  <si>
    <t>Cytochrome c oxidase subunit 2</t>
  </si>
  <si>
    <t>Cytochrome c oxidase subunit 5b-1, mitochondrial</t>
  </si>
  <si>
    <t>Cytochrome c oxidase subunit 5b-2, mitochondrial</t>
  </si>
  <si>
    <t>31 kDa ribonucleoprotein, chloroplastic</t>
  </si>
  <si>
    <t>RNA-binding protein CP33, chloroplastic</t>
  </si>
  <si>
    <t>Calcium-dependent protein kinase 1</t>
  </si>
  <si>
    <t>Calcium-dependent protein kinase 21</t>
  </si>
  <si>
    <t>Calcium-dependent protein kinase 29</t>
  </si>
  <si>
    <t>Calcium-dependent protein kinase 3</t>
  </si>
  <si>
    <t>Calcium-dependent protein kinase 9</t>
  </si>
  <si>
    <t>10 kDa chaperonin, mitochondrial</t>
  </si>
  <si>
    <t>10 kDa chaperonin 1, chloroplastic</t>
  </si>
  <si>
    <t>Chaperonin 60 subunit alpha 1, chloroplastic</t>
  </si>
  <si>
    <t>Magnesium-protoporphyrin IX monomethyl ester [oxidative] cyclase, chloroplastic</t>
  </si>
  <si>
    <t>Cysteine-rich receptor-like protein kinase 14</t>
  </si>
  <si>
    <t>Protein CHLORORESPIRATORY REDUCTION 6, chloroplastic</t>
  </si>
  <si>
    <t>Cysteine-rich repeat secretory protein 55</t>
  </si>
  <si>
    <t>Calreticulin-1</t>
  </si>
  <si>
    <t>Calreticulin-2</t>
  </si>
  <si>
    <t>Protein CROWDED NUCLEI 4</t>
  </si>
  <si>
    <t>Superoxide dismutase [Cu-Zn] 1</t>
  </si>
  <si>
    <t>Superoxide dismutase [Cu-Zn] 2, chloroplastic</t>
  </si>
  <si>
    <t>Cellulose synthase-like protein E1</t>
  </si>
  <si>
    <t>Cellulose synthase-like protein G3</t>
  </si>
  <si>
    <t>Cold shock protein 2</t>
  </si>
  <si>
    <t>Cold shock domain-containing protein 4</t>
  </si>
  <si>
    <t>Chloroplast stem-loop binding protein of 41 kDa a, chloroplastic</t>
  </si>
  <si>
    <t>Chloroplast stem-loop binding protein of 41 kDa b, chloroplastic</t>
  </si>
  <si>
    <t>Citrate synthase 3, peroxisomal</t>
  </si>
  <si>
    <t>Amine oxidase [copper-containing] alpha 2, peroxisomal</t>
  </si>
  <si>
    <t>Amine oxidase [copper-containing] gamma 1</t>
  </si>
  <si>
    <t>Beta-fructofuranosidase, insoluble isoenzyme CWINV1</t>
  </si>
  <si>
    <t>Beta-fructofuranosidase, insoluble isoenzyme CWINV3</t>
  </si>
  <si>
    <t>Probable carboxylesterase 12</t>
  </si>
  <si>
    <t>Cytochrome c1 2, heme protein, mitochondrial</t>
  </si>
  <si>
    <t>Probable cytosolic oligopeptidase A</t>
  </si>
  <si>
    <t>Peptidyl-prolyl cis-trans isomerase CYP18-3</t>
  </si>
  <si>
    <t>Peptidyl-prolyl cis-trans isomerase CYP18-4</t>
  </si>
  <si>
    <t>Peptidyl-prolyl cis-trans isomerase CYP19-3</t>
  </si>
  <si>
    <t>Peptidyl-prolyl cis-trans isomerase CYP20-1</t>
  </si>
  <si>
    <t>Peptidyl-prolyl cis-trans isomerase CYP21-4</t>
  </si>
  <si>
    <t>Peptidyl-prolyl cis-trans isomerase CYP26-2, chloroplastic</t>
  </si>
  <si>
    <t>Peptidyl-prolyl cis-trans isomerase CYP38, chloroplastic</t>
  </si>
  <si>
    <t>Cytochrome P450 708A2</t>
  </si>
  <si>
    <t>Cytochrome P450 710A2</t>
  </si>
  <si>
    <t>Cytochrome P450 71B6</t>
  </si>
  <si>
    <t>Allene oxide synthase, chloroplastic</t>
  </si>
  <si>
    <t>Dihomomethionine N-hydroxylase</t>
  </si>
  <si>
    <t>Cytochrome P450 83A1</t>
  </si>
  <si>
    <t>Cytochrome P450 83B1</t>
  </si>
  <si>
    <t>Cytochrome P450 84A1</t>
  </si>
  <si>
    <t>Protein LUTEIN DEFICIENT 5, chloroplastic</t>
  </si>
  <si>
    <t>Cytochrome P450 97B3, chloroplastic</t>
  </si>
  <si>
    <t>Carotene epsilon-monooxygenase, chloroplastic</t>
  </si>
  <si>
    <t>Cysteine proteinase inhibitor 6</t>
  </si>
  <si>
    <t>Bifunctional L-3-cyanoalanine synthase/cysteine synthase C1, mitochondrial</t>
  </si>
  <si>
    <t>Cytochrome B5 isoform C</t>
  </si>
  <si>
    <t>Cytochrome b5 isoform E</t>
  </si>
  <si>
    <t>Cytochrome c-1</t>
  </si>
  <si>
    <t>LL-diaminopimelate aminotransferase, chloroplastic</t>
  </si>
  <si>
    <t>4-hydroxy-tetrahydrodipicolinate reductase 1, chloroplastic</t>
  </si>
  <si>
    <t>4-hydroxy-tetrahydrodipicolinate reductase 2, chloroplastic</t>
  </si>
  <si>
    <t>Diaminopimelate epimerase, chloroplastic</t>
  </si>
  <si>
    <t>Remorin</t>
  </si>
  <si>
    <t>Bifunctional D-cysteine desulfhydrase/1-aminocyclopropane-1-carboxylate deaminase, mitochondrial</t>
  </si>
  <si>
    <t>Delta(3,5)-Delta(2,4)-dienoyl-CoA isomerase, peroxisomal</t>
  </si>
  <si>
    <t>BAHD acyltransferase DCR</t>
  </si>
  <si>
    <t>Protease Do-like 8, chloroplastic</t>
  </si>
  <si>
    <t>DEK domain-containing chromatin-associated protein 3</t>
  </si>
  <si>
    <t>AP-3 complex subunit delta</t>
  </si>
  <si>
    <t>Protein DUF642 L-GALACTONO-1,4-LACTONE-RESPONSIVE GENE 2</t>
  </si>
  <si>
    <t>Glutathione S-transferase DHAR1, mitochondrial</t>
  </si>
  <si>
    <t>Glutathione S-transferase DHAR3, chloroplastic</t>
  </si>
  <si>
    <t>3-dehydroquinate synthase, chloroplastic</t>
  </si>
  <si>
    <t>Dirigent protein 13</t>
  </si>
  <si>
    <t>Dirigent protein 14</t>
  </si>
  <si>
    <t>Dirigent protein 20</t>
  </si>
  <si>
    <t>Dirigent protein 6</t>
  </si>
  <si>
    <t>Protein DJ-1 homolog B</t>
  </si>
  <si>
    <t>Protein DJ-1 homolog D</t>
  </si>
  <si>
    <t>DJ-1 protein homolog E</t>
  </si>
  <si>
    <t>DJ-1 protein homolog F</t>
  </si>
  <si>
    <t>Alpha-dioxygenase 1</t>
  </si>
  <si>
    <t>4-alpha-glucanotransferase DPE1, chloroplastic/amyloplastic</t>
  </si>
  <si>
    <t>Dolichol-phosphate mannosyltransferase subunit 1</t>
  </si>
  <si>
    <t>Developmentally-regulated G-protein 3</t>
  </si>
  <si>
    <t>Dynamin-2B</t>
  </si>
  <si>
    <t>Dynamin-related protein 3B</t>
  </si>
  <si>
    <t>Phosphoacetylglucosamine mutase</t>
  </si>
  <si>
    <t>Deoxyuridine 5'-triphosphate nucleotidohydrolase</t>
  </si>
  <si>
    <t>Pyruvate dehydrogenase E1 component subunit alpha-1, mitochondrial</t>
  </si>
  <si>
    <t>Pyruvate dehydrogenase E1 component subunit beta-3, chloroplastic</t>
  </si>
  <si>
    <t>Mannosylglycoprotein endo-beta-mannosidase</t>
  </si>
  <si>
    <t>ERBB-3 BINDING PROTEIN 1</t>
  </si>
  <si>
    <t>Calcium-transporting ATPase 2, endoplasmic reticulum-type</t>
  </si>
  <si>
    <t>Enoyl-CoA hydratase 2, peroxisomal</t>
  </si>
  <si>
    <t>Enoyl-CoA delta isomerase 3</t>
  </si>
  <si>
    <t>YTH domain-containing protein ECT2</t>
  </si>
  <si>
    <t>Probable zinc metalloprotease EGY2, chloroplastic</t>
  </si>
  <si>
    <t>Eukaryotic translation initiation factor isoform 4G-2</t>
  </si>
  <si>
    <t>Eukaryotic initiation factor 4A-1</t>
  </si>
  <si>
    <t>Eukaryotic translation initiation factor 6-2</t>
  </si>
  <si>
    <t>Eukaryotic translation initiation factor 5A-2</t>
  </si>
  <si>
    <t>Elongator complex protein 1</t>
  </si>
  <si>
    <t>Glutathione reductase, chloroplastic</t>
  </si>
  <si>
    <t>Protein EMBRYO DEFECTIVE 514</t>
  </si>
  <si>
    <t>Alanine--tRNA ligase, chloroplastic/mitochondrial</t>
  </si>
  <si>
    <t>Bifunctional enolase 2/transcriptional activator</t>
  </si>
  <si>
    <t>Equilibrative nucleotide transporter 1</t>
  </si>
  <si>
    <t>Dehydrin ERD10</t>
  </si>
  <si>
    <t>Sugar transporter ERD6</t>
  </si>
  <si>
    <t>Protein EARLY-RESPONSIVE TO DEHYDRATION 7, chloroplastic</t>
  </si>
  <si>
    <t>DnaJ protein ERDJ2A</t>
  </si>
  <si>
    <t>Eukaryotic peptide chain release factor subunit 1-1</t>
  </si>
  <si>
    <t>Eukaryotic peptide chain release factor subunit 1-3</t>
  </si>
  <si>
    <t>GDSL esterase/lipase ESM1</t>
  </si>
  <si>
    <t>Ricin B-like lectin EULS3</t>
  </si>
  <si>
    <t>Protein ESSENTIAL FOR POTEXVIRUS ACCUMULATION 1</t>
  </si>
  <si>
    <t>Protein EXORDIUM-like 2</t>
  </si>
  <si>
    <t>Protein EXORDIUM-like 4</t>
  </si>
  <si>
    <t>Exocyst complex component EXO70A1</t>
  </si>
  <si>
    <t>Exocyst complex component EXO70B1</t>
  </si>
  <si>
    <t>Exocyst complex component EXO84B</t>
  </si>
  <si>
    <t>Exocyst complex component EXO84C</t>
  </si>
  <si>
    <t>Expansin-A15</t>
  </si>
  <si>
    <t>Expansin-B1</t>
  </si>
  <si>
    <t>Naringenin,2-oxoglutarate 3-dioxygenase</t>
  </si>
  <si>
    <t>Stearoyl-[acyl-carrier-protein] 9-desaturase 7, chloroplastic</t>
  </si>
  <si>
    <t>CAAX prenyl protease 1 homolog</t>
  </si>
  <si>
    <t>Berberine bridge enzyme-like 22</t>
  </si>
  <si>
    <t>Fumarylacetoacetase</t>
  </si>
  <si>
    <t>Fatty-acid-binding protein 1</t>
  </si>
  <si>
    <t>Protein FATTY ACID EXPORT 1, chloroplastic</t>
  </si>
  <si>
    <t>Protein FATTY ACID EXPORT 3, chloroplastic</t>
  </si>
  <si>
    <t>Fructose-bisphosphate aldolase 1, chloroplastic</t>
  </si>
  <si>
    <t>Fructose-bisphosphate aldolase 2, chloroplastic</t>
  </si>
  <si>
    <t>Fructose-bisphosphate aldolase 3, chloroplastic</t>
  </si>
  <si>
    <t>Fructose-bisphosphate aldolase 5, cytosolic</t>
  </si>
  <si>
    <t>Fructose-bisphosphate aldolase 8, cytosolic</t>
  </si>
  <si>
    <t>Ferredoxin C 1, chloroplastic</t>
  </si>
  <si>
    <t>Ferredoxin C 2, chloroplastic</t>
  </si>
  <si>
    <t>Ferritin-1, chloroplastic</t>
  </si>
  <si>
    <t>Ferritin-3, chloroplastic</t>
  </si>
  <si>
    <t>Bifunctional bis(5'-adenosyl)-triphosphatase/adenylylsulfatase FHIT</t>
  </si>
  <si>
    <t>Bifunctional riboflavin kinase/FMN phosphatase</t>
  </si>
  <si>
    <t>Peptidyl-prolyl cis-trans isomerase FKBP16-3, chloroplastic</t>
  </si>
  <si>
    <t>Peptidyl-prolyl cis-trans isomerase FKBP16-4, chloroplastic</t>
  </si>
  <si>
    <t>Peptidyl-prolyl cis-trans isomerase FKBP19, chloroplastic</t>
  </si>
  <si>
    <t>Peptidyl-prolyl cis-trans isomerase FKBP42</t>
  </si>
  <si>
    <t>Peptidyl-prolyl cis-trans isomerase FKBP62</t>
  </si>
  <si>
    <t>Fasciclin-like arabinogalactan protein 13</t>
  </si>
  <si>
    <t>Fasciclin-like arabinogalactan protein 9</t>
  </si>
  <si>
    <t>FLUCTUATING-LIGHT-ACCLIMATION protein 1, chloroplastic</t>
  </si>
  <si>
    <t>Flowering locus K homology domain</t>
  </si>
  <si>
    <t>Probable flavonol synthase 5</t>
  </si>
  <si>
    <t>Flavin-containing monooxygenase FMO GS-OX4</t>
  </si>
  <si>
    <t>Flavin-containing monooxygenase FMO GS-OX5</t>
  </si>
  <si>
    <t>Bifunctional protein FolD 4, chloroplastic</t>
  </si>
  <si>
    <t>Filament-like plant protein 6</t>
  </si>
  <si>
    <t>Farnesyl pyrophosphate synthase 1, mitochondrial</t>
  </si>
  <si>
    <t>Farnesyl pyrophosphate synthase 2</t>
  </si>
  <si>
    <t>NAD(P)H dehydrogenase (quinone) FQR1</t>
  </si>
  <si>
    <t>Ferredoxin-thioredoxin reductase subunit A1, chloroplastic</t>
  </si>
  <si>
    <t>ATP-dependent zinc metalloprotease FTSH 10, mitochondrial</t>
  </si>
  <si>
    <t>ATP-dependent zinc metalloprotease FTSH 3, mitochondrial</t>
  </si>
  <si>
    <t>Probable inactive ATP-dependent zinc metalloprotease FTSHI 3, chloroplastic</t>
  </si>
  <si>
    <t>Cell division protein FtsZ homolog 2-1, chloroplastic</t>
  </si>
  <si>
    <t>Alpha-L-fucosidase 1</t>
  </si>
  <si>
    <t>Fumarate hydratase 1, mitochondrial</t>
  </si>
  <si>
    <t>Glucose-6-phosphate 1-dehydrogenase 2, chloroplastic</t>
  </si>
  <si>
    <t>Glucose-6-phosphate 1-dehydrogenase 5, cytoplasmic</t>
  </si>
  <si>
    <t>Glucose-6-phosphate 1-dehydrogenase 6, cytoplasmic</t>
  </si>
  <si>
    <t>Glutamate decarboxylase 1</t>
  </si>
  <si>
    <t>Glutamate decarboxylase 2</t>
  </si>
  <si>
    <t>Glutamate decarboxylase 4</t>
  </si>
  <si>
    <t>UDP-glucuronate 4-epimerase 6</t>
  </si>
  <si>
    <t>Galactokinase</t>
  </si>
  <si>
    <t>Glyceraldehyde-3-phosphate dehydrogenase GAPC1, cytosolic</t>
  </si>
  <si>
    <t>Glyceraldehyde-3-phosphate dehydrogenase GAPC2, cytosolic</t>
  </si>
  <si>
    <t>Glyceraldehyde-3-phosphate dehydrogenase GAPCP1, chloroplastic</t>
  </si>
  <si>
    <t>Glyceraldehyde-3-phosphate dehydrogenase GAPCP2, chloroplastic</t>
  </si>
  <si>
    <t>Gibberellin-regulated protein 1</t>
  </si>
  <si>
    <t>Probable galacturonosyltransferase 9</t>
  </si>
  <si>
    <t>Granule-bound starch synthase 1, chloroplastic/amyloplastic</t>
  </si>
  <si>
    <t>Golgin candidate 2</t>
  </si>
  <si>
    <t>Glycine cleavage system H protein 2, mitochondrial</t>
  </si>
  <si>
    <t>Glutamate dehydrogenase 2</t>
  </si>
  <si>
    <t>Guanosine nucleotide diphosphate dissociation inhibitor 1</t>
  </si>
  <si>
    <t>Guanosine nucleotide diphosphate dissociation inhibitor 2</t>
  </si>
  <si>
    <t>Glycerophosphodiester phosphodiesterase GDPD5</t>
  </si>
  <si>
    <t>GLABRA2 expression modulator</t>
  </si>
  <si>
    <t>Probable glutamyl endopeptidase, chloroplastic</t>
  </si>
  <si>
    <t>Putative GDP-L-fucose synthase 2</t>
  </si>
  <si>
    <t>ATPase GET3B</t>
  </si>
  <si>
    <t>ATPase GET3C</t>
  </si>
  <si>
    <t>Glutamine--fructose-6-phosphate aminotransferase [isomerizing] 1</t>
  </si>
  <si>
    <t>Glutamate--glyoxylate aminotransferase 1</t>
  </si>
  <si>
    <t>Gamma-glutamyl peptidase 1</t>
  </si>
  <si>
    <t>Glutathione hydrolase 1</t>
  </si>
  <si>
    <t>Glutathione hydrolase 3</t>
  </si>
  <si>
    <t>Indole-3-acetic acid-amido synthetase GH3.15</t>
  </si>
  <si>
    <t>Indole-3-acetic acid-amido synthetase GH3.17</t>
  </si>
  <si>
    <t>GBF-interacting protein 1-like</t>
  </si>
  <si>
    <t>Glycine dehydrogenase (decarboxylating) 1, mitochondrial</t>
  </si>
  <si>
    <t>GDSL esterase/lipase 22</t>
  </si>
  <si>
    <t>Inactive GDSL esterase/lipase-like protein 23</t>
  </si>
  <si>
    <t>Glutamine synthetase cytosolic isozyme 1-2</t>
  </si>
  <si>
    <t>Glutamine synthetase cytosolic isozyme 1-3</t>
  </si>
  <si>
    <t>Glutamine synthetase, chloroplastic/mitochondrial</t>
  </si>
  <si>
    <t>Glycolate oxidase 1</t>
  </si>
  <si>
    <t>Glycolate oxidase 2</t>
  </si>
  <si>
    <t>Glycolate oxidase 3</t>
  </si>
  <si>
    <t>Germin-like protein subfamily 2 member 4</t>
  </si>
  <si>
    <t>Germin-like protein subfamily 2 member 1</t>
  </si>
  <si>
    <t>Glutamate synthase 1 [NADH], chloroplastic</t>
  </si>
  <si>
    <t>Ferredoxin-dependent glutamate synthase 1, chloroplastic/mitochondrial</t>
  </si>
  <si>
    <t>Glyoxylate/succinic semialdehyde reductase 1</t>
  </si>
  <si>
    <t>Glyoxylate/succinic semialdehyde reductase 2, chloroplastic</t>
  </si>
  <si>
    <t>Phospholipid hydroperoxide glutathione peroxidase 1, chloroplastic</t>
  </si>
  <si>
    <t>Probable glutathione peroxidase 2</t>
  </si>
  <si>
    <t>Probable glutathione peroxidase 5</t>
  </si>
  <si>
    <t>14-3-3-like protein GF14 epsilon</t>
  </si>
  <si>
    <t>14-3-3-like protein GF14 upsilon</t>
  </si>
  <si>
    <t>14-3-3-like protein G-BOX factor 14 lambda</t>
  </si>
  <si>
    <t>14-3-3-like protein GF14 nu</t>
  </si>
  <si>
    <t>14-3-3-like protein GF14 mu</t>
  </si>
  <si>
    <t>Glutaredoxin-C5, chloroplastic</t>
  </si>
  <si>
    <t>Monothiol glutaredoxin-S12, chloroplastic</t>
  </si>
  <si>
    <t>Bifunctional monothiol glutaredoxin-S16, chloroplastic</t>
  </si>
  <si>
    <t>Glutamate--cysteine ligase, chloroplastic</t>
  </si>
  <si>
    <t>Glutathione S-transferase F10</t>
  </si>
  <si>
    <t>Glutathione S-transferase F12</t>
  </si>
  <si>
    <t>Glutathione S-transferase F2</t>
  </si>
  <si>
    <t>Glutathione S-transferase F4</t>
  </si>
  <si>
    <t>Glutathione S-transferase F6</t>
  </si>
  <si>
    <t>Glutathione S-transferase F7</t>
  </si>
  <si>
    <t>Glutathione S-transferase F9</t>
  </si>
  <si>
    <t>Glutathione S-transferase L2, chloroplastic</t>
  </si>
  <si>
    <t>Glutathione S-transferase T1</t>
  </si>
  <si>
    <t>Glutathione S-transferase U1</t>
  </si>
  <si>
    <t>Glutathione S-transferase U13</t>
  </si>
  <si>
    <t>Glutathione S-transferase U16</t>
  </si>
  <si>
    <t>Glutathione S-transferase U19</t>
  </si>
  <si>
    <t>Glutathione S-transferase U20</t>
  </si>
  <si>
    <t>Glutathione S-transferase U22</t>
  </si>
  <si>
    <t>Glutathione S-transferase U25</t>
  </si>
  <si>
    <t>Glutathione S-transferase U27</t>
  </si>
  <si>
    <t>Glutathione S-transferase U5</t>
  </si>
  <si>
    <t>Glutathione S-transferase U8</t>
  </si>
  <si>
    <t>Trihelix transcription factor GTL1</t>
  </si>
  <si>
    <t>L-gulonolactone oxidase 3</t>
  </si>
  <si>
    <t>Alpha-glucan water dikinase 1, chloroplastic</t>
  </si>
  <si>
    <t>Histone acetyltransferase type B catalytic subunit</t>
  </si>
  <si>
    <t>Phosphopantothenoylcysteine decarboxylase</t>
  </si>
  <si>
    <t>Zinc finger BED domain-containing protein DAYSLEEPER</t>
  </si>
  <si>
    <t>Protein HIGH CHLOROPHYLL FLUORESCENCE PHENOTYPE 173, chloroplastic</t>
  </si>
  <si>
    <t>Protein HIGH CHLOROPHYLL FLUORESCENCE PHENOTYPE 244, chloroplastic</t>
  </si>
  <si>
    <t>Histone deacetylase 5</t>
  </si>
  <si>
    <t>Histone deacetylase HDT1</t>
  </si>
  <si>
    <t>Histone deacetylase HDT4</t>
  </si>
  <si>
    <t>Hevein-like preproprotein</t>
  </si>
  <si>
    <t>Glutamyl-tRNA reductase 1, chloroplastic</t>
  </si>
  <si>
    <t>Porphobilinogen deaminase, chloroplastic</t>
  </si>
  <si>
    <t>Beta-hexosaminidase 3</t>
  </si>
  <si>
    <t>Hypersensitive-induced response protein 3</t>
  </si>
  <si>
    <t>Hypersensitive-induced response protein 4</t>
  </si>
  <si>
    <t>Histidine biosynthesis bifunctional protein hisIE, chloroplastic</t>
  </si>
  <si>
    <t>HMG-Y-related protein A</t>
  </si>
  <si>
    <t>High mobility group B protein 4</t>
  </si>
  <si>
    <t>High mobility group B protein 5</t>
  </si>
  <si>
    <t>Alpha-hydroxynitrile lyase</t>
  </si>
  <si>
    <t>Heme oxygenase 1, chloroplastic</t>
  </si>
  <si>
    <t>Hsp70-Hsp90 organizing protein 1</t>
  </si>
  <si>
    <t>Hsp70-Hsp90 organizing protein 2</t>
  </si>
  <si>
    <t>Homoserine kinase</t>
  </si>
  <si>
    <t>Heat shock 70 kDa protein 17</t>
  </si>
  <si>
    <t>Heat shock 70 kDa protein 18</t>
  </si>
  <si>
    <t>Heat shock 70 kDa protein 2</t>
  </si>
  <si>
    <t>Heat shock 70 kDa protein 3</t>
  </si>
  <si>
    <t>Heat shock protein 90-5, chloroplastic</t>
  </si>
  <si>
    <t>Heat shock protein 90-6, mitochondrial</t>
  </si>
  <si>
    <t>Endoplasmin homolog</t>
  </si>
  <si>
    <t>Shikimate O-hydroxycinnamoyltransferase</t>
  </si>
  <si>
    <t>Histone H3.1</t>
  </si>
  <si>
    <t>Pyruvate dehydrogenase E1 component subunit alpha-2, mitochondrial</t>
  </si>
  <si>
    <t>Aspartate--tRNA ligase 2, cytoplasmic</t>
  </si>
  <si>
    <t>Peroxisomal isocitrate dehydrogenase [NADP]</t>
  </si>
  <si>
    <t>Intermediate cleaving peptidase 55, mitochondrial</t>
  </si>
  <si>
    <t>Isocitrate dehydrogenase [NAD] catalytic subunit 5, mitochondrial</t>
  </si>
  <si>
    <t>Translation initiation factor IF3-4, chloroplastic</t>
  </si>
  <si>
    <t>Indole glucosinolate O-methyltransferase 4</t>
  </si>
  <si>
    <t>Indole glucosinolate O-methyltransferase 5</t>
  </si>
  <si>
    <t>Indole-3-glycerol phosphate synthase, chloroplastic</t>
  </si>
  <si>
    <t>3-isopropylmalate dehydratase large subunit, chloroplastic</t>
  </si>
  <si>
    <t>IAA-amino acid hydrolase ILR1-like 1</t>
  </si>
  <si>
    <t>IAA-amino acid hydrolase ILR1-like 2</t>
  </si>
  <si>
    <t>3-isopropylmalate dehydrogenase 1, chloroplastic</t>
  </si>
  <si>
    <t>Mitochondrial ATP-independent inner membrane protease subunit 2</t>
  </si>
  <si>
    <t>Importin subunit alpha-1</t>
  </si>
  <si>
    <t>Importin subunit alpha-2</t>
  </si>
  <si>
    <t>Importin subunit alpha-6</t>
  </si>
  <si>
    <t>Inosine-5'-monophosphate dehydrogenase 1</t>
  </si>
  <si>
    <t>Probable alkaline/neutral invertase B</t>
  </si>
  <si>
    <t>2-isopropylmalate synthase 1, chloroplastic</t>
  </si>
  <si>
    <t>Isopentenyl-diphosphate Delta-isomerase II, chloroplastic</t>
  </si>
  <si>
    <t>Inositol-3-phosphate synthase isozyme 1</t>
  </si>
  <si>
    <t>Inositol-3-phosphate synthase isozyme 2</t>
  </si>
  <si>
    <t>Protein IQ-DOMAIN 28</t>
  </si>
  <si>
    <t>Protein IQ-DOMAIN 31</t>
  </si>
  <si>
    <t>Protein IQ-DOMAIN 32</t>
  </si>
  <si>
    <t>4-hydroxy-3-methylbut-2-enyl diphosphate reductase, chloroplastic</t>
  </si>
  <si>
    <t>Inositol-tetrakisphosphate 1-kinase 1</t>
  </si>
  <si>
    <t>Jacalin-related lectin 20</t>
  </si>
  <si>
    <t>Jacalin-related lectin 33</t>
  </si>
  <si>
    <t>Jacalin-related lectin 34</t>
  </si>
  <si>
    <t>Lysine-specific demethylase JMJ30</t>
  </si>
  <si>
    <t>Probable voltage-gated potassium channel subunit beta</t>
  </si>
  <si>
    <t>3-oxoacyl-[acyl-carrier-protein] synthase I, chloroplastic</t>
  </si>
  <si>
    <t>Very-long-chain 3-oxoacyl-CoA reductase 1</t>
  </si>
  <si>
    <t>K(+) efflux antiporter 1, chloroplastic</t>
  </si>
  <si>
    <t>K(+) efflux antiporter 3, chloroplastic</t>
  </si>
  <si>
    <t>SNARE-interacting protein KEULE</t>
  </si>
  <si>
    <t>Kinesin-like protein KIN-12D</t>
  </si>
  <si>
    <t>Kinesin-like protein KIN-14B</t>
  </si>
  <si>
    <t>Kinesin-like protein KIN-5C</t>
  </si>
  <si>
    <t>SNF1-related protein kinase regulatory subunit gamma-1</t>
  </si>
  <si>
    <t>Kunitz trypsin inhibitor 4</t>
  </si>
  <si>
    <t>Kunitz trypsin inhibitor 5</t>
  </si>
  <si>
    <t>Long chain acyl-CoA synthetase 1</t>
  </si>
  <si>
    <t>Long chain acyl-CoA synthetase 8</t>
  </si>
  <si>
    <t>Long chain acyl-CoA synthetase 9, chloroplastic</t>
  </si>
  <si>
    <t>Auxin transporter-like protein 1</t>
  </si>
  <si>
    <t>Leucine carboxyl methyltransferase 1 homolog</t>
  </si>
  <si>
    <t>Lectin-like protein LEC</t>
  </si>
  <si>
    <t>Ferredoxin--NADP reductase, leaf isozyme 2, chloroplastic</t>
  </si>
  <si>
    <t>Photosystem I chlorophyll a/b-binding protein 6, chloroplastic</t>
  </si>
  <si>
    <t>Chlorophyll a-b binding protein CP29.2, chloroplastic</t>
  </si>
  <si>
    <t>Light-harvesting complex-like protein 3 isotype 1, chloroplastic</t>
  </si>
  <si>
    <t>Lectin-like protein</t>
  </si>
  <si>
    <t>Elongation factor 2</t>
  </si>
  <si>
    <t>Linoleate 9S-lipoxygenase 1</t>
  </si>
  <si>
    <t>Dihydrolipoyl dehydrogenase 1, mitochondrial</t>
  </si>
  <si>
    <t>Dihydrolipoyl dehydrogenase 2, mitochondrial</t>
  </si>
  <si>
    <t>Phosphoglucan phosphatase LSF1, chloroplastic</t>
  </si>
  <si>
    <t>Sm-like protein LSM1B</t>
  </si>
  <si>
    <t>Dihydrolipoyllysine-residue acetyltransferase component 4 of pyruvate dehydrogenase complex, chloroplastic</t>
  </si>
  <si>
    <t>Non-specific lipid-transfer protein 10</t>
  </si>
  <si>
    <t>Non-specific lipid-transfer protein 6</t>
  </si>
  <si>
    <t>LysM domain-containing GPI-anchored protein 2</t>
  </si>
  <si>
    <t>Diaminopimelate decarboxylase 1, chloroplastic</t>
  </si>
  <si>
    <t>Diaminopimelate decarboxylase 2, chloroplastic</t>
  </si>
  <si>
    <t>Methylthioalkylmalate synthase 1, chloroplastic</t>
  </si>
  <si>
    <t>Methylthioalkylmalate synthase 3, chloroplastic</t>
  </si>
  <si>
    <t>Methionine aminopeptidase 1A</t>
  </si>
  <si>
    <t>Methionine aminopeptidase 1B, chloroplastic</t>
  </si>
  <si>
    <t>Methyl-CpG-binding domain-containing protein 10</t>
  </si>
  <si>
    <t>Multiprotein-bridging factor 1a</t>
  </si>
  <si>
    <t>Protein METHYLENE BLUE SENSITIVITY 2</t>
  </si>
  <si>
    <t>Methylcrotonoyl-CoA carboxylase subunit alpha, mitochondrial</t>
  </si>
  <si>
    <t>Monodehydroascorbate reductase 2</t>
  </si>
  <si>
    <t>Monodehydroascorbate reductase 3</t>
  </si>
  <si>
    <t>Monodehydroascorbate reductase 4, peroxisomal</t>
  </si>
  <si>
    <t>Malate dehydrogenase 1, cytoplasmic</t>
  </si>
  <si>
    <t>Malate dehydrogenase 2, cytoplasmic</t>
  </si>
  <si>
    <t>Membrane protein of ER body-like protein</t>
  </si>
  <si>
    <t>Membrin-11</t>
  </si>
  <si>
    <t>1,4-dihydroxy-2-naphthoyl-CoA synthase, peroxisomal</t>
  </si>
  <si>
    <t>Methylesterase 2</t>
  </si>
  <si>
    <t>Methylesterase 3</t>
  </si>
  <si>
    <t>Methylesterase 9</t>
  </si>
  <si>
    <t>S-adenosylmethionine synthase 3</t>
  </si>
  <si>
    <t>Protein MITOFERRINLIKE 1, chloroplastic</t>
  </si>
  <si>
    <t>Peroxisomal fatty acid beta-oxidation multifunctional protein MFP2</t>
  </si>
  <si>
    <t>MICOS complex subunit MIC60, mitochondrial</t>
  </si>
  <si>
    <t>MDIS1-interacting receptor like kinase 2</t>
  </si>
  <si>
    <t>Mitogen-activated protein kinase kinase 2</t>
  </si>
  <si>
    <t>MD-2-related lipid-recognition protein 3</t>
  </si>
  <si>
    <t>MLP-like protein 31</t>
  </si>
  <si>
    <t>MLP-like protein 329</t>
  </si>
  <si>
    <t>MLP-like protein 423</t>
  </si>
  <si>
    <t>MLP-like protein 43</t>
  </si>
  <si>
    <t>Mannosyl-oligosaccharide 1,2-alpha-mannosidase MNS3</t>
  </si>
  <si>
    <t>Enoyl-[acyl-carrier-protein] reductase [NADH], chloroplastic</t>
  </si>
  <si>
    <t>Multiple organellar RNA editing factor 2, chloroplastic</t>
  </si>
  <si>
    <t>Multiple organellar RNA editing factor 3, mitochondrial</t>
  </si>
  <si>
    <t>Multiple organellar RNA editing factor 5, chloroplastic/mitochondrial</t>
  </si>
  <si>
    <t>Multiple organellar RNA editing factor 8, chloroplastic/mitochondrial</t>
  </si>
  <si>
    <t>Multiple organellar RNA editing factor 9, chloroplastic</t>
  </si>
  <si>
    <t>Protein MOS2</t>
  </si>
  <si>
    <t>Mitogen-activated protein kinase 4</t>
  </si>
  <si>
    <t>Probable mitochondrial-processing peptidase subunit alpha-2, chloroplastic/mitochondrial</t>
  </si>
  <si>
    <t>Peptide methionine sulfoxide reductase A2</t>
  </si>
  <si>
    <t>5-methyltetrahydropteroyltriglutamate--homocysteine methyltransferase 1</t>
  </si>
  <si>
    <t>5-methyltetrahydropteroyltriglutamate--homocysteine methyltransferase 2</t>
  </si>
  <si>
    <t>Membrane steroid-binding protein 1</t>
  </si>
  <si>
    <t>Histone-binding protein MSI1</t>
  </si>
  <si>
    <t>WD-40 repeat-containing protein MSI4</t>
  </si>
  <si>
    <t>Protein MANNAN SYNTHESIS-RELATED 1</t>
  </si>
  <si>
    <t>Peptide methionine sulfoxide reductase B2, chloroplastic</t>
  </si>
  <si>
    <t>Monosaccharide-sensing protein 1</t>
  </si>
  <si>
    <t>Acyl carrier protein 2, mitochondrial</t>
  </si>
  <si>
    <t>Transcription termination factor MTERF4, chloroplastic</t>
  </si>
  <si>
    <t>Methylthioribose kinase</t>
  </si>
  <si>
    <t>GDP-mannose 4,6 dehydratase 2</t>
  </si>
  <si>
    <t>NADP-dependent malic enzyme 4, chloroplastic</t>
  </si>
  <si>
    <t>TSA1-like protein</t>
  </si>
  <si>
    <t>Protein NAP1</t>
  </si>
  <si>
    <t>Protein NCA1</t>
  </si>
  <si>
    <t>External alternative NAD(P)H-ubiquinone oxidoreductase B2, mitochondrial</t>
  </si>
  <si>
    <t>NAD(P)H-quinone oxidoreductase subunit 5, chloroplastic</t>
  </si>
  <si>
    <t>NAD(P)H-quinone oxidoreductase subunit K, chloroplastic</t>
  </si>
  <si>
    <t>NAD(P)H-quinone oxidoreductase subunit M, chloroplastic</t>
  </si>
  <si>
    <t>NAD(P)H-quinone oxidoreductase subunit S, chloroplastic</t>
  </si>
  <si>
    <t>Nucleoside diphosphate kinase 1</t>
  </si>
  <si>
    <t>NDR1/HIN1-like protein 3</t>
  </si>
  <si>
    <t>Nitrate reductase [NADH] 2</t>
  </si>
  <si>
    <t>Cysteine desulfurase, mitochondrial</t>
  </si>
  <si>
    <t>Ferredoxin--nitrite reductase, chloroplastic</t>
  </si>
  <si>
    <t>Nitrilase 2</t>
  </si>
  <si>
    <t>Notchless protein homolog</t>
  </si>
  <si>
    <t>Phosphoethanolamine N-methyltransferase 1</t>
  </si>
  <si>
    <t>Glycylpeptide N-tetradecanoyltransferase 1</t>
  </si>
  <si>
    <t>Phosphoethanolamine N-methyltransferase 2</t>
  </si>
  <si>
    <t>Protein NRT1/ PTR FAMILY 5.15</t>
  </si>
  <si>
    <t>Protein NRT1/ PTR FAMILY 8.1</t>
  </si>
  <si>
    <t>NADPH:quinone oxidoreductase</t>
  </si>
  <si>
    <t>Nodulin-related protein 1</t>
  </si>
  <si>
    <t>Bifunctional dTDP-4-dehydrorhamnose 3,5-epimerase/dTDP-4-dehydrorhamnose reductase</t>
  </si>
  <si>
    <t>Vesicle-fusing ATPase</t>
  </si>
  <si>
    <t>Thiohydroximate-O-sulfate sulfur/sulfate-lyase (nitrile-forming) NSP3</t>
  </si>
  <si>
    <t>Nuclear transport factor 2</t>
  </si>
  <si>
    <t>Thioredoxin reductase 1, mitochondrial</t>
  </si>
  <si>
    <t>Thioredoxin reductase 2</t>
  </si>
  <si>
    <t>NADPH-dependent thioredoxin reductase 3</t>
  </si>
  <si>
    <t>Nuclear-pore anchor</t>
  </si>
  <si>
    <t>Nudix hydrolase 1</t>
  </si>
  <si>
    <t>Nudix hydrolase 15, mitochondrial</t>
  </si>
  <si>
    <t>Nudix hydrolase 19, chloroplastic</t>
  </si>
  <si>
    <t>Nuclear pore complex protein NUP155</t>
  </si>
  <si>
    <t>Nuclear pore complex protein NUP50A</t>
  </si>
  <si>
    <t>Nuclear pore complex protein NUP50B</t>
  </si>
  <si>
    <t>Nuclear pore complex protein NUP85</t>
  </si>
  <si>
    <t>Cysteine synthase 1</t>
  </si>
  <si>
    <t>Cysteine synthase, chloroplastic/chromoplastic</t>
  </si>
  <si>
    <t>Cysteine synthase, mitochondrial</t>
  </si>
  <si>
    <t>GTP-binding protein OBGC, chloroplastic</t>
  </si>
  <si>
    <t>Outer envelope protein 61</t>
  </si>
  <si>
    <t>O-fucosyltransferase 15</t>
  </si>
  <si>
    <t>Flavone 3'-O-methyltransferase 1</t>
  </si>
  <si>
    <t>12-oxophytodienoate reductase 1</t>
  </si>
  <si>
    <t>Protein ORANGE-LIKE, chloroplastic</t>
  </si>
  <si>
    <t>Osmotin-like protein OSM34</t>
  </si>
  <si>
    <t>Dolichyl-diphosphooligosaccharide--protein glycosyltransferase subunit 1B</t>
  </si>
  <si>
    <t>Dolichyl-diphosphooligosaccharide--protein glycosyltransferase 48 kDa subunit</t>
  </si>
  <si>
    <t>Ornithine transcarbamylase, chloroplastic</t>
  </si>
  <si>
    <t>OVARIAN TUMOR DOMAIN-containing deubiquitinating enzyme 1</t>
  </si>
  <si>
    <t>Methionine--tRNA ligase, chloroplastic/mitochondrial</t>
  </si>
  <si>
    <t>Glutamine--tRNA ligase, cytoplasmic</t>
  </si>
  <si>
    <t>5-oxoprolinase 1</t>
  </si>
  <si>
    <t>Co-chaperone protein p23-1</t>
  </si>
  <si>
    <t>Prolyl 4-hydroxylase 2</t>
  </si>
  <si>
    <t>DnaJ protein P58IPK homolog</t>
  </si>
  <si>
    <t>Delta-1-pyrroline-5-carboxylate synthase A</t>
  </si>
  <si>
    <t>Delta-1-pyrroline-5-carboxylate synthase B</t>
  </si>
  <si>
    <t>Polyadenylate-binding protein 4</t>
  </si>
  <si>
    <t>Polyadenylate-binding protein 8</t>
  </si>
  <si>
    <t>Proteasome subunit alpha type-4-A</t>
  </si>
  <si>
    <t>Pectin acetylesterase 11</t>
  </si>
  <si>
    <t>Pectin acetylesterase 7</t>
  </si>
  <si>
    <t>Proteasome subunit alpha type-1-B</t>
  </si>
  <si>
    <t>Proteasome subunit alpha type-3</t>
  </si>
  <si>
    <t>Phenylalanine ammonia-lyase 1</t>
  </si>
  <si>
    <t>Pantothenate kinase 2</t>
  </si>
  <si>
    <t>Pheophorbide a oxygenase, chloroplastic</t>
  </si>
  <si>
    <t>Probable plastid-lipid-associated protein 1, chloroplastic</t>
  </si>
  <si>
    <t>Probable inactive purple acid phosphatase 1</t>
  </si>
  <si>
    <t>Probable plastid-lipid-associated protein 11, chloroplastic</t>
  </si>
  <si>
    <t>Fe(3+)-Zn(2+) purple acid phosphatase 12</t>
  </si>
  <si>
    <t>Probable plastid-lipid-associated protein 2, chloroplastic</t>
  </si>
  <si>
    <t>Probable inactive purple acid phosphatase 2</t>
  </si>
  <si>
    <t>Bifunctional purple acid phosphatase 26</t>
  </si>
  <si>
    <t>Probable inactive purple acid phosphatase 29</t>
  </si>
  <si>
    <t>Probable plastid-lipid-associated protein 3, chloroplastic</t>
  </si>
  <si>
    <t>Purple acid phosphatase 4</t>
  </si>
  <si>
    <t>Plastid-lipid-associated protein 6, chloroplastic</t>
  </si>
  <si>
    <t>Probable plastid-lipid-associated protein 9, chloroplastic</t>
  </si>
  <si>
    <t>Bifunctional aspartate aminotransferase and glutamate/aspartate-prephenate aminotransferase</t>
  </si>
  <si>
    <t>Protein PAT1 homolog</t>
  </si>
  <si>
    <t>Patellin-1</t>
  </si>
  <si>
    <t>Patellin-2</t>
  </si>
  <si>
    <t>Patellin-3</t>
  </si>
  <si>
    <t>Protein unc-13 homolog</t>
  </si>
  <si>
    <t>Proteasome subunit beta type-5-B</t>
  </si>
  <si>
    <t>Probable serine/threonine-protein kinase PBL12</t>
  </si>
  <si>
    <t>PYK10-binding protein 1</t>
  </si>
  <si>
    <t>PYK10-binding protein 2</t>
  </si>
  <si>
    <t>Phosphoenolpyruvate carboxykinase (ATP) 1</t>
  </si>
  <si>
    <t>Putative pentatricopeptide repeat-containing protein At5g08490</t>
  </si>
  <si>
    <t>Protein PLANT CADMIUM RESISTANCE 8</t>
  </si>
  <si>
    <t>Glutathione gamma-glutamylcysteinyltransferase 1</t>
  </si>
  <si>
    <t>Phospholipid:diacylglycerol acyltransferase 1</t>
  </si>
  <si>
    <t>Pyruvate decarboxylase 2</t>
  </si>
  <si>
    <t>Peptide deformylase 1A, chloroplastic/mitochondrial</t>
  </si>
  <si>
    <t>Peptide deformylase 1B, chloroplastic/mitochondrial</t>
  </si>
  <si>
    <t>Pyruvate dehydrogenase E1 component subunit beta-1, mitochondrial</t>
  </si>
  <si>
    <t>Protein disulfide isomerase-like 1-1</t>
  </si>
  <si>
    <t>Protein disulfide isomerase-like 1-2</t>
  </si>
  <si>
    <t>Protein disulfide isomerase-like 1-3</t>
  </si>
  <si>
    <t>Protein disulfide isomerase-like 1-4</t>
  </si>
  <si>
    <t>Protein disulfide isomerase-like 1-6</t>
  </si>
  <si>
    <t>Protein disulfide-isomerase like 2-1</t>
  </si>
  <si>
    <t>Protein disulfide-isomerase like 2-2</t>
  </si>
  <si>
    <t>Protein disulfide-isomerase 2-3</t>
  </si>
  <si>
    <t>Protein disulfide-isomerase 5-1</t>
  </si>
  <si>
    <t>Protein disulfide-isomerase 5-2</t>
  </si>
  <si>
    <t>PWWP domain-containing protein 1</t>
  </si>
  <si>
    <t>Sister chromatid cohesion protein PDS5 homolog A</t>
  </si>
  <si>
    <t>Sister chromatid cohesion protein PDS5 homolog C</t>
  </si>
  <si>
    <t>Pyridoxal 5'-phosphate synthase subunit PDX1.1</t>
  </si>
  <si>
    <t>Pyridoxal 5'-phosphate synthase subunit PDX1.3</t>
  </si>
  <si>
    <t>Probable pyridoxal 5'-phosphate synthase subunit PDX2</t>
  </si>
  <si>
    <t>Ethanolamine-phosphate cytidylyltransferase</t>
  </si>
  <si>
    <t>Peroxidase 12</t>
  </si>
  <si>
    <t>Peroxidase 16</t>
  </si>
  <si>
    <t>Peroxidase 17</t>
  </si>
  <si>
    <t>Peroxidase 22</t>
  </si>
  <si>
    <t>Peroxidase 27</t>
  </si>
  <si>
    <t>Peroxidase 3</t>
  </si>
  <si>
    <t>Peroxidase 45</t>
  </si>
  <si>
    <t>Peroxidase 50</t>
  </si>
  <si>
    <t>Peroxidase 57</t>
  </si>
  <si>
    <t>Peroxidase 70</t>
  </si>
  <si>
    <t>Peroxidase 71</t>
  </si>
  <si>
    <t>Peroxisomal membrane protein 11E</t>
  </si>
  <si>
    <t>Prefoldin subunit 2</t>
  </si>
  <si>
    <t>Prefoldin subunit 3</t>
  </si>
  <si>
    <t>Prefoldin subunit 4</t>
  </si>
  <si>
    <t>Prefoldin subunit 6</t>
  </si>
  <si>
    <t>ATP-dependent 6-phosphofructokinase 5, chloroplastic</t>
  </si>
  <si>
    <t>ATP-dependent 6-phosphofructokinase 7</t>
  </si>
  <si>
    <t>D-3-phosphoglycerate dehydrogenase 1, chloroplastic</t>
  </si>
  <si>
    <t>Glucose-6-phosphate isomerase 1, chloroplastic</t>
  </si>
  <si>
    <t>Polygalacturonase inhibitor 1</t>
  </si>
  <si>
    <t>Polygalacturonase inhibitor 2</t>
  </si>
  <si>
    <t>Phosphoglycerate kinase 3, cytosolic</t>
  </si>
  <si>
    <t>Probable 2,3-bisphosphoglycerate-independent phosphoglycerate mutase 2</t>
  </si>
  <si>
    <t>Prohibitin-1, mitochondrial</t>
  </si>
  <si>
    <t>Prohibitin-2, mitochondrial</t>
  </si>
  <si>
    <t>Prohibitin-3, mitochondrial</t>
  </si>
  <si>
    <t>Prohibitin-6, mitochondrial</t>
  </si>
  <si>
    <t>Phototropin-1</t>
  </si>
  <si>
    <t>Alpha-glucan phosphorylase 1</t>
  </si>
  <si>
    <t>Alpha-glucan phosphorylase 2, cytosolic</t>
  </si>
  <si>
    <t>Auxin efflux carrier component 3</t>
  </si>
  <si>
    <t>Aquaporin PIP1-1</t>
  </si>
  <si>
    <t>Aquaporin PIP2-1</t>
  </si>
  <si>
    <t>Aquaporin PIP2-7</t>
  </si>
  <si>
    <t>Plant intracellular Ras-group-related LRR protein 4</t>
  </si>
  <si>
    <t>Plant intracellular Ras-group-related LRR protein 9</t>
  </si>
  <si>
    <t>Pyridoxal kinase</t>
  </si>
  <si>
    <t>Plastidial pyruvate kinase 1, chloroplastic</t>
  </si>
  <si>
    <t>Plastidial pyruvate kinase 3, chloroplastic</t>
  </si>
  <si>
    <t>PLAT domain-containing protein 1</t>
  </si>
  <si>
    <t>PLAT domain-containing protein 2</t>
  </si>
  <si>
    <t>Phospholipase D alpha 1</t>
  </si>
  <si>
    <t>Phospholipase D gamma 1</t>
  </si>
  <si>
    <t>Malate dehydrogenase 2, peroxisomal</t>
  </si>
  <si>
    <t>Pectinesterase 1</t>
  </si>
  <si>
    <t>Pectinesterase/pectinesterase inhibitor 18</t>
  </si>
  <si>
    <t>Pectinesterase/pectinesterase inhibitor 3</t>
  </si>
  <si>
    <t>Pectinesterase 31</t>
  </si>
  <si>
    <t>Probable pectinesterase/pectinesterase inhibitor 44</t>
  </si>
  <si>
    <t>Probable pectinesterase/pectinesterase inhibitor 51</t>
  </si>
  <si>
    <t>Probable pectinesterase/pectinesterase inhibitor 6</t>
  </si>
  <si>
    <t>Protein PLASTID MOVEMENT IMPAIRED 1</t>
  </si>
  <si>
    <t>Phosphomannomutase</t>
  </si>
  <si>
    <t>Protein arginine N-methyltransferase 1.5</t>
  </si>
  <si>
    <t>Peptide-N(4)-(N-acetyl-beta-glucosaminyl)asparagine amidase</t>
  </si>
  <si>
    <t>Photosynthetic NDH subunit of subcomplex B 1, chloroplastic</t>
  </si>
  <si>
    <t>Photosynthetic NDH subunit of lumenal location 3, chloroplastic</t>
  </si>
  <si>
    <t>Photosynthetic NDH subunit of lumenal location 5, chloroplastic</t>
  </si>
  <si>
    <t>Gamma-aminobutyrate transaminase POP2, mitochondrial</t>
  </si>
  <si>
    <t>Protochlorophyllide reductase B, chloroplastic</t>
  </si>
  <si>
    <t>Protochlorophyllide reductase C, chloroplastic</t>
  </si>
  <si>
    <t>16 kDa phloem protein 2</t>
  </si>
  <si>
    <t>Protein PHLOEM PROTEIN 2-LIKE A1</t>
  </si>
  <si>
    <t>Serine/threonine-protein phosphatase 2A 65 kDa regulatory subunit A alpha isoform</t>
  </si>
  <si>
    <t>Probable protein phosphatase 2C 79</t>
  </si>
  <si>
    <t>Serine/threonine-protein phosphatase 7</t>
  </si>
  <si>
    <t>Soluble inorganic pyrophosphatase 5</t>
  </si>
  <si>
    <t>Phosphoenolpyruvate carboxylase 1</t>
  </si>
  <si>
    <t>Phosphoenolpyruvate carboxylase 2</t>
  </si>
  <si>
    <t>Phosphoenolpyruvate carboxylase 3</t>
  </si>
  <si>
    <t>Probable protein phosphatase 2C 20</t>
  </si>
  <si>
    <t>Probable protein phosphatase 2C 21</t>
  </si>
  <si>
    <t>PsbP domain-containing protein 3, chloroplastic</t>
  </si>
  <si>
    <t>PsbP domain-containing protein 4, chloroplastic</t>
  </si>
  <si>
    <t>PsbP domain-containing protein 5, chloroplastic</t>
  </si>
  <si>
    <t>PsbP domain-containing protein 6, chloroplastic</t>
  </si>
  <si>
    <t>Pyruvate, phosphate dikinase 1, chloroplastic</t>
  </si>
  <si>
    <t>Proton pump-interactor 1</t>
  </si>
  <si>
    <t>PsbP-like protein 1, chloroplastic</t>
  </si>
  <si>
    <t>Small ribosomal subunit protein mS86 (rPPR1)</t>
  </si>
  <si>
    <t>Serine/threonine-protein phosphatase PP-X isozyme 1</t>
  </si>
  <si>
    <t>Presequence protease 1, chloroplastic/mitochondrial</t>
  </si>
  <si>
    <t>Protein arginine N-methyltransferase 1.1</t>
  </si>
  <si>
    <t>Pre-mRNA-processing protein 40A</t>
  </si>
  <si>
    <t>Pre-mRNA-processing-splicing factor 8A</t>
  </si>
  <si>
    <t>Pinoresinol reductase 2</t>
  </si>
  <si>
    <t>Ribose-phosphate pyrophosphokinase 1, chloroplastic</t>
  </si>
  <si>
    <t>Ribose-phosphate pyrophosphokinase 2, chloroplastic</t>
  </si>
  <si>
    <t>Ribose-phosphate pyrophosphokinase 3, chloroplastic</t>
  </si>
  <si>
    <t>Ribose-phosphate pyrophosphokinase 4</t>
  </si>
  <si>
    <t>Peroxiredoxin-2C</t>
  </si>
  <si>
    <t>Peroxiredoxin-2E, chloroplastic</t>
  </si>
  <si>
    <t>Peroxiredoxin Q, chloroplastic</t>
  </si>
  <si>
    <t>Photosystem I P700 chlorophyll a apoprotein A1</t>
  </si>
  <si>
    <t>Photosystem I P700 chlorophyll a apoprotein A2</t>
  </si>
  <si>
    <t>Photosystem I reaction center subunit II-2, chloroplastic</t>
  </si>
  <si>
    <t>Photosystem I reaction center subunit IV B, chloroplastic</t>
  </si>
  <si>
    <t>Photosystem I reaction center subunit N, chloroplastic</t>
  </si>
  <si>
    <t>Phosphoserine aminotransferase 1, chloroplastic</t>
  </si>
  <si>
    <t>Phosphoserine aminotransferase 2, chloroplastic</t>
  </si>
  <si>
    <t>Photosystem II reaction center PSB28 protein, chloroplastic</t>
  </si>
  <si>
    <t>Photosystem II CP43 reaction center protein</t>
  </si>
  <si>
    <t>Oxygen-evolving enhancer protein 3-1, chloroplastic</t>
  </si>
  <si>
    <t>Photosystem II 22 kDa protein, chloroplastic</t>
  </si>
  <si>
    <t>Glucosidase 2 subunit beta</t>
  </si>
  <si>
    <t>Probable glucan 1,3-alpha-glucosidase</t>
  </si>
  <si>
    <t>Phosphoserine phosphatase, chloroplastic</t>
  </si>
  <si>
    <t>Protein PLASTID TRANSCRIPTIONALLY ACTIVE 16, chloroplastic</t>
  </si>
  <si>
    <t>Protochlorophyllide-dependent translocon component 52, chloroplastic</t>
  </si>
  <si>
    <t>PTI1-like tyrosine-protein kinase 2</t>
  </si>
  <si>
    <t>Pullulanase 1, chloroplastic</t>
  </si>
  <si>
    <t>Mitochondrial uncoupling protein 1</t>
  </si>
  <si>
    <t>Phosphoribosylformylglycinamidine cyclo-ligase, chloroplastic</t>
  </si>
  <si>
    <t>Phosphoribosylaminoimidazole-succinocarboxamide synthase, chloroplastic</t>
  </si>
  <si>
    <t>Adenylosuccinate synthetase, chloroplastic</t>
  </si>
  <si>
    <t>Plant UBX domain-containing protein 10</t>
  </si>
  <si>
    <t>Plant UBX domain-containing protein 4</t>
  </si>
  <si>
    <t>Plant UBX domain-containing protein 5</t>
  </si>
  <si>
    <t>Probable peroxygenase 4</t>
  </si>
  <si>
    <t>Insulin-degrading enzyme-like 1, peroxisomal</t>
  </si>
  <si>
    <t>Dihydropyrimidine dehydrogenase (NADP(+)), chloroplastic</t>
  </si>
  <si>
    <t>Beta-ureidopropionase</t>
  </si>
  <si>
    <t>Abscisic acid receptor PYL1</t>
  </si>
  <si>
    <t>Dihydroorotase, mitochondrial</t>
  </si>
  <si>
    <t>Aspartate carbamoyltransferase, chloroplastic</t>
  </si>
  <si>
    <t>Uridine 5'-monophosphate synthase</t>
  </si>
  <si>
    <t>Nicotinate-nucleotide pyrophosphorylase [carboxylating], chloroplastic</t>
  </si>
  <si>
    <t>Ras-related protein RABA1c</t>
  </si>
  <si>
    <t>Ras-related protein RABA2a</t>
  </si>
  <si>
    <t>Ras-related protein RABA6a</t>
  </si>
  <si>
    <t>Ras-related protein RABB1b</t>
  </si>
  <si>
    <t>Ras-related protein RABC2a</t>
  </si>
  <si>
    <t>Ras-related protein RABD1</t>
  </si>
  <si>
    <t>Ras-related protein RABE1a</t>
  </si>
  <si>
    <t>Ras-related protein RABE1c</t>
  </si>
  <si>
    <t>Small ribosomal subunit protein RACK1z</t>
  </si>
  <si>
    <t>Small ribosomal subunit protein RACK1y</t>
  </si>
  <si>
    <t>Small ribosomal subunit protein RACK1x</t>
  </si>
  <si>
    <t>Ubiquitin receptor RAD23b</t>
  </si>
  <si>
    <t>Ubiquitin receptor RAD23d</t>
  </si>
  <si>
    <t>Rubisco accumulation factor 1.2, chloroplastic</t>
  </si>
  <si>
    <t>Ran-binding protein 1 homolog b</t>
  </si>
  <si>
    <t>Ran-binding protein 1 homolog c</t>
  </si>
  <si>
    <t>RAN GTPase-activating protein 2</t>
  </si>
  <si>
    <t>Transcription initiation factor IIF subunit alpha</t>
  </si>
  <si>
    <t>Ribulose bisphosphate carboxylase small subunit 3B, chloroplastic</t>
  </si>
  <si>
    <t>Chaperonin-like RBCX protein 1, chloroplastic</t>
  </si>
  <si>
    <t>Glycine-rich RNA-binding protein 2, mitochondrial</t>
  </si>
  <si>
    <t>Glycine-rich RNA-binding protein 3, mitochondrial</t>
  </si>
  <si>
    <t>Glycine-rich RNA-binding protein 4, mitochondrial</t>
  </si>
  <si>
    <t>Glycine-rich RNA-binding protein 7</t>
  </si>
  <si>
    <t>Glycine-rich RNA-binding protein 8</t>
  </si>
  <si>
    <t>Polyadenylate-binding protein RBP45A</t>
  </si>
  <si>
    <t>Polyadenylate-binding protein RBP45C</t>
  </si>
  <si>
    <t>Ribokinase</t>
  </si>
  <si>
    <t>Ribulose bisphosphate carboxylase/oxygenase activase, chloroplastic</t>
  </si>
  <si>
    <t>NEDD8-conjugating enzyme Ubc12</t>
  </si>
  <si>
    <t>Cysteine proteinase RD21A</t>
  </si>
  <si>
    <t>Probable cysteine protease RD21C</t>
  </si>
  <si>
    <t>Low-temperature-induced 78 kDa protein</t>
  </si>
  <si>
    <t>Probable cysteine protease RDL2</t>
  </si>
  <si>
    <t>Protein RETICULATA, chloroplastic</t>
  </si>
  <si>
    <t>Cytoplasmic 60S subunit biogenesis factor REI1 homolog 2</t>
  </si>
  <si>
    <t>Protein RETICULATA-RELATED 3, chloroplastic</t>
  </si>
  <si>
    <t>Protein RETICULATA-RELATED 4, chloroplastic</t>
  </si>
  <si>
    <t>Ferredoxin--NADP reductase, root isozyme 2, chloroplastic</t>
  </si>
  <si>
    <t>Probable galactinol--sucrose galactosyltransferase 6</t>
  </si>
  <si>
    <t>DEAD-box ATP-dependent RNA helicase 11</t>
  </si>
  <si>
    <t>DEAD-box ATP-dependent RNA helicase 12</t>
  </si>
  <si>
    <t>DEAD-box ATP-dependent RNA helicase 22</t>
  </si>
  <si>
    <t>DEAD-box ATP-dependent RNA helicase 26</t>
  </si>
  <si>
    <t>DEAD-box ATP-dependent RNA helicase 3, chloroplastic</t>
  </si>
  <si>
    <t>DEAD-box ATP-dependent RNA helicase 37</t>
  </si>
  <si>
    <t>DEAD-box ATP-dependent RNA helicase 38</t>
  </si>
  <si>
    <t>DEAD-box ATP-dependent RNA helicase 50</t>
  </si>
  <si>
    <t>DEAD-box ATP-dependent RNA helicase 51</t>
  </si>
  <si>
    <t>DEAD-box ATP-dependent RNA helicase 52</t>
  </si>
  <si>
    <t>DEAD-box ATP-dependent RNA helicase 53, mitochondrial</t>
  </si>
  <si>
    <t>DEAD-box ATP-dependent RNA helicase 7</t>
  </si>
  <si>
    <t>DEAD-box ATP-dependent RNA helicase 9, mitochondrial</t>
  </si>
  <si>
    <t>Reactive Intermediate Deaminase A, chloroplastic</t>
  </si>
  <si>
    <t>RuvB-like protein 1</t>
  </si>
  <si>
    <t>RPM1-interacting protein 4</t>
  </si>
  <si>
    <t>Receptor-like protein 51</t>
  </si>
  <si>
    <t>Ribonuclease 2</t>
  </si>
  <si>
    <t>MD-2-related lipid-recognition protein ROSY1</t>
  </si>
  <si>
    <t>Replication protein A 32 kDa subunit A</t>
  </si>
  <si>
    <t>Ribulose-5-phosphate-3-epimerase, chloroplastic</t>
  </si>
  <si>
    <t>Large ribosomal subunit protein uL1c</t>
  </si>
  <si>
    <t>Large ribosomal subunit protein uL16z</t>
  </si>
  <si>
    <t>Large ribosomal subunit protein uL13c</t>
  </si>
  <si>
    <t>Large ribosomal subunit protein eL13x</t>
  </si>
  <si>
    <t>Large ribosomal subunit protein uL15c</t>
  </si>
  <si>
    <t>Large ribosomal subunit protein uL16c</t>
  </si>
  <si>
    <t>Large ribosomal subunit protein bL17c</t>
  </si>
  <si>
    <t>Large ribosomal subunit protein uL18c</t>
  </si>
  <si>
    <t>Large ribosomal subunit protein eL20y</t>
  </si>
  <si>
    <t>Large ribosomal subunit protein eL20x</t>
  </si>
  <si>
    <t>Large ribosomal subunit protein uL2cz/uL2cy</t>
  </si>
  <si>
    <t>Large ribosomal subunit protein uL2mz, N-terminal part</t>
  </si>
  <si>
    <t>Large ribosomal subunit protein uL24y</t>
  </si>
  <si>
    <t>Large ribosomal subunit protein bL27c</t>
  </si>
  <si>
    <t>Large ribosomal subunit protein eL28y</t>
  </si>
  <si>
    <t>Large ribosomal subunit protein eL30x</t>
  </si>
  <si>
    <t>Large ribosomal subunit protein bL31c</t>
  </si>
  <si>
    <t>Large ribosomal subunit protein bL33c</t>
  </si>
  <si>
    <t>Large ribosomal subunit protein eL34x</t>
  </si>
  <si>
    <t>Large ribosomal subunit protein bL36c</t>
  </si>
  <si>
    <t>Large ribosomal subunit protein eL42z/eL42y</t>
  </si>
  <si>
    <t>Large ribosomal subunit protein uL5c</t>
  </si>
  <si>
    <t>Large ribosomal subunit protein eL6z</t>
  </si>
  <si>
    <t>26S proteasome regulatory subunit RPN13</t>
  </si>
  <si>
    <t>Dolichyl-diphosphooligosaccharide--protein glycosyltransferase subunit 2</t>
  </si>
  <si>
    <t>Disease resistance protein RPP8</t>
  </si>
  <si>
    <t>Small ribosomal subunit protein uS10c</t>
  </si>
  <si>
    <t>Small ribosomal subunit protein uS17x</t>
  </si>
  <si>
    <t>Small ribosomal subunit protein uS14c</t>
  </si>
  <si>
    <t>Small ribosomal subunit protein eS19z</t>
  </si>
  <si>
    <t>Small ribosomal subunit protein uS5w</t>
  </si>
  <si>
    <t>Small ribosomal subunit protein uS3m</t>
  </si>
  <si>
    <t>Small ribosomal subunit protein uS5c</t>
  </si>
  <si>
    <t>Small ribosomal subunit protein eS6z</t>
  </si>
  <si>
    <t>Small ribosomal subunit protein uS4y</t>
  </si>
  <si>
    <t>Root phototropism protein 2</t>
  </si>
  <si>
    <t>26S proteasome regulatory subunit 10B homolog A</t>
  </si>
  <si>
    <t>Arabinosyltransferase RRA3</t>
  </si>
  <si>
    <t>Serine/arginine-rich splicing factor RSZ22</t>
  </si>
  <si>
    <t>Reticulon-like protein B3</t>
  </si>
  <si>
    <t>Reticulon-like protein B4</t>
  </si>
  <si>
    <t>Reticulon-like protein B8</t>
  </si>
  <si>
    <t>SUMO-activating enzyme subunit 2</t>
  </si>
  <si>
    <t>Adenosylhomocysteinase 1</t>
  </si>
  <si>
    <t>3'(2'),5'-bisphosphate nucleotidase 1</t>
  </si>
  <si>
    <t>Probable 3'(2'),5'-bisphosphate nucleotidase 3</t>
  </si>
  <si>
    <t>S-adenosylmethionine carrier 1, chloroplastic/mitochondrial</t>
  </si>
  <si>
    <t>Serine acetyltransferase 5</t>
  </si>
  <si>
    <t>1,4-alpha-glucan-branching enzyme 2-1, chloroplastic/amyloplastic</t>
  </si>
  <si>
    <t>1,4-alpha-glucan-branching enzyme 2-2, chloroplastic/amyloplastic</t>
  </si>
  <si>
    <t>Selenium-binding protein 2</t>
  </si>
  <si>
    <t>Subtilisin-like protease SBT1.4</t>
  </si>
  <si>
    <t>Subtilisin-like protease SBT3.13</t>
  </si>
  <si>
    <t>Subtilisin-like protease SBT3.15</t>
  </si>
  <si>
    <t>Subtilisin-like protease SBT4.12</t>
  </si>
  <si>
    <t>Subtilisin-like protease SBT4.14</t>
  </si>
  <si>
    <t>Serine carboxypeptidase-like 25</t>
  </si>
  <si>
    <t>Serine carboxypeptidase-like 32</t>
  </si>
  <si>
    <t>Serine carboxypeptidase-like 35</t>
  </si>
  <si>
    <t>Serine carboxypeptidase-like 42</t>
  </si>
  <si>
    <t>Serine carboxypeptidase-like 45</t>
  </si>
  <si>
    <t>Succinate dehydrogenase [ubiquinone] flavoprotein subunit 1, mitochondrial</t>
  </si>
  <si>
    <t>Succinate dehydrogenase [ubiquinone] iron-sulfur subunit 1, mitochondrial</t>
  </si>
  <si>
    <t>Short-chain dehydrogenase reductase 4</t>
  </si>
  <si>
    <t>25.3 kDa vesicle transport protein SEC22-1</t>
  </si>
  <si>
    <t>Protein transport protein SEC23 D</t>
  </si>
  <si>
    <t>Protein transport protein SEC23 E</t>
  </si>
  <si>
    <t>Protein transport protein SEC24 A</t>
  </si>
  <si>
    <t>Exocyst complex component SEC3A</t>
  </si>
  <si>
    <t>Exocyst complex component SEC5A</t>
  </si>
  <si>
    <t>Exocyst complex component SEC6</t>
  </si>
  <si>
    <t>Protein translocase subunit SECA1, chloroplastic</t>
  </si>
  <si>
    <t>Protein SIEVE ELEMENT OCCLUSION A</t>
  </si>
  <si>
    <t>S-formylglutathione hydrolase</t>
  </si>
  <si>
    <t>protein SLOW GREEN 1, chloroplastic</t>
  </si>
  <si>
    <t>Serine hydroxymethyltransferase 1, mitochondrial</t>
  </si>
  <si>
    <t>Serine hydroxymethyltransferase 2, mitochondrial</t>
  </si>
  <si>
    <t>Serine hydroxymethyltransferase 4</t>
  </si>
  <si>
    <t>Assimilatory sulfite reductase (ferredoxin), chloroplastic</t>
  </si>
  <si>
    <t>Probable inactive shikimate kinase like 2, chloroplastic</t>
  </si>
  <si>
    <t>SEC1 family transport protein SLY1</t>
  </si>
  <si>
    <t>24-methylenesterol C-methyltransferase 2</t>
  </si>
  <si>
    <t>24-methylenesterol C-methyltransferase 3</t>
  </si>
  <si>
    <t>Sorting nexin 2A</t>
  </si>
  <si>
    <t>Cytosolic sulfotransferase 11</t>
  </si>
  <si>
    <t>Cytosolic sulfotransferase 12</t>
  </si>
  <si>
    <t>Cytosolic sulfotransferase 16</t>
  </si>
  <si>
    <t>Cytosolic sulfotransferase 17</t>
  </si>
  <si>
    <t>Cytosolic sulfotransferase 18</t>
  </si>
  <si>
    <t>Sulfite oxidase</t>
  </si>
  <si>
    <t>Spermidine synthase 1</t>
  </si>
  <si>
    <t>Spermidine synthase 2</t>
  </si>
  <si>
    <t>Guanine nucleotide exchange factor SPIKE 1</t>
  </si>
  <si>
    <t>Spermine synthase</t>
  </si>
  <si>
    <t>Stromal processing peptidase, chloroplastic</t>
  </si>
  <si>
    <t>Probable sucrose-phosphatase 2</t>
  </si>
  <si>
    <t>Sucrose-phosphate synthase 1</t>
  </si>
  <si>
    <t>Solanesyl diphosphate synthase 2, chloroplastic</t>
  </si>
  <si>
    <t>Probable sucrose-phosphate synthase 2</t>
  </si>
  <si>
    <t>Solanesyl diphosphate synthase 3, chloroplastic/mitochondrial</t>
  </si>
  <si>
    <t>Sucrose-phosphate synthase 4</t>
  </si>
  <si>
    <t>Protein STRUBBELIG-RECEPTOR FAMILY 7</t>
  </si>
  <si>
    <t>Serine/threonine-protein kinase SRK2A</t>
  </si>
  <si>
    <t>Serine/threonine-protein kinase SRK2D</t>
  </si>
  <si>
    <t>Serine/threonine-protein kinase SRK2G</t>
  </si>
  <si>
    <t>Signal recognition particle subunit SRP54 3</t>
  </si>
  <si>
    <t>Signal recognition particle 9 kDa protein</t>
  </si>
  <si>
    <t>Starch synthase 3, chloroplastic/amyloplastic</t>
  </si>
  <si>
    <t>Protein STRICTOSIDINE SYNTHASE-LIKE 10</t>
  </si>
  <si>
    <t>Protein STRICTOSIDINE SYNTHASE-LIKE 4</t>
  </si>
  <si>
    <t>3-isopropylmalate dehydratase small subunit 2</t>
  </si>
  <si>
    <t>Serine/threonine-protein kinase STN7, chloroplastic</t>
  </si>
  <si>
    <t>Thiosulfate/3-mercaptopyruvate sulfurtransferase 1, mitochondrial</t>
  </si>
  <si>
    <t>Thiosulfate sulfurtransferase 16, chloroplastic</t>
  </si>
  <si>
    <t>Thiosulfate/3-mercaptopyruvate sulfurtransferase 2</t>
  </si>
  <si>
    <t>Dolichyl-diphosphooligosaccharide--protein glycosyltransferase subunit STT3A</t>
  </si>
  <si>
    <t>Dolichyl-diphosphooligosaccharide--protein glycosyltransferase subunit STT3B</t>
  </si>
  <si>
    <t>Serine/threonine-protein kinase STY13</t>
  </si>
  <si>
    <t>Serine/threonine-protein kinase STY17</t>
  </si>
  <si>
    <t>Serine/threonine-protein kinase STY46</t>
  </si>
  <si>
    <t>Serine/threonine-protein kinase STY8</t>
  </si>
  <si>
    <t>Sucrose transport protein SUC2</t>
  </si>
  <si>
    <t>S-alkyl-thiohydroximate lyase SUR1</t>
  </si>
  <si>
    <t>Sucrose synthase 1</t>
  </si>
  <si>
    <t>Sucrose synthase 3</t>
  </si>
  <si>
    <t>Sucrose synthase 6</t>
  </si>
  <si>
    <t>Bidirectional sugar transporter SWEET11</t>
  </si>
  <si>
    <t>Cysteine--tRNA ligase, chloroplastic/mitochondrial</t>
  </si>
  <si>
    <t>Asparagine--tRNA ligase, cytoplasmic 1</t>
  </si>
  <si>
    <t>Asparagine--tRNA ligase, cytoplasmic 2</t>
  </si>
  <si>
    <t>Syntaxin-121</t>
  </si>
  <si>
    <t>Syntaxin-122</t>
  </si>
  <si>
    <t>Syntaxin-132</t>
  </si>
  <si>
    <t>Syntaxin-23</t>
  </si>
  <si>
    <t>Syntaxin-51</t>
  </si>
  <si>
    <t>Syntaxin-71</t>
  </si>
  <si>
    <t>Thylakoid ADP,ATP carrier protein, chloroplastic</t>
  </si>
  <si>
    <t>Transcription initiation factor TFIID subunit 15b</t>
  </si>
  <si>
    <t>Sec-independent protein translocase protein TATA, chloroplastic</t>
  </si>
  <si>
    <t>Transcription factor TCP22</t>
  </si>
  <si>
    <t>Translationally-controlled tumor protein 1</t>
  </si>
  <si>
    <t>Protein TRACHEARY ELEMENT DIFFERENTIATION-RELATED 6</t>
  </si>
  <si>
    <t>Tetraspanin-8</t>
  </si>
  <si>
    <t>Tubulin-folding cofactor A</t>
  </si>
  <si>
    <t>Transcription elongation factor TFIIS</t>
  </si>
  <si>
    <t>Protein TRIGALACTOSYLDIACYLGLYCEROL 2, chloroplastic</t>
  </si>
  <si>
    <t>Myrosinase 1</t>
  </si>
  <si>
    <t>Myrosinase 2</t>
  </si>
  <si>
    <t>Putative myrosinase 3</t>
  </si>
  <si>
    <t>Thiamine biosynthetic bifunctional enzyme TH1, chloroplastic</t>
  </si>
  <si>
    <t>Bifunctional TH2 protein, mitochondrial</t>
  </si>
  <si>
    <t>Thiamine thiazole synthase, chloroplastic</t>
  </si>
  <si>
    <t>Bifunctional dihydrofolate reductase-thymidylate synthase 2</t>
  </si>
  <si>
    <t>Protein TIC110, chloroplastic</t>
  </si>
  <si>
    <t>Protein TIC 22, chloroplastic</t>
  </si>
  <si>
    <t>Short-chain dehydrogenase TIC 32, chloroplastic</t>
  </si>
  <si>
    <t>Protein TIC 55, chloroplastic</t>
  </si>
  <si>
    <t>Protein TIC 62, chloroplastic</t>
  </si>
  <si>
    <t>Eukaryotic translation initiation factor 3 subunit C</t>
  </si>
  <si>
    <t>Eukaryotic translation initiation factor 3 subunit I</t>
  </si>
  <si>
    <t>Eukaryotic initiation factor 4A-3</t>
  </si>
  <si>
    <t>Trigger factor-like protein TIG, Chloroplastic</t>
  </si>
  <si>
    <t>Temperature-induced lipocalin-1</t>
  </si>
  <si>
    <t>Mitochondrial import inner membrane translocase subunit TIM44-2</t>
  </si>
  <si>
    <t>Mitochondrial import inner membrane translocase subunit TIM9</t>
  </si>
  <si>
    <t>Transketolase-1, chloroplastic</t>
  </si>
  <si>
    <t>Receptor-like kinase TMK3</t>
  </si>
  <si>
    <t>Transmembrane 9 superfamily member 6</t>
  </si>
  <si>
    <t>TOM1-like protein 1</t>
  </si>
  <si>
    <t>TOM1-like protein 2</t>
  </si>
  <si>
    <t>Tetraspanin-18</t>
  </si>
  <si>
    <t>Mitochondrial import receptor subunit TOM40-1</t>
  </si>
  <si>
    <t>Thiamine pyrophosphokinase 1</t>
  </si>
  <si>
    <t>Protein TOPLESS</t>
  </si>
  <si>
    <t>Topless-related protein 2</t>
  </si>
  <si>
    <t>Topless-related protein 3</t>
  </si>
  <si>
    <t>Alpha,alpha-trehalose-phosphate synthase [UDP-forming] 5</t>
  </si>
  <si>
    <t>Probable alpha,alpha-trehalose-phosphate synthase [UDP-forming] 7</t>
  </si>
  <si>
    <t>Thioredoxin H2</t>
  </si>
  <si>
    <t>Thioredoxin M2, chloroplastic</t>
  </si>
  <si>
    <t>Threonine synthase 1, chloroplastic</t>
  </si>
  <si>
    <t>TSK-associating protein 1</t>
  </si>
  <si>
    <t>Tubulin alpha-1 chain</t>
  </si>
  <si>
    <t>Tubulin alpha-6 chain</t>
  </si>
  <si>
    <t>Tubulin beta-1 chain</t>
  </si>
  <si>
    <t>Tubulin beta-5 chain</t>
  </si>
  <si>
    <t>Tubulin beta-6 chain</t>
  </si>
  <si>
    <t>Tubulin beta-7 chain</t>
  </si>
  <si>
    <t>Tubulin beta-8 chain</t>
  </si>
  <si>
    <t>Tubulin beta-9 chain</t>
  </si>
  <si>
    <t>S-adenosyl-L-methionine-dependent tRNA 4-demethylwyosine synthase</t>
  </si>
  <si>
    <t>Ureidoglycolate hydrolase</t>
  </si>
  <si>
    <t>Ubiquitin-activating enzyme E1 1</t>
  </si>
  <si>
    <t>UBP1-associated protein 2A</t>
  </si>
  <si>
    <t>Ubiquitin-like protein 5</t>
  </si>
  <si>
    <t>Ubiquitin C-terminal hydrolase 13</t>
  </si>
  <si>
    <t>Ubiquitin carboxyl-terminal hydrolase 2</t>
  </si>
  <si>
    <t>Ubiquitin-conjugating enzyme E2 variant 1C</t>
  </si>
  <si>
    <t>UDP-glucose 6-dehydrogenase 3</t>
  </si>
  <si>
    <t>UDP-glucose 6-dehydrogenase 4</t>
  </si>
  <si>
    <t>Bifunctional UDP-glucose 4-epimerase and UDP-xylose 4-epimerase 1</t>
  </si>
  <si>
    <t>UDP-glucose:glycoprotein glucosyltransferase</t>
  </si>
  <si>
    <t>UTP--glucose-1-phosphate uridylyltransferase 1</t>
  </si>
  <si>
    <t>UTP--glucose-1-phosphate uridylyltransferase 2</t>
  </si>
  <si>
    <t>UDP-glycosyltransferase 74B1</t>
  </si>
  <si>
    <t>UDP-glycosyltransferase 74C1</t>
  </si>
  <si>
    <t>UDP-glycosyltransferase 74D1</t>
  </si>
  <si>
    <t>UDP-glycosyltransferase 74E2</t>
  </si>
  <si>
    <t>UDP-glycosyltransferase 74F2</t>
  </si>
  <si>
    <t>UDP-glycosyltransferase 75B1</t>
  </si>
  <si>
    <t>UDP-glycosyltransferase 75C1</t>
  </si>
  <si>
    <t>UDP-glycosyltransferase 75D1</t>
  </si>
  <si>
    <t>UDP-glycosyltransferase 76C5</t>
  </si>
  <si>
    <t>Flavonol 3-O-glucosyltransferase</t>
  </si>
  <si>
    <t>UDP-glycosyltransferase 79B2</t>
  </si>
  <si>
    <t>UDP-glycosyltransferase 85A1</t>
  </si>
  <si>
    <t>Flavonol 7-O-rhamnosyltransferase</t>
  </si>
  <si>
    <t>Uridine kinase-like protein 3</t>
  </si>
  <si>
    <t>Uridine kinase-like protein 5</t>
  </si>
  <si>
    <t>Uracil phosphoribosyltransferase, chloroplastic</t>
  </si>
  <si>
    <t>Urease accessory protein G</t>
  </si>
  <si>
    <t>Ultraviolet-B receptor UVR8</t>
  </si>
  <si>
    <t>UDP-glucuronic acid decarboxylase 2</t>
  </si>
  <si>
    <t>UDP-glucuronic acid decarboxylase 3</t>
  </si>
  <si>
    <t>UDP-glucuronic acid decarboxylase 4</t>
  </si>
  <si>
    <t>UDP-glucuronic acid decarboxylase 5</t>
  </si>
  <si>
    <t>Vesicle-associated membrane protein 713</t>
  </si>
  <si>
    <t>Mitochondrial outer membrane protein porin 2</t>
  </si>
  <si>
    <t>Violaxanthin de-epoxidase, chloroplastic</t>
  </si>
  <si>
    <t>3-oxo-Delta(4,5)-steroid 5-beta-reductase</t>
  </si>
  <si>
    <t>Inositol hexakisphosphate and diphosphoinositol-pentakisphosphate kinase VIP1</t>
  </si>
  <si>
    <t>Inositol hexakisphosphate and diphosphoinositol-pentakisphosphate kinase VIP2</t>
  </si>
  <si>
    <t>Villin-3</t>
  </si>
  <si>
    <t>Villin-4</t>
  </si>
  <si>
    <t>Vacuolar protein-sorting-associated protein 11 homolog</t>
  </si>
  <si>
    <t>Vacuolar protein sorting-associated protein 20 homolog 1</t>
  </si>
  <si>
    <t>Vacuolar protein sorting-associated protein 32 homolog 1</t>
  </si>
  <si>
    <t>Vacuolar protein-sorting-associated protein 33 homolog</t>
  </si>
  <si>
    <t>Vacuolar sorting protein 39</t>
  </si>
  <si>
    <t>Vacuolar protein sorting-associated protein 51 homolog</t>
  </si>
  <si>
    <t>Vacuolar-sorting receptor 1</t>
  </si>
  <si>
    <t>Tocopherol O-methyltransferase, chloroplastic</t>
  </si>
  <si>
    <t>Protein WVD2-like 4</t>
  </si>
  <si>
    <t>Protein WVD2-like 5</t>
  </si>
  <si>
    <t>Acetylornithine aminotransferase, chloroplastic/mitochondrial</t>
  </si>
  <si>
    <t>Probable protein phosphatase 2C 59</t>
  </si>
  <si>
    <t>WPP domain-interacting tail-anchored protein 2</t>
  </si>
  <si>
    <t>LIM domain-containing protein WLIM1</t>
  </si>
  <si>
    <t>WPP domain-containing protein 2</t>
  </si>
  <si>
    <t>Xyloglucan endotransglucosylase/hydrolase protein 4</t>
  </si>
  <si>
    <t>Probable xyloglucan endotransglucosylase/hydrolase protein 6</t>
  </si>
  <si>
    <t>Probable xyloglucan endotransglucosylase/hydrolase protein 7</t>
  </si>
  <si>
    <t>Alpha-xylosidase 1</t>
  </si>
  <si>
    <t>U3 snoRNP-associated protein-like YAO</t>
  </si>
  <si>
    <t>Protein</t>
  </si>
  <si>
    <t>Description</t>
  </si>
  <si>
    <t>col0_vs_ctu2_p.adj</t>
  </si>
  <si>
    <t>AHL1</t>
  </si>
  <si>
    <t>AMT1-3</t>
  </si>
  <si>
    <t>APY3</t>
  </si>
  <si>
    <t>At3g02910</t>
  </si>
  <si>
    <t>At4g08300</t>
  </si>
  <si>
    <t>At4g23590</t>
  </si>
  <si>
    <t>At4g25390</t>
  </si>
  <si>
    <t>At5g37990</t>
  </si>
  <si>
    <t>At5g59910</t>
  </si>
  <si>
    <t>BIA1</t>
  </si>
  <si>
    <t>C50</t>
  </si>
  <si>
    <t>CEL5</t>
  </si>
  <si>
    <t>CEP2</t>
  </si>
  <si>
    <t>CKL9</t>
  </si>
  <si>
    <t>CYP71A19</t>
  </si>
  <si>
    <t>CYP71B23</t>
  </si>
  <si>
    <t>CYP79F2</t>
  </si>
  <si>
    <t>DIR1</t>
  </si>
  <si>
    <t>DIR23</t>
  </si>
  <si>
    <t>DIR5</t>
  </si>
  <si>
    <t>ERG</t>
  </si>
  <si>
    <t>FLS3</t>
  </si>
  <si>
    <t>GGH1</t>
  </si>
  <si>
    <t>gpmA2</t>
  </si>
  <si>
    <t>GSH3</t>
  </si>
  <si>
    <t>GSTU14</t>
  </si>
  <si>
    <t>GTE11</t>
  </si>
  <si>
    <t>GULLO5</t>
  </si>
  <si>
    <t>HUA2</t>
  </si>
  <si>
    <t>IGMT1</t>
  </si>
  <si>
    <t>JAL10</t>
  </si>
  <si>
    <t>JAL44</t>
  </si>
  <si>
    <t>JAL9</t>
  </si>
  <si>
    <t>LAMP1</t>
  </si>
  <si>
    <t>LIGB</t>
  </si>
  <si>
    <t>MUR4</t>
  </si>
  <si>
    <t>NAS2</t>
  </si>
  <si>
    <t>PCR2</t>
  </si>
  <si>
    <t>PDLP5</t>
  </si>
  <si>
    <t>PER37</t>
  </si>
  <si>
    <t>PER38</t>
  </si>
  <si>
    <t>PER56</t>
  </si>
  <si>
    <t>PER64</t>
  </si>
  <si>
    <t>PGM</t>
  </si>
  <si>
    <t>POX1</t>
  </si>
  <si>
    <t>RABA4C</t>
  </si>
  <si>
    <t>RFS2</t>
  </si>
  <si>
    <t>RPS21C</t>
  </si>
  <si>
    <t>RPS8B</t>
  </si>
  <si>
    <t>RPT5B</t>
  </si>
  <si>
    <t>SCPL28</t>
  </si>
  <si>
    <t>SRPP</t>
  </si>
  <si>
    <t>SUS4</t>
  </si>
  <si>
    <t>TPS30</t>
  </si>
  <si>
    <t>UGT79B4</t>
  </si>
  <si>
    <t>XTH20</t>
  </si>
  <si>
    <t>XYN3</t>
  </si>
  <si>
    <t>Q8VYJ2</t>
  </si>
  <si>
    <t>Q9SQH9</t>
  </si>
  <si>
    <t>Q9XI62</t>
  </si>
  <si>
    <t>Q9M8T3</t>
  </si>
  <si>
    <t>Q501F8</t>
  </si>
  <si>
    <t>Q8VYP2</t>
  </si>
  <si>
    <t>Q9STJ8</t>
  </si>
  <si>
    <t>Q9FKC8</t>
  </si>
  <si>
    <t>P40283</t>
  </si>
  <si>
    <t>O23393</t>
  </si>
  <si>
    <t>Q8GUN6</t>
  </si>
  <si>
    <t>Q2V4L8</t>
  </si>
  <si>
    <t>Q9STL4</t>
  </si>
  <si>
    <t>Q9ZWB3</t>
  </si>
  <si>
    <t>Q9T0K0</t>
  </si>
  <si>
    <t>Q9LTM0</t>
  </si>
  <si>
    <t>Q9FUY7</t>
  </si>
  <si>
    <t>Q9FIG6</t>
  </si>
  <si>
    <t>Q84TH6</t>
  </si>
  <si>
    <t>Q9SH66</t>
  </si>
  <si>
    <t>O82653</t>
  </si>
  <si>
    <t>Q9FFQ5</t>
  </si>
  <si>
    <t>Q9SYL6</t>
  </si>
  <si>
    <t>F4I8M8</t>
  </si>
  <si>
    <t>Q9S7A0</t>
  </si>
  <si>
    <t>Q9FUT1</t>
  </si>
  <si>
    <t>Q93ZB7</t>
  </si>
  <si>
    <t>O81030</t>
  </si>
  <si>
    <t>Q9XER9</t>
  </si>
  <si>
    <t>Q9LPU5</t>
  </si>
  <si>
    <t>Q8GWI7</t>
  </si>
  <si>
    <t>Q9FFW6</t>
  </si>
  <si>
    <t>F4IB95</t>
  </si>
  <si>
    <t>Q7Y228</t>
  </si>
  <si>
    <t>Q949R4</t>
  </si>
  <si>
    <t>Q9SA77</t>
  </si>
  <si>
    <t>Q9FKT9</t>
  </si>
  <si>
    <t>Q9LQU4</t>
  </si>
  <si>
    <t>Q8GUJ2</t>
  </si>
  <si>
    <t>Q9LDN9</t>
  </si>
  <si>
    <t>Q9LDA4</t>
  </si>
  <si>
    <t>Q9LXG3</t>
  </si>
  <si>
    <t>Q43872</t>
  </si>
  <si>
    <t>Q8GY96</t>
  </si>
  <si>
    <t>P92983</t>
  </si>
  <si>
    <t>Q9FE79</t>
  </si>
  <si>
    <t>Q94A08</t>
  </si>
  <si>
    <t>Q3E902</t>
  </si>
  <si>
    <t>Q9FIF3</t>
  </si>
  <si>
    <t>O04019</t>
  </si>
  <si>
    <t>Q8S8K6</t>
  </si>
  <si>
    <t>O81417</t>
  </si>
  <si>
    <t>Q9LXL5</t>
  </si>
  <si>
    <t>Q9LH31</t>
  </si>
  <si>
    <t>Q9LJA6</t>
  </si>
  <si>
    <t>Q9FI31</t>
  </si>
  <si>
    <t>F4JG10</t>
  </si>
  <si>
    <t>Indole glucosinolate O-methyltransferase 3</t>
  </si>
  <si>
    <t>AT-hook motif nuclear-localized protein 1</t>
  </si>
  <si>
    <t>Ammonium transporter 1 member 3</t>
  </si>
  <si>
    <t>Probable apyrase 3</t>
  </si>
  <si>
    <t>Putative gamma-glutamylcyclotransferase At3g02910</t>
  </si>
  <si>
    <t>WAT1-related protein At4g08300</t>
  </si>
  <si>
    <t>Probable aminotransferase TAT4</t>
  </si>
  <si>
    <t>Receptor-like serine/threonine-protein kinase At4g25390</t>
  </si>
  <si>
    <t>Probable S-adenosylmethionine-dependent methyltransferase At5g37990</t>
  </si>
  <si>
    <t>Histone H2B.11</t>
  </si>
  <si>
    <t>BAHD acyltransferase BIA1</t>
  </si>
  <si>
    <t>Chaperone protein dnaJ 50</t>
  </si>
  <si>
    <t>Endoglucanase 3</t>
  </si>
  <si>
    <t>KDEL-tailed cysteine endopeptidase CEP2</t>
  </si>
  <si>
    <t>Casein kinase 1-like protein 9</t>
  </si>
  <si>
    <t>Cytochrome P450 71A19</t>
  </si>
  <si>
    <t>Cytochrome P450 71B23</t>
  </si>
  <si>
    <t>Hexahomomethionine N-hydroxylase</t>
  </si>
  <si>
    <t>Dirigent protein 1</t>
  </si>
  <si>
    <t>Dirigent protein 23</t>
  </si>
  <si>
    <t>GTP-binding protein ERG</t>
  </si>
  <si>
    <t>Flavonol synthase 3</t>
  </si>
  <si>
    <t>Gamma-glutamyl hydrolase 1</t>
  </si>
  <si>
    <t>2,3-bisphosphoglycerate-dependent phosphoglycerate mutase 2</t>
  </si>
  <si>
    <t>Probable glutamate dehydrogenase 3</t>
  </si>
  <si>
    <t>Glutathione S-transferase U14</t>
  </si>
  <si>
    <t>Transcription factor GTE11</t>
  </si>
  <si>
    <t>L-gulonolactone oxidase 5</t>
  </si>
  <si>
    <t>ENHANCER OF AG-4 protein 2</t>
  </si>
  <si>
    <t>Indole glucosinolate O-methyltransferase 1</t>
  </si>
  <si>
    <t>Jacalin-related lectin 10</t>
  </si>
  <si>
    <t>Jacalin-related lectin 44</t>
  </si>
  <si>
    <t>Jacalin-related lectin 9</t>
  </si>
  <si>
    <t>Probable glutamate carboxypeptidase LAMP1</t>
  </si>
  <si>
    <t>Extradiol ring-cleavage dioxygenase</t>
  </si>
  <si>
    <t>UDP-arabinose 4-epimerase 1</t>
  </si>
  <si>
    <t>Nicotianamine synthase 2</t>
  </si>
  <si>
    <t>Protein PLANT CADMIUM RESISTANCE 2</t>
  </si>
  <si>
    <t>Plasmodesmata-located protein 5</t>
  </si>
  <si>
    <t>Peroxidase 37</t>
  </si>
  <si>
    <t>Peroxidase 38</t>
  </si>
  <si>
    <t>Peroxidase 56</t>
  </si>
  <si>
    <t>Peroxidase 64</t>
  </si>
  <si>
    <t>Phosphoglycerate mutase-like protein</t>
  </si>
  <si>
    <t>Proline dehydrogenase 1, mitochondrial</t>
  </si>
  <si>
    <t>Ras-related protein RABA4c</t>
  </si>
  <si>
    <t>Probable galactinol--sucrose galactosyltransferase 2</t>
  </si>
  <si>
    <t>Small ribosomal subunit protein eS21y</t>
  </si>
  <si>
    <t>Small ribosomal subunit protein eS8y</t>
  </si>
  <si>
    <t>26S proteasome regulatory subunit 6A homolog B</t>
  </si>
  <si>
    <t>Serine carboxypeptidase-like 28</t>
  </si>
  <si>
    <t>Protein SEED AND ROOT HAIR PROTECTIVE PROTEIN</t>
  </si>
  <si>
    <t>Sucrose synthase 4</t>
  </si>
  <si>
    <t>Terpenoid synthase 30</t>
  </si>
  <si>
    <t>UDP-glycosyltransferase 79B4</t>
  </si>
  <si>
    <t>Xyloglucan endotransglucosylase/hydrolase protein 20</t>
  </si>
  <si>
    <t>Endo-1,4-beta-xylanase 3</t>
  </si>
  <si>
    <t>NAP1	3</t>
  </si>
  <si>
    <t>Nucleosome assembly protein 1	3</t>
  </si>
  <si>
    <t>NAP1	1</t>
  </si>
  <si>
    <t>Nucleosome assembly protein 1	1</t>
  </si>
  <si>
    <t>GTE11	GTE9</t>
  </si>
  <si>
    <t>NAP1	2</t>
  </si>
  <si>
    <t>Nucleosome assembly protein 1	2</t>
  </si>
  <si>
    <t>At3g11320	At5g05820	UUAT1</t>
  </si>
  <si>
    <t>Q5XF09</t>
  </si>
  <si>
    <t>RPL6B	RPL6C</t>
  </si>
  <si>
    <t>Q9C9C5</t>
  </si>
  <si>
    <t>SBT2.1	SBT2.3</t>
  </si>
  <si>
    <t>Q9FI12</t>
  </si>
  <si>
    <t>ACT2	ACT8</t>
  </si>
  <si>
    <t>Q96292</t>
  </si>
  <si>
    <t>TPS23	TPS27</t>
  </si>
  <si>
    <t>P0DI76</t>
  </si>
  <si>
    <t>P0DI78</t>
  </si>
  <si>
    <t>ACT1	ACT3</t>
  </si>
  <si>
    <t>P0CJ46</t>
  </si>
  <si>
    <t>PAI1	PAI2</t>
  </si>
  <si>
    <t>Q42440</t>
  </si>
  <si>
    <t>A1	A2	A3	A4</t>
  </si>
  <si>
    <t>P0DH99</t>
  </si>
  <si>
    <t>At2g47380	At3g62400</t>
  </si>
  <si>
    <t>O22912</t>
  </si>
  <si>
    <t>RDL6	RF9</t>
  </si>
  <si>
    <t>P0DI17</t>
  </si>
  <si>
    <t>UBC10	UBC11	UBC28	UBC8	UBC9</t>
  </si>
  <si>
    <t>P35131</t>
  </si>
  <si>
    <t>PRF3	PRF5</t>
  </si>
  <si>
    <t>Q38905</t>
  </si>
  <si>
    <t>AT1G61580</t>
  </si>
  <si>
    <t>AT1G43790</t>
  </si>
  <si>
    <t>AT1G23200</t>
  </si>
  <si>
    <t>AT3G19050</t>
  </si>
  <si>
    <t>AT5G11540</t>
  </si>
  <si>
    <t>AT3G57280</t>
  </si>
  <si>
    <t>AT5G01870</t>
  </si>
  <si>
    <t>AT5G56950</t>
  </si>
  <si>
    <t>AT1G56340</t>
  </si>
  <si>
    <t>AT2G17560</t>
  </si>
  <si>
    <t>AT4G26630</t>
  </si>
  <si>
    <t>AT3G62020</t>
  </si>
  <si>
    <t>AT5G03350</t>
  </si>
  <si>
    <t>AT4G26110</t>
  </si>
  <si>
    <t>AT4G24770</t>
  </si>
  <si>
    <t>AT3G01190</t>
  </si>
  <si>
    <t>AT1G09210</t>
  </si>
  <si>
    <t>AT1G66280</t>
  </si>
  <si>
    <t>AT3G14210</t>
  </si>
  <si>
    <t>AT1G13280</t>
  </si>
  <si>
    <t>AT3G01770</t>
  </si>
  <si>
    <t>AT3G25290</t>
  </si>
  <si>
    <t>AT5G03530</t>
  </si>
  <si>
    <t>AT2G18980</t>
  </si>
  <si>
    <t>AT4G11210</t>
  </si>
  <si>
    <t>AT1G66270</t>
  </si>
  <si>
    <t>AT2G19480</t>
  </si>
  <si>
    <t>AT5G64110</t>
  </si>
  <si>
    <t>AT2G16005</t>
  </si>
  <si>
    <t>AT1G63220</t>
  </si>
  <si>
    <t>AT4G00230</t>
  </si>
  <si>
    <t>AT1G14250</t>
  </si>
  <si>
    <t>AT3G54140</t>
  </si>
  <si>
    <t>AT1G05560</t>
  </si>
  <si>
    <t>AT3G05727</t>
  </si>
  <si>
    <t>AT2G02010</t>
  </si>
  <si>
    <t>AT1G80070</t>
  </si>
  <si>
    <t>AT4G23690</t>
  </si>
  <si>
    <t>AT1G22440</t>
  </si>
  <si>
    <t>AT1G18190</t>
  </si>
  <si>
    <t>AT1G31690</t>
  </si>
  <si>
    <t>AT5G44400</t>
  </si>
  <si>
    <t>AT4G30170</t>
  </si>
  <si>
    <t>AT1G28290</t>
  </si>
  <si>
    <t>AT1G13750</t>
  </si>
  <si>
    <t>AT5G08260</t>
  </si>
  <si>
    <t>AT1G48610</t>
  </si>
  <si>
    <t>AT5G09760</t>
  </si>
  <si>
    <t>AT2G27840</t>
  </si>
  <si>
    <t>AT1G54000</t>
  </si>
  <si>
    <t>AT5G23940</t>
  </si>
  <si>
    <t>AT4G21640</t>
  </si>
  <si>
    <t>AT1G55120</t>
  </si>
  <si>
    <t>AT1G03870</t>
  </si>
  <si>
    <t>AT1G29230</t>
  </si>
  <si>
    <t>AT3G28270</t>
  </si>
  <si>
    <t>AT3G29250</t>
  </si>
  <si>
    <t>AT1G79940</t>
  </si>
  <si>
    <t>AT3G08770</t>
  </si>
  <si>
    <t>AT1G32900</t>
  </si>
  <si>
    <t>AT4G24780</t>
  </si>
  <si>
    <t>AT1G47250</t>
  </si>
  <si>
    <t>AT2G25080</t>
  </si>
  <si>
    <t>AT3G51820</t>
  </si>
  <si>
    <t>AT1G18980</t>
  </si>
  <si>
    <t>AT1G08160</t>
  </si>
  <si>
    <t>AT4G25320</t>
  </si>
  <si>
    <t>AT5G52110</t>
  </si>
  <si>
    <t>AT2G30410</t>
  </si>
  <si>
    <t>AT2G31570</t>
  </si>
  <si>
    <t>AT3G16340</t>
  </si>
  <si>
    <t>AT4G35630</t>
  </si>
  <si>
    <t>AT3G56150</t>
  </si>
  <si>
    <t>AT1G04980</t>
  </si>
  <si>
    <t>AT4G17280</t>
  </si>
  <si>
    <t>AT3G27890</t>
  </si>
  <si>
    <t>AT4G35160</t>
  </si>
  <si>
    <t>AT5G39320</t>
  </si>
  <si>
    <t>AT1G02335</t>
  </si>
  <si>
    <t>AT5G14660</t>
  </si>
  <si>
    <t>AT1G22940</t>
  </si>
  <si>
    <t>AT1G12080</t>
  </si>
  <si>
    <t>AT4G16660</t>
  </si>
  <si>
    <t>AT3G56240</t>
  </si>
  <si>
    <t>AT4G19840</t>
  </si>
  <si>
    <t>AT4G11190</t>
  </si>
  <si>
    <t>AT1G64780</t>
  </si>
  <si>
    <t>AT3G11320</t>
  </si>
  <si>
    <t>AT1G47200</t>
  </si>
  <si>
    <t>AT1G33240</t>
  </si>
  <si>
    <t>AT5G38940</t>
  </si>
  <si>
    <t>AT4G30140</t>
  </si>
  <si>
    <t>AT4G35450</t>
  </si>
  <si>
    <t>AT3G25070</t>
  </si>
  <si>
    <t>AT3G56860</t>
  </si>
  <si>
    <t>AT3G54860</t>
  </si>
  <si>
    <t>AT5G09660</t>
  </si>
  <si>
    <t>AT1G51680</t>
  </si>
  <si>
    <t>AT1G62330</t>
  </si>
  <si>
    <t>AT1G17650</t>
  </si>
  <si>
    <t>AT5G01240</t>
  </si>
  <si>
    <t>AT5G44130</t>
  </si>
  <si>
    <t>AT5G17330</t>
  </si>
  <si>
    <t>AT3G21640</t>
  </si>
  <si>
    <t>AT5G59870</t>
  </si>
  <si>
    <t>AT1G70840</t>
  </si>
  <si>
    <t>AT3G18080</t>
  </si>
  <si>
    <t>AT1G60690</t>
  </si>
  <si>
    <t>AT5G25460</t>
  </si>
  <si>
    <t>AT4G15550</t>
  </si>
  <si>
    <t>AT1G44910</t>
  </si>
  <si>
    <t>AT3G09270</t>
  </si>
  <si>
    <t>AT2G31750</t>
  </si>
  <si>
    <t>AT5G03905</t>
  </si>
  <si>
    <t>AT1G59700</t>
  </si>
  <si>
    <t>AT5G17820</t>
  </si>
  <si>
    <t>AT4G39640</t>
  </si>
  <si>
    <t>AT2G17265</t>
  </si>
  <si>
    <t>AT1G33520</t>
  </si>
  <si>
    <t>AT1G21130</t>
  </si>
  <si>
    <t>AT1G17180</t>
  </si>
  <si>
    <t>AT5G06290</t>
  </si>
  <si>
    <t>AT5G63180</t>
  </si>
  <si>
    <t>AT2G03750</t>
  </si>
  <si>
    <t>AT5G63140</t>
  </si>
  <si>
    <t>AT2G06850</t>
  </si>
  <si>
    <t>AT1G19360</t>
  </si>
  <si>
    <t>AT3G07420</t>
  </si>
  <si>
    <t>AT5G15630</t>
  </si>
  <si>
    <t>AT4G17730</t>
  </si>
  <si>
    <t>AT1G70940</t>
  </si>
  <si>
    <t>AT4G18760</t>
  </si>
  <si>
    <t>AT3G17810</t>
  </si>
  <si>
    <t>AT1G76790</t>
  </si>
  <si>
    <t>AT5G08080</t>
  </si>
  <si>
    <t>AT5G23440</t>
  </si>
  <si>
    <t>AT1G17160</t>
  </si>
  <si>
    <t>AT5G56650</t>
  </si>
  <si>
    <t>AT1G70890</t>
  </si>
  <si>
    <t>AT1G78820</t>
  </si>
  <si>
    <t>AT5G27470</t>
  </si>
  <si>
    <t>AT4G12610</t>
  </si>
  <si>
    <t>AT4G13660</t>
  </si>
  <si>
    <t>AT5G53460</t>
  </si>
  <si>
    <t>AT2G25980</t>
  </si>
  <si>
    <t>AT2G30060</t>
  </si>
  <si>
    <t>AT1G54780</t>
  </si>
  <si>
    <t>AT1G22710</t>
  </si>
  <si>
    <t>AT3G15356</t>
  </si>
  <si>
    <t>AT5G43280</t>
  </si>
  <si>
    <t>AT1G09560</t>
  </si>
  <si>
    <t>AT4G23430</t>
  </si>
  <si>
    <t>AT2G17840</t>
  </si>
  <si>
    <t>AT5G48375</t>
  </si>
  <si>
    <t>AT3G52960</t>
  </si>
  <si>
    <t>AT1G14380</t>
  </si>
  <si>
    <t>AT5G59250</t>
  </si>
  <si>
    <t>AT5G47690</t>
  </si>
  <si>
    <t>AT1G20330</t>
  </si>
  <si>
    <t>AT2G02160</t>
  </si>
  <si>
    <t>AT5G43010</t>
  </si>
  <si>
    <t>AT2G45820</t>
  </si>
  <si>
    <t>AT1G67930</t>
  </si>
  <si>
    <t>AT5G67500</t>
  </si>
  <si>
    <t>AT5G26000</t>
  </si>
  <si>
    <t>AT5G16070</t>
  </si>
  <si>
    <t>AT1G75780</t>
  </si>
  <si>
    <t>AT1G72010</t>
  </si>
  <si>
    <t>AT2G35880</t>
  </si>
  <si>
    <t>AT5G23060</t>
  </si>
  <si>
    <t>AT1G54170</t>
  </si>
  <si>
    <t>AT5G64570</t>
  </si>
  <si>
    <t>AT1G22530</t>
  </si>
  <si>
    <t>AT3G18130</t>
  </si>
  <si>
    <t>AT3G61260</t>
  </si>
  <si>
    <t>AT5G08280</t>
  </si>
  <si>
    <t>AT1G06210</t>
  </si>
  <si>
    <t>AT2G25070</t>
  </si>
  <si>
    <t>AT5G56360</t>
  </si>
  <si>
    <t>AT5G65460</t>
  </si>
  <si>
    <t>AT4G12980</t>
  </si>
  <si>
    <t>AT2G20230</t>
  </si>
  <si>
    <t>AT1G17860</t>
  </si>
  <si>
    <t>AT3G60140</t>
  </si>
  <si>
    <t>AT5G38410</t>
  </si>
  <si>
    <t>AT3G18440</t>
  </si>
  <si>
    <t>AT1G19450</t>
  </si>
  <si>
    <t>AT2G03760</t>
  </si>
  <si>
    <t>AT2G29490</t>
  </si>
  <si>
    <t>AT3G02780</t>
  </si>
  <si>
    <t>AT1G08780</t>
  </si>
  <si>
    <t>AT2G26730</t>
  </si>
  <si>
    <t>AT5G42250</t>
  </si>
  <si>
    <t>AT1G76040</t>
  </si>
  <si>
    <t>AT3G04780</t>
  </si>
  <si>
    <t>AT1G72150</t>
  </si>
  <si>
    <t>AT3G46780</t>
  </si>
  <si>
    <t>AT1G74690</t>
  </si>
  <si>
    <t>AT1G77590</t>
  </si>
  <si>
    <t>AT1G53840</t>
  </si>
  <si>
    <t>AT5G27650</t>
  </si>
  <si>
    <t>AT2G17760</t>
  </si>
  <si>
    <t>AT3G61440</t>
  </si>
  <si>
    <t>AT1G44446</t>
  </si>
  <si>
    <t>AT4G21650</t>
  </si>
  <si>
    <t>AT5G22620</t>
  </si>
  <si>
    <t>AT1G65650</t>
  </si>
  <si>
    <t>AT3G54960</t>
  </si>
  <si>
    <t>AT1G30000</t>
  </si>
  <si>
    <t>AT1G18250</t>
  </si>
  <si>
    <t>AT5G65730</t>
  </si>
  <si>
    <t>AT5G05890</t>
  </si>
  <si>
    <t>AT5G25980</t>
  </si>
  <si>
    <t>AT4G30690</t>
  </si>
  <si>
    <t>AT1G27130</t>
  </si>
  <si>
    <t>AT3G21820</t>
  </si>
  <si>
    <t>AT2G19570</t>
  </si>
  <si>
    <t>AT1G48630</t>
  </si>
  <si>
    <t>AT1G07960</t>
  </si>
  <si>
    <t>AT1G60600</t>
  </si>
  <si>
    <t>AT1G72160</t>
  </si>
  <si>
    <t>AT4G27700</t>
  </si>
  <si>
    <t>AT1G54990</t>
  </si>
  <si>
    <t>AT2G17695</t>
  </si>
  <si>
    <t>AT5G21990</t>
  </si>
  <si>
    <t>AT5G08490</t>
  </si>
  <si>
    <t>AT2G26670</t>
  </si>
  <si>
    <t>AT5G39950</t>
  </si>
  <si>
    <t>AT4G28730</t>
  </si>
  <si>
    <t>AT3G16110</t>
  </si>
  <si>
    <t>AT1G74050</t>
  </si>
  <si>
    <t>AT4G39520</t>
  </si>
  <si>
    <t>AT1G25230</t>
  </si>
  <si>
    <t>AT1G22400</t>
  </si>
  <si>
    <t>AT5G58430</t>
  </si>
  <si>
    <t>AT5G19690</t>
  </si>
  <si>
    <t>AT1G24360</t>
  </si>
  <si>
    <t>AT5G45950</t>
  </si>
  <si>
    <t>AT5G59090</t>
  </si>
  <si>
    <t>AT2G43590</t>
  </si>
  <si>
    <t>AT2G16700</t>
  </si>
  <si>
    <t>AT4G17830</t>
  </si>
  <si>
    <t>AT5G59890</t>
  </si>
  <si>
    <t>AT3G28450</t>
  </si>
  <si>
    <t>AT4G23890</t>
  </si>
  <si>
    <t>AT1G11580</t>
  </si>
  <si>
    <t>AT4G33220</t>
  </si>
  <si>
    <t>AT3G54360</t>
  </si>
  <si>
    <t>AT1G29990</t>
  </si>
  <si>
    <t>AT1G68560</t>
  </si>
  <si>
    <t>AT4G30160</t>
  </si>
  <si>
    <t>AT2G35120</t>
  </si>
  <si>
    <t>AT2G20260</t>
  </si>
  <si>
    <t>AT2G20760</t>
  </si>
  <si>
    <t>AT5G10560</t>
  </si>
  <si>
    <t>AT3G24090</t>
  </si>
  <si>
    <t>AT4G31880</t>
  </si>
  <si>
    <t>AT2G43750</t>
  </si>
  <si>
    <t>AT3G23660</t>
  </si>
  <si>
    <t>AT5G03630</t>
  </si>
  <si>
    <t>AT1G23800</t>
  </si>
  <si>
    <t>AT4G15110</t>
  </si>
  <si>
    <t>AT3G45780</t>
  </si>
  <si>
    <t>AT5G46800</t>
  </si>
  <si>
    <t>AT3G10520</t>
  </si>
  <si>
    <t>AT2G23810</t>
  </si>
  <si>
    <t>AT1G11430</t>
  </si>
  <si>
    <t>AT4G26530</t>
  </si>
  <si>
    <t>AT1G22430</t>
  </si>
  <si>
    <t>AT5G60640</t>
  </si>
  <si>
    <t>AT2G42690</t>
  </si>
  <si>
    <t>AT2G31170</t>
  </si>
  <si>
    <t>AT5G64220</t>
  </si>
  <si>
    <t>AT1G18500</t>
  </si>
  <si>
    <t>AT4G24400</t>
  </si>
  <si>
    <t>AT5G16730</t>
  </si>
  <si>
    <t>AT1G47900</t>
  </si>
  <si>
    <t>AT1G59990</t>
  </si>
  <si>
    <t>AT5G61060</t>
  </si>
  <si>
    <t>AT1G03130</t>
  </si>
  <si>
    <t>AT1G73640</t>
  </si>
  <si>
    <t>AT3G52380</t>
  </si>
  <si>
    <t>AT3G52400</t>
  </si>
  <si>
    <t>AT3G18480</t>
  </si>
  <si>
    <t>AT5G20070</t>
  </si>
  <si>
    <t>AT2G22250</t>
  </si>
  <si>
    <t>AT5G45750</t>
  </si>
  <si>
    <t>AT2G34460</t>
  </si>
  <si>
    <t>AT3G09260</t>
  </si>
  <si>
    <t>AT2G30520</t>
  </si>
  <si>
    <t>AT2G32920</t>
  </si>
  <si>
    <t>AT2G17630</t>
  </si>
  <si>
    <t>AT4G35100</t>
  </si>
  <si>
    <t>AT5G65770</t>
  </si>
  <si>
    <t>AT5G44530</t>
  </si>
  <si>
    <t>AT5G27030</t>
  </si>
  <si>
    <t>AT3G14350</t>
  </si>
  <si>
    <t>AT2G19830</t>
  </si>
  <si>
    <t>AT3G19390</t>
  </si>
  <si>
    <t>AT1G74070</t>
  </si>
  <si>
    <t>AT3G57410</t>
  </si>
  <si>
    <t>AT2G26590</t>
  </si>
  <si>
    <t>AT5G42130</t>
  </si>
  <si>
    <t>AT3G14310</t>
  </si>
  <si>
    <t>AT3G53130</t>
  </si>
  <si>
    <t>AT1G03630</t>
  </si>
  <si>
    <t>AT2G15620</t>
  </si>
  <si>
    <t>AT1G48420</t>
  </si>
  <si>
    <t>AT3G48690</t>
  </si>
  <si>
    <t>AT5G58230</t>
  </si>
  <si>
    <t>AT5G50000</t>
  </si>
  <si>
    <t>AT5G61790</t>
  </si>
  <si>
    <t>AT2G01530</t>
  </si>
  <si>
    <t>AT3G50520</t>
  </si>
  <si>
    <t>AT4G20830</t>
  </si>
  <si>
    <t>AT1G05150</t>
  </si>
  <si>
    <t>AT5G63840</t>
  </si>
  <si>
    <t>AT1G05260</t>
  </si>
  <si>
    <t>AT1G56410</t>
  </si>
  <si>
    <t>AT5G43470</t>
  </si>
  <si>
    <t>AT3G19400</t>
  </si>
  <si>
    <t>AT3G58010</t>
  </si>
  <si>
    <t>AT4G21470</t>
  </si>
  <si>
    <t>AT1G44575</t>
  </si>
  <si>
    <t>AT3G16450</t>
  </si>
  <si>
    <t>AT2G38550</t>
  </si>
  <si>
    <t>AT3G56650</t>
  </si>
  <si>
    <t>AT3G62830</t>
  </si>
  <si>
    <t>AT3G02520</t>
  </si>
  <si>
    <t>AT5G10860</t>
  </si>
  <si>
    <t>AT4G25650</t>
  </si>
  <si>
    <t>AT4G35780</t>
  </si>
  <si>
    <t>AT5G55220</t>
  </si>
  <si>
    <t>AT2G47240</t>
  </si>
  <si>
    <t>AT4G17190</t>
  </si>
  <si>
    <t>AT1G52380</t>
  </si>
  <si>
    <t>AT3G49100</t>
  </si>
  <si>
    <t>AT5G49570</t>
  </si>
  <si>
    <t>AT1G16240</t>
  </si>
  <si>
    <t>AT3G10350</t>
  </si>
  <si>
    <t>AT5G44070</t>
  </si>
  <si>
    <t>AT3G47520</t>
  </si>
  <si>
    <t>AT4G04330</t>
  </si>
  <si>
    <t>AT2G43820</t>
  </si>
  <si>
    <t>AT5G64040</t>
  </si>
  <si>
    <t>AT3G48740</t>
  </si>
  <si>
    <t>AT5G41210</t>
  </si>
  <si>
    <t>AT3G13930</t>
  </si>
  <si>
    <t>AT3G09740</t>
  </si>
  <si>
    <t>AT5G13410</t>
  </si>
  <si>
    <t>AT4G17890</t>
  </si>
  <si>
    <t>AT5G47770</t>
  </si>
  <si>
    <t>AT3G09940</t>
  </si>
  <si>
    <t>AT5G19320</t>
  </si>
  <si>
    <t>AT2G20750</t>
  </si>
  <si>
    <t>AT2G07050</t>
  </si>
  <si>
    <t>AT2G28800</t>
  </si>
  <si>
    <t>AT3G01310</t>
  </si>
  <si>
    <t>AT5G58590</t>
  </si>
  <si>
    <t>AT2G47470</t>
  </si>
  <si>
    <t>AT2G31390</t>
  </si>
  <si>
    <t>ATCG00280</t>
  </si>
  <si>
    <t>AT4G33500</t>
  </si>
  <si>
    <t>AT3G09440</t>
  </si>
  <si>
    <t>AT5G42240</t>
  </si>
  <si>
    <t>AT3G10060</t>
  </si>
  <si>
    <t>AT1G09340</t>
  </si>
  <si>
    <t>AT1G19870</t>
  </si>
  <si>
    <t>AT1G79650</t>
  </si>
  <si>
    <t>AT1G65010</t>
  </si>
  <si>
    <t>AT3G15970</t>
  </si>
  <si>
    <t>AT4G35470</t>
  </si>
  <si>
    <t>AT4G16340</t>
  </si>
  <si>
    <t>AT3G25690</t>
  </si>
  <si>
    <t>AT5G46290</t>
  </si>
  <si>
    <t>AT1G55210</t>
  </si>
  <si>
    <t>AT3G06580</t>
  </si>
  <si>
    <t>AT1G59900</t>
  </si>
  <si>
    <t>AT2G01720</t>
  </si>
  <si>
    <t>AT4G14100</t>
  </si>
  <si>
    <t>AT5G67560</t>
  </si>
  <si>
    <t>AT5G54500</t>
  </si>
  <si>
    <t>AT1G54520</t>
  </si>
  <si>
    <t>AT1G31860</t>
  </si>
  <si>
    <t>AT3G21190</t>
  </si>
  <si>
    <t>AT5G57020</t>
  </si>
  <si>
    <t>AT3G06300</t>
  </si>
  <si>
    <t>AT3G26060</t>
  </si>
  <si>
    <t>AT1G76080</t>
  </si>
  <si>
    <t>AT3G48420</t>
  </si>
  <si>
    <t>AT2G03440</t>
  </si>
  <si>
    <t>AT3G14600</t>
  </si>
  <si>
    <t>AT4G22930</t>
  </si>
  <si>
    <t>AT2G47650</t>
  </si>
  <si>
    <t>AT1G13900</t>
  </si>
  <si>
    <t>AT1G11890</t>
  </si>
  <si>
    <t>AT1G66530</t>
  </si>
  <si>
    <t>AT2G17120</t>
  </si>
  <si>
    <t>ATCG00430</t>
  </si>
  <si>
    <t>AT4G31500</t>
  </si>
  <si>
    <t>AT5G02560</t>
  </si>
  <si>
    <t>AT5G63810</t>
  </si>
  <si>
    <t>AT3G11820</t>
  </si>
  <si>
    <t>AT3G22480</t>
  </si>
  <si>
    <t>AT4G39730</t>
  </si>
  <si>
    <t>AT3G63140</t>
  </si>
  <si>
    <t>AT5G09440</t>
  </si>
  <si>
    <t>AT1G68830</t>
  </si>
  <si>
    <t>AT4G31180</t>
  </si>
  <si>
    <t>AT3G20410</t>
  </si>
  <si>
    <t>AT5G39730</t>
  </si>
  <si>
    <t>AT1G20575</t>
  </si>
  <si>
    <t>AT1G64740</t>
  </si>
  <si>
    <t>AT5G20080</t>
  </si>
  <si>
    <t>AT5G63980</t>
  </si>
  <si>
    <t>AT5G66680</t>
  </si>
  <si>
    <t>AT5G23860</t>
  </si>
  <si>
    <t>AT5G49830</t>
  </si>
  <si>
    <t>AT3G18890</t>
  </si>
  <si>
    <t>AT3G49870</t>
  </si>
  <si>
    <t>AT1G01790</t>
  </si>
  <si>
    <t>AT2G35490</t>
  </si>
  <si>
    <t>AT1G30760</t>
  </si>
  <si>
    <t>AT3G57030</t>
  </si>
  <si>
    <t>AT5G14170</t>
  </si>
  <si>
    <t>ATCG00350</t>
  </si>
  <si>
    <t>ATCG01010</t>
  </si>
  <si>
    <t>AT3G18780</t>
  </si>
  <si>
    <t>AT2G38670</t>
  </si>
  <si>
    <t>AT3G49720</t>
  </si>
  <si>
    <t>AT4G37925</t>
  </si>
  <si>
    <t>AT4G27440</t>
  </si>
  <si>
    <t>AT4G29010</t>
  </si>
  <si>
    <t>AT3G16460</t>
  </si>
  <si>
    <t>AT1G66240</t>
  </si>
  <si>
    <t>AT1G76680</t>
  </si>
  <si>
    <t>AT3G22110</t>
  </si>
  <si>
    <t>ATCG00340</t>
  </si>
  <si>
    <t>AT4G21280</t>
  </si>
  <si>
    <t>AT4G20890</t>
  </si>
  <si>
    <t>AT2G45300</t>
  </si>
  <si>
    <t>AT1G64980</t>
  </si>
  <si>
    <t>AT3G43800</t>
  </si>
  <si>
    <t>AT2G28470</t>
  </si>
  <si>
    <t>AT2G03980</t>
  </si>
  <si>
    <t>AT3G05420</t>
  </si>
  <si>
    <t>AT4G38970</t>
  </si>
  <si>
    <t>AT3G04550</t>
  </si>
  <si>
    <t>AT1G15980</t>
  </si>
  <si>
    <t>AT1G10200</t>
  </si>
  <si>
    <t>AT1G19150</t>
  </si>
  <si>
    <t>AT4G35460</t>
  </si>
  <si>
    <t>AT2G29450</t>
  </si>
  <si>
    <t>AT4G02030</t>
  </si>
  <si>
    <t>AT2G17420</t>
  </si>
  <si>
    <t>AT3G21240</t>
  </si>
  <si>
    <t>AT4G34490</t>
  </si>
  <si>
    <t>AT3G25860</t>
  </si>
  <si>
    <t>AT4G13840</t>
  </si>
  <si>
    <t>AT5G50850</t>
  </si>
  <si>
    <t>AT1G70670</t>
  </si>
  <si>
    <t>AT4G27870</t>
  </si>
  <si>
    <t>AT3G53580</t>
  </si>
  <si>
    <t>AT5G16050</t>
  </si>
  <si>
    <t>AT4G21150</t>
  </si>
  <si>
    <t>AT1G35620</t>
  </si>
  <si>
    <t>AT3G49470</t>
  </si>
  <si>
    <t>AT3G02720</t>
  </si>
  <si>
    <t>AT5G05740</t>
  </si>
  <si>
    <t>AT5G66120</t>
  </si>
  <si>
    <t>AT3G25230</t>
  </si>
  <si>
    <t>AT1G24100</t>
  </si>
  <si>
    <t>AT5G22580</t>
  </si>
  <si>
    <t>AT3G59760</t>
  </si>
  <si>
    <t>AT1G24180</t>
  </si>
  <si>
    <t>AT3G42170</t>
  </si>
  <si>
    <t>AT4G14960</t>
  </si>
  <si>
    <t>AT5G04870</t>
  </si>
  <si>
    <t>AT4G36800</t>
  </si>
  <si>
    <t>AT2G16060</t>
  </si>
  <si>
    <t>AT1G62740</t>
  </si>
  <si>
    <t>AT3G46940</t>
  </si>
  <si>
    <t>AT3G01440</t>
  </si>
  <si>
    <t>AT3G51160</t>
  </si>
  <si>
    <t>AT2G36200</t>
  </si>
  <si>
    <t>AT3G66654</t>
  </si>
  <si>
    <t>AT1G08200</t>
  </si>
  <si>
    <t>AT1G15340</t>
  </si>
  <si>
    <t>AT3G10740</t>
  </si>
  <si>
    <t>AT3G08940</t>
  </si>
  <si>
    <t>AT2G35530</t>
  </si>
  <si>
    <t>AT5G21326</t>
  </si>
  <si>
    <t>AT3G25820</t>
  </si>
  <si>
    <t>AT4G08900</t>
  </si>
  <si>
    <t>AT5G59880</t>
  </si>
  <si>
    <t>AT3G52850</t>
  </si>
  <si>
    <t>AT1G74210</t>
  </si>
  <si>
    <t>AT1G33170</t>
  </si>
  <si>
    <t>AT2G37040</t>
  </si>
  <si>
    <t>AT1G67730</t>
  </si>
  <si>
    <t>AT2G30740</t>
  </si>
  <si>
    <t>AT5G56660</t>
  </si>
  <si>
    <t>AT3G54110</t>
  </si>
  <si>
    <t>AT5G04740</t>
  </si>
  <si>
    <t>AT3G44880</t>
  </si>
  <si>
    <t>AT5G48930</t>
  </si>
  <si>
    <t>AT1G23310</t>
  </si>
  <si>
    <t>AT4G04720</t>
  </si>
  <si>
    <t>AT5G43600</t>
  </si>
  <si>
    <t>AT1G71220</t>
  </si>
  <si>
    <t>AT3G18490</t>
  </si>
  <si>
    <t>AT5G15070</t>
  </si>
  <si>
    <t>AT1G64090</t>
  </si>
  <si>
    <t>AT3G13790</t>
  </si>
  <si>
    <t>AT5G23820</t>
  </si>
  <si>
    <t>AT5G22800</t>
  </si>
  <si>
    <t>AT5G03540</t>
  </si>
  <si>
    <t>AT1G02950</t>
  </si>
  <si>
    <t>AT1G16720</t>
  </si>
  <si>
    <t>AT1G12270</t>
  </si>
  <si>
    <t>AT3G23820</t>
  </si>
  <si>
    <t>AT4G39690</t>
  </si>
  <si>
    <t>AT5G16880</t>
  </si>
  <si>
    <t>AT4G08850</t>
  </si>
  <si>
    <t>AT2G43560</t>
  </si>
  <si>
    <t>AT4G19410</t>
  </si>
  <si>
    <t>AT1G23820</t>
  </si>
  <si>
    <t>AT2G42590</t>
  </si>
  <si>
    <t>AT3G63170</t>
  </si>
  <si>
    <t>AT3G26720</t>
  </si>
  <si>
    <t>AT3G55330</t>
  </si>
  <si>
    <t>AT1G09630</t>
  </si>
  <si>
    <t>AT3G20320</t>
  </si>
  <si>
    <t>AT1G18590</t>
  </si>
  <si>
    <t>AT1G08550</t>
  </si>
  <si>
    <t>AT2G27020</t>
  </si>
  <si>
    <t>AT1G43910</t>
  </si>
  <si>
    <t>AT4G33350</t>
  </si>
  <si>
    <t>AT1G79090</t>
  </si>
  <si>
    <t>AT1G48600</t>
  </si>
  <si>
    <t>AT2G17700</t>
  </si>
  <si>
    <t>AT2G22475</t>
  </si>
  <si>
    <t>AT5G39830</t>
  </si>
  <si>
    <t>AT1G21750</t>
  </si>
  <si>
    <t>AT5G38470</t>
  </si>
  <si>
    <t>AT2G33210</t>
  </si>
  <si>
    <t>AT2G21330</t>
  </si>
  <si>
    <t>AT1G67360</t>
  </si>
  <si>
    <t>AT5G44380</t>
  </si>
  <si>
    <t>AT3G15950</t>
  </si>
  <si>
    <t>AT1G48900</t>
  </si>
  <si>
    <t>AT1G17890</t>
  </si>
  <si>
    <t>AT5G49510</t>
  </si>
  <si>
    <t>AT5G64260</t>
  </si>
  <si>
    <t>AT5G63990</t>
  </si>
  <si>
    <t>AT1G61820</t>
  </si>
  <si>
    <t>AT1G78830</t>
  </si>
  <si>
    <t>AT4G17600</t>
  </si>
  <si>
    <t>AT1G04690</t>
  </si>
  <si>
    <t>AT3G23300</t>
  </si>
  <si>
    <t>AT1G42550</t>
  </si>
  <si>
    <t>AT1G20010</t>
  </si>
  <si>
    <t>AT2G20420</t>
  </si>
  <si>
    <t>AT1G20020</t>
  </si>
  <si>
    <t>AT3G18190</t>
  </si>
  <si>
    <t>AT5G09810</t>
  </si>
  <si>
    <t>AT1G20450</t>
  </si>
  <si>
    <t>AT1G15750</t>
  </si>
  <si>
    <t>AT3G03960</t>
  </si>
  <si>
    <t>AT4G36750</t>
  </si>
  <si>
    <t>AT4G37520</t>
  </si>
  <si>
    <t>AT1G71695</t>
  </si>
  <si>
    <t>AT2G38560</t>
  </si>
  <si>
    <t>AT2G14120</t>
  </si>
  <si>
    <t>AT5G58440</t>
  </si>
  <si>
    <t>AT4G24190</t>
  </si>
  <si>
    <t>AT4G23650</t>
  </si>
  <si>
    <t>AT1G09200</t>
  </si>
  <si>
    <t>AT3G27360</t>
  </si>
  <si>
    <t>AT5G10390</t>
  </si>
  <si>
    <t>AT5G10400</t>
  </si>
  <si>
    <t>AT5G65360</t>
  </si>
  <si>
    <t>AT1G65960</t>
  </si>
  <si>
    <t>AT2G04400</t>
  </si>
  <si>
    <t>AT4G24830</t>
  </si>
  <si>
    <t>ATCG00500</t>
  </si>
  <si>
    <t>AT1G12360</t>
  </si>
  <si>
    <t>AT4G32330</t>
  </si>
  <si>
    <t>AT5G45280</t>
  </si>
  <si>
    <t>AT5G12250</t>
  </si>
  <si>
    <t>AT1G79280</t>
  </si>
  <si>
    <t>AT1G71820</t>
  </si>
  <si>
    <t>AT5G26780</t>
  </si>
  <si>
    <t>AT5G19220</t>
  </si>
  <si>
    <t>AT3G01670</t>
  </si>
  <si>
    <t>AT1G77060</t>
  </si>
  <si>
    <t>AT1G25490</t>
  </si>
  <si>
    <t>AT2G01820</t>
  </si>
  <si>
    <t>AT2G28100</t>
  </si>
  <si>
    <t>AT4G04640</t>
  </si>
  <si>
    <t>AT3G25530</t>
  </si>
  <si>
    <t>AT4G35250</t>
  </si>
  <si>
    <t>AT5G67380</t>
  </si>
  <si>
    <t>AT4G33010</t>
  </si>
  <si>
    <t>AT3G43300</t>
  </si>
  <si>
    <t>AT5G12470</t>
  </si>
  <si>
    <t>AT1G77510</t>
  </si>
  <si>
    <t>AT3G28290</t>
  </si>
  <si>
    <t>AT2G29550</t>
  </si>
  <si>
    <t>AT3G03640</t>
  </si>
  <si>
    <t>AT3G11910</t>
  </si>
  <si>
    <t>AT5G23740</t>
  </si>
  <si>
    <t>AT3G51420</t>
  </si>
  <si>
    <t>AT2G03090</t>
  </si>
  <si>
    <t>AT5G16760</t>
  </si>
  <si>
    <t>AT2G20190</t>
  </si>
  <si>
    <t>AT4G37930</t>
  </si>
  <si>
    <t>AT4G35570</t>
  </si>
  <si>
    <t>AT4G29210</t>
  </si>
  <si>
    <t>AT2G37620</t>
  </si>
  <si>
    <t>AT3G52930</t>
  </si>
  <si>
    <t>AT1G48760</t>
  </si>
  <si>
    <t>AT2G41475</t>
  </si>
  <si>
    <t>AT2G05990</t>
  </si>
  <si>
    <t>AT5G22330</t>
  </si>
  <si>
    <t>AT1G47128</t>
  </si>
  <si>
    <t>AT4G14880</t>
  </si>
  <si>
    <t>AT2G24050</t>
  </si>
  <si>
    <t>AT3G02080</t>
  </si>
  <si>
    <t>AT1G37130</t>
  </si>
  <si>
    <t>AT2G02470</t>
  </si>
  <si>
    <t>AT5G10540</t>
  </si>
  <si>
    <t>AT5G51570</t>
  </si>
  <si>
    <t>AT1G74100</t>
  </si>
  <si>
    <t>AT3G11330</t>
  </si>
  <si>
    <t>AT2G38040</t>
  </si>
  <si>
    <t>AT2G05170</t>
  </si>
  <si>
    <t>AT1G06550</t>
  </si>
  <si>
    <t>AT3G02350</t>
  </si>
  <si>
    <t>AT2G01540</t>
  </si>
  <si>
    <t>AT1G47550</t>
  </si>
  <si>
    <t>AT3G16830</t>
  </si>
  <si>
    <t>AT5G06870</t>
  </si>
  <si>
    <t>AT5G42650</t>
  </si>
  <si>
    <t>AT2G26290</t>
  </si>
  <si>
    <t>AT5G11110</t>
  </si>
  <si>
    <t>AT5G06860</t>
  </si>
  <si>
    <t>AT2G21470</t>
  </si>
  <si>
    <t>AT1G07660</t>
  </si>
  <si>
    <t>AT1G07820</t>
  </si>
  <si>
    <t>AT2G28740</t>
  </si>
  <si>
    <t>AT3G45930</t>
  </si>
  <si>
    <t>AT3G46320</t>
  </si>
  <si>
    <t>AT3G53730</t>
  </si>
  <si>
    <t>AT5G59690</t>
  </si>
  <si>
    <t>AT5G59970</t>
  </si>
  <si>
    <t>AT1G76090</t>
  </si>
  <si>
    <t>AT5G15490</t>
  </si>
  <si>
    <t>AT5G60730</t>
  </si>
  <si>
    <t>AT2G38380</t>
  </si>
  <si>
    <t>AT5G04360</t>
  </si>
  <si>
    <t>AT1G34130</t>
  </si>
  <si>
    <t>AT4G04850</t>
  </si>
  <si>
    <t>AT1G65590</t>
  </si>
  <si>
    <t>AT1G10760</t>
  </si>
  <si>
    <t>AT3G62120</t>
  </si>
  <si>
    <t>AT1G59610</t>
  </si>
  <si>
    <t>AT3G63080</t>
  </si>
  <si>
    <t>AT5G06970</t>
  </si>
  <si>
    <t>AT2G22170</t>
  </si>
  <si>
    <t>AT2G42270</t>
  </si>
  <si>
    <t>AT4G36630</t>
  </si>
  <si>
    <t>AT1G09750</t>
  </si>
  <si>
    <t>AT1G55130</t>
  </si>
  <si>
    <t>AT5G56630</t>
  </si>
  <si>
    <t>AT4G11850</t>
  </si>
  <si>
    <t>AT5G08590</t>
  </si>
  <si>
    <t>AT4G20860</t>
  </si>
  <si>
    <t>AT5G35360</t>
  </si>
  <si>
    <t>AT1G70330</t>
  </si>
  <si>
    <t>AT5G52240</t>
  </si>
  <si>
    <t>AT3G59480</t>
  </si>
  <si>
    <t>AT1G75330</t>
  </si>
  <si>
    <t>AT5G60540</t>
  </si>
  <si>
    <t>AT2G24490</t>
  </si>
  <si>
    <t>AT1G52410</t>
  </si>
  <si>
    <t>AT2G22420</t>
  </si>
  <si>
    <t>AT2G35110</t>
  </si>
  <si>
    <t>AT4G31860</t>
  </si>
  <si>
    <t>AT1G66200</t>
  </si>
  <si>
    <t>AT1G58290</t>
  </si>
  <si>
    <t>AT2G27190</t>
  </si>
  <si>
    <t>AT5G57350</t>
  </si>
  <si>
    <t>AT5G40810</t>
  </si>
  <si>
    <t>AT3G48990</t>
  </si>
  <si>
    <t>AT1G09080</t>
  </si>
  <si>
    <t>AT1G52200</t>
  </si>
  <si>
    <t>AT1G14850</t>
  </si>
  <si>
    <t>AT1G55810</t>
  </si>
  <si>
    <t>AT3G20330</t>
  </si>
  <si>
    <t>AT4G15620</t>
  </si>
  <si>
    <t>AT1G78850</t>
  </si>
  <si>
    <t>AT5G63880</t>
  </si>
  <si>
    <t>AT3G14940</t>
  </si>
  <si>
    <t>AT3G56090</t>
  </si>
  <si>
    <t>AT4G04910</t>
  </si>
  <si>
    <t>AT2G35840</t>
  </si>
  <si>
    <t>AT5G20960</t>
  </si>
  <si>
    <t>AT1G52340</t>
  </si>
  <si>
    <t>AT3G23390</t>
  </si>
  <si>
    <t>AT4G14320</t>
  </si>
  <si>
    <t>AT4G26720</t>
  </si>
  <si>
    <t>AT2G24765</t>
  </si>
  <si>
    <t>AT2G39780</t>
  </si>
  <si>
    <t>AT3G04600</t>
  </si>
  <si>
    <t>AT1G08640</t>
  </si>
  <si>
    <t>AT3G27820</t>
  </si>
  <si>
    <t>AT3G01290</t>
  </si>
  <si>
    <t>AT1G22300</t>
  </si>
  <si>
    <t>AT3G57180</t>
  </si>
  <si>
    <t>AT5G13640</t>
  </si>
  <si>
    <t>AT5G10300</t>
  </si>
  <si>
    <t>AT4G18360</t>
  </si>
  <si>
    <t>AT4G00900</t>
  </si>
  <si>
    <t>AT5G16710</t>
  </si>
  <si>
    <t>AT5G53120</t>
  </si>
  <si>
    <t>AT1G53430</t>
  </si>
  <si>
    <t>AT1G12240</t>
  </si>
  <si>
    <t>AT4G34860</t>
  </si>
  <si>
    <t>AT3G55400</t>
  </si>
  <si>
    <t>AT4G34350</t>
  </si>
  <si>
    <t>ATMG00090</t>
  </si>
  <si>
    <t>AT1G80230</t>
  </si>
  <si>
    <t>AT4G32410</t>
  </si>
  <si>
    <t>AT2G21390</t>
  </si>
  <si>
    <t>AT5G16450</t>
  </si>
  <si>
    <t>AT3G60830</t>
  </si>
  <si>
    <t>AT5G20830</t>
  </si>
  <si>
    <t>AT1G08930</t>
  </si>
  <si>
    <t>AT1G61130</t>
  </si>
  <si>
    <t>AT1G30630</t>
  </si>
  <si>
    <t>AT5G59290</t>
  </si>
  <si>
    <t>AT5G63600</t>
  </si>
  <si>
    <t>AT3G60750</t>
  </si>
  <si>
    <t>AT5G56740</t>
  </si>
  <si>
    <t>AT2G28000</t>
  </si>
  <si>
    <t>AT5G56900</t>
  </si>
  <si>
    <t>AT1G20560</t>
  </si>
  <si>
    <t>AT2G31790</t>
  </si>
  <si>
    <t>AT1G23190</t>
  </si>
  <si>
    <t>AT3G61240</t>
  </si>
  <si>
    <t>AT2G36250</t>
  </si>
  <si>
    <t>AT2G27460</t>
  </si>
  <si>
    <t>AT2G34490</t>
  </si>
  <si>
    <t>AT3G12490</t>
  </si>
  <si>
    <t>AT2G36880</t>
  </si>
  <si>
    <t>AT2G47390</t>
  </si>
  <si>
    <t>AT4G35090</t>
  </si>
  <si>
    <t>AT4G28400</t>
  </si>
  <si>
    <t>AT1G74090</t>
  </si>
  <si>
    <t>AT4G29810</t>
  </si>
  <si>
    <t>AT2G23600</t>
  </si>
  <si>
    <t>AT3G02110</t>
  </si>
  <si>
    <t>AT4G05020</t>
  </si>
  <si>
    <t>AT3G56190</t>
  </si>
  <si>
    <t>AT5G37830</t>
  </si>
  <si>
    <t>AT4G31310</t>
  </si>
  <si>
    <t>AT5G66700</t>
  </si>
  <si>
    <t>AT5G66470</t>
  </si>
  <si>
    <t>AT3G19450</t>
  </si>
  <si>
    <t>AT3G58140</t>
  </si>
  <si>
    <t>AT2G18960</t>
  </si>
  <si>
    <t>AT1G60710</t>
  </si>
  <si>
    <t>AT2G17980</t>
  </si>
  <si>
    <t>AT4G24620</t>
  </si>
  <si>
    <t>AT5G28840</t>
  </si>
  <si>
    <t>AT1G10940</t>
  </si>
  <si>
    <t>AT4G30190</t>
  </si>
  <si>
    <t>AT1G63000</t>
  </si>
  <si>
    <t>AT3G15730</t>
  </si>
  <si>
    <t>AT4G32910</t>
  </si>
  <si>
    <t>AT4G27500</t>
  </si>
  <si>
    <t>AT1G22840</t>
  </si>
  <si>
    <t>AT3G27300</t>
  </si>
  <si>
    <t>AT2G19520</t>
  </si>
  <si>
    <t>AT3G53610</t>
  </si>
  <si>
    <t>AT1G54060</t>
  </si>
  <si>
    <t>AT5G04140</t>
  </si>
  <si>
    <t>AT4G39850</t>
  </si>
  <si>
    <t>AT1G70730</t>
  </si>
  <si>
    <t>AT5G08100</t>
  </si>
  <si>
    <t>AT1G13930</t>
  </si>
  <si>
    <t>AT2G46280</t>
  </si>
  <si>
    <t>AT3G16420</t>
  </si>
  <si>
    <t>AT3G54470</t>
  </si>
  <si>
    <t>AT5G64860</t>
  </si>
  <si>
    <t>AT1G79440</t>
  </si>
  <si>
    <t>AT5G17050</t>
  </si>
  <si>
    <t>AT1G12140</t>
  </si>
  <si>
    <t>AT5G40760</t>
  </si>
  <si>
    <t>AT1G69830</t>
  </si>
  <si>
    <t>AT1G19570</t>
  </si>
  <si>
    <t>AT1G26630</t>
  </si>
  <si>
    <t>AT5G39570</t>
  </si>
  <si>
    <t>AT5G15450</t>
  </si>
  <si>
    <t>AT4G29840</t>
  </si>
  <si>
    <t>AT2G20630</t>
  </si>
  <si>
    <t>AT4G01370</t>
  </si>
  <si>
    <t>AT4G27560</t>
  </si>
  <si>
    <t>AT5G14200</t>
  </si>
  <si>
    <t>AT2G21870</t>
  </si>
  <si>
    <t>AT3G49680</t>
  </si>
  <si>
    <t>AT2G44050</t>
  </si>
  <si>
    <t>AT3G06650</t>
  </si>
  <si>
    <t>AT5G62530</t>
  </si>
  <si>
    <t>AT2G41530</t>
  </si>
  <si>
    <t>AT1G10700</t>
  </si>
  <si>
    <t>AT1G53280</t>
  </si>
  <si>
    <t>AT2G34590</t>
  </si>
  <si>
    <t>AT1G65290</t>
  </si>
  <si>
    <t>AT4G10790</t>
  </si>
  <si>
    <t>AT3G08590</t>
  </si>
  <si>
    <t>AT3G51800</t>
  </si>
  <si>
    <t>AT3G16640</t>
  </si>
  <si>
    <t>AT1G02880</t>
  </si>
  <si>
    <t>AT1G06950</t>
  </si>
  <si>
    <t>AT1G70310</t>
  </si>
  <si>
    <t>AT1G27530</t>
  </si>
  <si>
    <t>AT5G48540</t>
  </si>
  <si>
    <t>AT3G19170</t>
  </si>
  <si>
    <t>AT4G16143</t>
  </si>
  <si>
    <t>AT1G16460</t>
  </si>
  <si>
    <t>AT2G17340</t>
  </si>
  <si>
    <t>AT2G01350</t>
  </si>
  <si>
    <t>AT4G31990</t>
  </si>
  <si>
    <t>AT5G03290</t>
  </si>
  <si>
    <t>AT5G54900</t>
  </si>
  <si>
    <t>AT5G17920</t>
  </si>
  <si>
    <t>AT5G35630</t>
  </si>
  <si>
    <t>AT2G44100</t>
  </si>
  <si>
    <t>AT5G58470</t>
  </si>
  <si>
    <t>AT2G37660</t>
  </si>
  <si>
    <t>AT3G59920</t>
  </si>
  <si>
    <t>AT1G73370</t>
  </si>
  <si>
    <t>AT2G34480</t>
  </si>
  <si>
    <t>ATCG00830</t>
  </si>
  <si>
    <t>ATCG01310</t>
  </si>
  <si>
    <t>AT3G02760</t>
  </si>
  <si>
    <t>AT2G31810</t>
  </si>
  <si>
    <t>AT3G07770</t>
  </si>
  <si>
    <t>AT2G33800</t>
  </si>
  <si>
    <t>AT5G11880</t>
  </si>
  <si>
    <t>AT4G04210</t>
  </si>
  <si>
    <t>AT3G59890</t>
  </si>
  <si>
    <t>AT3G29320</t>
  </si>
  <si>
    <t>AT1G53070</t>
  </si>
  <si>
    <t>AT1G19920</t>
  </si>
  <si>
    <t>AT2G43710</t>
  </si>
  <si>
    <t>AT5G01410</t>
  </si>
  <si>
    <t>AT5G11450</t>
  </si>
  <si>
    <t>AT1G53310</t>
  </si>
  <si>
    <t>AT3G02770</t>
  </si>
  <si>
    <t>AT3G15360</t>
  </si>
  <si>
    <t>AT2G45790</t>
  </si>
  <si>
    <t>AT3G02450</t>
  </si>
  <si>
    <t>AT4G05160</t>
  </si>
  <si>
    <t>AT2G30970</t>
  </si>
  <si>
    <t>AT5G17770</t>
  </si>
  <si>
    <t>AT3G17240</t>
  </si>
  <si>
    <t>AT3G22370</t>
  </si>
  <si>
    <t>AT3G17820</t>
  </si>
  <si>
    <t>AT5G23900</t>
  </si>
  <si>
    <t>AT3G18740</t>
  </si>
  <si>
    <t>AT1G15690</t>
  </si>
  <si>
    <t>AT3G57050</t>
  </si>
  <si>
    <t>AT1G29900</t>
  </si>
  <si>
    <t>AT2G02560</t>
  </si>
  <si>
    <t>AT2G23350</t>
  </si>
  <si>
    <t>AT3G07100</t>
  </si>
  <si>
    <t>AT1G78630</t>
  </si>
  <si>
    <t>AT2G19940</t>
  </si>
  <si>
    <t>AT1G12050</t>
  </si>
  <si>
    <t>AT2G22480</t>
  </si>
  <si>
    <t>AT5G06320</t>
  </si>
  <si>
    <t>AT4G00620</t>
  </si>
  <si>
    <t>AT2G42520</t>
  </si>
  <si>
    <t>AT3G53710</t>
  </si>
  <si>
    <t>AT1G18080</t>
  </si>
  <si>
    <t>AT5G62290</t>
  </si>
  <si>
    <t>AT5G34850</t>
  </si>
  <si>
    <t>AT5G66760</t>
  </si>
  <si>
    <t>AT1G31230</t>
  </si>
  <si>
    <t>AT4G31580</t>
  </si>
  <si>
    <t>AT3G18060</t>
  </si>
  <si>
    <t>AT5G03650</t>
  </si>
  <si>
    <t>AT1G61870</t>
  </si>
  <si>
    <t>AT3G27380</t>
  </si>
  <si>
    <t>AT1G07780</t>
  </si>
  <si>
    <t>AT4G16130</t>
  </si>
  <si>
    <t>AT3G25920</t>
  </si>
  <si>
    <t>AT3G20000</t>
  </si>
  <si>
    <t>AT2G01140</t>
  </si>
  <si>
    <t>AT1G68910</t>
  </si>
  <si>
    <t>AT5G19550</t>
  </si>
  <si>
    <t>AT5G54960</t>
  </si>
  <si>
    <t>AT4G26970</t>
  </si>
  <si>
    <t>AT3G16390</t>
  </si>
  <si>
    <t>AT4G28660</t>
  </si>
  <si>
    <t>AT2G41790</t>
  </si>
  <si>
    <t>AT4G32180</t>
  </si>
  <si>
    <t>AT4G02450</t>
  </si>
  <si>
    <t>AT2G24360</t>
  </si>
  <si>
    <t>AT4G37870</t>
  </si>
  <si>
    <t>AT2G13360</t>
  </si>
  <si>
    <t>AT1G48930</t>
  </si>
  <si>
    <t>AT4G23220</t>
  </si>
  <si>
    <t>AT1G65970</t>
  </si>
  <si>
    <t>AT4G01320</t>
  </si>
  <si>
    <t>AT2G44040</t>
  </si>
  <si>
    <t>AT4G01310</t>
  </si>
  <si>
    <t>AT2G38280</t>
  </si>
  <si>
    <t>AT1G80600</t>
  </si>
  <si>
    <t>AT3G21110</t>
  </si>
  <si>
    <t>AT3G46970</t>
  </si>
  <si>
    <t>AT3G16480</t>
  </si>
  <si>
    <t>AT4G03520</t>
  </si>
  <si>
    <t>AT2G36070</t>
  </si>
  <si>
    <t>AT3G55040</t>
  </si>
  <si>
    <t>AT1G16300</t>
  </si>
  <si>
    <t>AT5G32470</t>
  </si>
  <si>
    <t>AT2G39795</t>
  </si>
  <si>
    <t>ATCG00330</t>
  </si>
  <si>
    <t>AT1G18540</t>
  </si>
  <si>
    <t>AT3G47340</t>
  </si>
  <si>
    <t>AT3G53900</t>
  </si>
  <si>
    <t>AT5G42950</t>
  </si>
  <si>
    <t>AT5G42300</t>
  </si>
  <si>
    <t>AT3G13120</t>
  </si>
  <si>
    <t>AT2G34470</t>
  </si>
  <si>
    <t>AT4G39800</t>
  </si>
  <si>
    <t>AT4G31700</t>
  </si>
  <si>
    <t>AT3G56940</t>
  </si>
  <si>
    <t>AT5G58710</t>
  </si>
  <si>
    <t>AT5G04590</t>
  </si>
  <si>
    <t>AT1G11720</t>
  </si>
  <si>
    <t>AT3G13160</t>
  </si>
  <si>
    <t>AT3G06860</t>
  </si>
  <si>
    <t>AT3G55610</t>
  </si>
  <si>
    <t>AT3G04610</t>
  </si>
  <si>
    <t>AT1G77490</t>
  </si>
  <si>
    <t>AT3G22960</t>
  </si>
  <si>
    <t>AT4G38470</t>
  </si>
  <si>
    <t>AT5G49460</t>
  </si>
  <si>
    <t>AT2G46520</t>
  </si>
  <si>
    <t>AT3G56070</t>
  </si>
  <si>
    <t>AT3G26340</t>
  </si>
  <si>
    <t>AT3G63490</t>
  </si>
  <si>
    <t>AT3G28900</t>
  </si>
  <si>
    <t>AT3G29200</t>
  </si>
  <si>
    <t>AT1G72730</t>
  </si>
  <si>
    <t>AT5G23140</t>
  </si>
  <si>
    <t>AT5G57300</t>
  </si>
  <si>
    <t>AT1G75350</t>
  </si>
  <si>
    <t>AT5G01500</t>
  </si>
  <si>
    <t>AT2G04350</t>
  </si>
  <si>
    <t>AT4G33090</t>
  </si>
  <si>
    <t>AT1G49820</t>
  </si>
  <si>
    <t>AT1G54010</t>
  </si>
  <si>
    <t>AT3G23400</t>
  </si>
  <si>
    <t>AT5G43780</t>
  </si>
  <si>
    <t>AT4G19710</t>
  </si>
  <si>
    <t>AT5G40950</t>
  </si>
  <si>
    <t>AT3G11730</t>
  </si>
  <si>
    <t>AT5G63860</t>
  </si>
  <si>
    <t>AT2G42600</t>
  </si>
  <si>
    <t>AT5G50100</t>
  </si>
  <si>
    <t>AT5G07440</t>
  </si>
  <si>
    <t>ATCG00790</t>
  </si>
  <si>
    <t>AT1G02100</t>
  </si>
  <si>
    <t>AT5G17310</t>
  </si>
  <si>
    <t>AT4G10610</t>
  </si>
  <si>
    <t>AT2G45240</t>
  </si>
  <si>
    <t>AT5G56680</t>
  </si>
  <si>
    <t>AT1G10180</t>
  </si>
  <si>
    <t>AT5G18070</t>
  </si>
  <si>
    <t>AT5G10450</t>
  </si>
  <si>
    <t>AT1G14320</t>
  </si>
  <si>
    <t>AT1G60550</t>
  </si>
  <si>
    <t>AT5G58240</t>
  </si>
  <si>
    <t>AT2G21660</t>
  </si>
  <si>
    <t>AT4G34200</t>
  </si>
  <si>
    <t>AT5G64370</t>
  </si>
  <si>
    <t>AT1G06290</t>
  </si>
  <si>
    <t>AT3G14390</t>
  </si>
  <si>
    <t>AT5G14590</t>
  </si>
  <si>
    <t>AT3G03780</t>
  </si>
  <si>
    <t>AT5G37850</t>
  </si>
  <si>
    <t>AT1G76850</t>
  </si>
  <si>
    <t>AT3G18420</t>
  </si>
  <si>
    <t>AT2G20610</t>
  </si>
  <si>
    <t>AT1G54340</t>
  </si>
  <si>
    <t>AT3G16370</t>
  </si>
  <si>
    <t>AT5G02240</t>
  </si>
  <si>
    <t>AT3G16170</t>
  </si>
  <si>
    <t>AT3G11710</t>
  </si>
  <si>
    <t>AT2G36390</t>
  </si>
  <si>
    <t>AT1G49760</t>
  </si>
  <si>
    <t>AT4G34870</t>
  </si>
  <si>
    <t>AT4G33680</t>
  </si>
  <si>
    <t>AT1G16880</t>
  </si>
  <si>
    <t>AT2G24820</t>
  </si>
  <si>
    <t>AT1G79750</t>
  </si>
  <si>
    <t>AT1G28110</t>
  </si>
  <si>
    <t>AT3G08580</t>
  </si>
  <si>
    <t>AT5G02490</t>
  </si>
  <si>
    <t>AT2G39730</t>
  </si>
  <si>
    <t>AT4G29410</t>
  </si>
  <si>
    <t>AT1G62640</t>
  </si>
  <si>
    <t>AT1G12780</t>
  </si>
  <si>
    <t>AT3G24170</t>
  </si>
  <si>
    <t>AT1G25350</t>
  </si>
  <si>
    <t>AT4G03080</t>
  </si>
  <si>
    <t>AT2G38270</t>
  </si>
  <si>
    <t>AT5G01750</t>
  </si>
  <si>
    <t>AT1G79230</t>
  </si>
  <si>
    <t>AT5G52310</t>
  </si>
  <si>
    <t>AT3G46060</t>
  </si>
  <si>
    <t>AT1G09640</t>
  </si>
  <si>
    <t>AT3G55010</t>
  </si>
  <si>
    <t>AT4G27000</t>
  </si>
  <si>
    <t>AT4G38740</t>
  </si>
  <si>
    <t>AT4G38680</t>
  </si>
  <si>
    <t>AT5G13050</t>
  </si>
  <si>
    <t>AT5G11520</t>
  </si>
  <si>
    <t>AT3G60210</t>
  </si>
  <si>
    <t>AT1G64970</t>
  </si>
  <si>
    <t>AT4G16760</t>
  </si>
  <si>
    <t>AT3G53420</t>
  </si>
  <si>
    <t>AT1G07940</t>
  </si>
  <si>
    <t>ATCG00760</t>
  </si>
  <si>
    <t>AT1G13270</t>
  </si>
  <si>
    <t>AT4G36250</t>
  </si>
  <si>
    <t>AT5G42390</t>
  </si>
  <si>
    <t>AT5G03160</t>
  </si>
  <si>
    <t>AT2G41680</t>
  </si>
  <si>
    <t>AT1G06410</t>
  </si>
  <si>
    <t>AT4G31390</t>
  </si>
  <si>
    <t>AT5G63870</t>
  </si>
  <si>
    <t>AT4G29510</t>
  </si>
  <si>
    <t>AT1G56070</t>
  </si>
  <si>
    <t>AT3G14415</t>
  </si>
  <si>
    <t>AT5G62440</t>
  </si>
  <si>
    <t>AT2G31140</t>
  </si>
  <si>
    <t>AT1G20840</t>
  </si>
  <si>
    <t>AT5G40770</t>
  </si>
  <si>
    <t>AT1G35720</t>
  </si>
  <si>
    <t>AT1G65930</t>
  </si>
  <si>
    <t>AT2G30870</t>
  </si>
  <si>
    <t>AT5G17560</t>
  </si>
  <si>
    <t>AT1G31800</t>
  </si>
  <si>
    <t>AT3G20810</t>
  </si>
  <si>
    <t>AT4G01800</t>
  </si>
  <si>
    <t>AT2G18110</t>
  </si>
  <si>
    <t>AT4G39460</t>
  </si>
  <si>
    <t>AT1G57720</t>
  </si>
  <si>
    <t>AT1G76450</t>
  </si>
  <si>
    <t>AT1G55090</t>
  </si>
  <si>
    <t>AT4G14890</t>
  </si>
  <si>
    <t>AT2G21060</t>
  </si>
  <si>
    <t>AT5G01600</t>
  </si>
  <si>
    <t>AT1G10670</t>
  </si>
  <si>
    <t>AT3G54210</t>
  </si>
  <si>
    <t>AT1G04410</t>
  </si>
  <si>
    <t>AT3G57610</t>
  </si>
  <si>
    <t>AT5G48000</t>
  </si>
  <si>
    <t>AT1G62570</t>
  </si>
  <si>
    <t>AT4G34570</t>
  </si>
  <si>
    <t>ATMG00160</t>
  </si>
  <si>
    <t>AT2G47380</t>
  </si>
  <si>
    <t>AT1G24020</t>
  </si>
  <si>
    <t>AT5G10230</t>
  </si>
  <si>
    <t>AT4G10120</t>
  </si>
  <si>
    <t>AT5G61410</t>
  </si>
  <si>
    <t>AT5G45490</t>
  </si>
  <si>
    <t>AT1G58848</t>
  </si>
  <si>
    <t>AT4G32940</t>
  </si>
  <si>
    <t>AT1G03090</t>
  </si>
  <si>
    <t>AT5G58070</t>
  </si>
  <si>
    <t>AT2G36530</t>
  </si>
  <si>
    <t>AT2G04030</t>
  </si>
  <si>
    <t>AT2G24180</t>
  </si>
  <si>
    <t>AT1G18640</t>
  </si>
  <si>
    <t>AT1G60680</t>
  </si>
  <si>
    <t>AT4G15410</t>
  </si>
  <si>
    <t>AT2G22240</t>
  </si>
  <si>
    <t>AT3G46010</t>
  </si>
  <si>
    <t>AT2G42910</t>
  </si>
  <si>
    <t>AT2G18193</t>
  </si>
  <si>
    <t>AT1G79470</t>
  </si>
  <si>
    <t>AT1G79550</t>
  </si>
  <si>
    <t>AT3G54660</t>
  </si>
  <si>
    <t>AT5G13630</t>
  </si>
  <si>
    <t>AT3G14067</t>
  </si>
  <si>
    <t>AT1G09010</t>
  </si>
  <si>
    <t>AT2G47510</t>
  </si>
  <si>
    <t>AT4G12130</t>
  </si>
  <si>
    <t>AT1G27450</t>
  </si>
  <si>
    <t>AT5G36880</t>
  </si>
  <si>
    <t>AT3G03250</t>
  </si>
  <si>
    <t>AT5G65720</t>
  </si>
  <si>
    <t>AT3G13460</t>
  </si>
  <si>
    <t>AT1G73260</t>
  </si>
  <si>
    <t>AT2G36900</t>
  </si>
  <si>
    <t>AT5G11150</t>
  </si>
  <si>
    <t>AT2G34630</t>
  </si>
  <si>
    <t>AT1G13440</t>
  </si>
  <si>
    <t>AT1G02690</t>
  </si>
  <si>
    <t>AT5G16470</t>
  </si>
  <si>
    <t>AT2G42790</t>
  </si>
  <si>
    <t>AT1G07890</t>
  </si>
  <si>
    <t>AT3G06980</t>
  </si>
  <si>
    <t>AT1G07510</t>
  </si>
  <si>
    <t>AT3G06850</t>
  </si>
  <si>
    <t>AT1G30230</t>
  </si>
  <si>
    <t>AT1G79600</t>
  </si>
  <si>
    <t>AT4G13940</t>
  </si>
  <si>
    <t>AT3G53650</t>
  </si>
  <si>
    <t>AT5G13490</t>
  </si>
  <si>
    <t>AT3G16430</t>
  </si>
  <si>
    <t>AT5G60980</t>
  </si>
  <si>
    <t>AT3G53970</t>
  </si>
  <si>
    <t>AT1G55020</t>
  </si>
  <si>
    <t>AT4G23600</t>
  </si>
  <si>
    <t>AT5G13680</t>
  </si>
  <si>
    <t>AT3G14420</t>
  </si>
  <si>
    <t>AT3G10260</t>
  </si>
  <si>
    <t>AT1G16410</t>
  </si>
  <si>
    <t>AT3G58510</t>
  </si>
  <si>
    <t>AT5G08610</t>
  </si>
  <si>
    <t>AT1G16350</t>
  </si>
  <si>
    <t>AT5G46790</t>
  </si>
  <si>
    <t>AT2G37860</t>
  </si>
  <si>
    <t>AT1G79340</t>
  </si>
  <si>
    <t>AT4G34120</t>
  </si>
  <si>
    <t>AT4G00030</t>
  </si>
  <si>
    <t>AT2G30860</t>
  </si>
  <si>
    <t>AT3G01420</t>
  </si>
  <si>
    <t>AT4G05410</t>
  </si>
  <si>
    <t>AT5G54610</t>
  </si>
  <si>
    <t>AT5G41600</t>
  </si>
  <si>
    <t>AT2G42680</t>
  </si>
  <si>
    <t>AT5G26742</t>
  </si>
  <si>
    <t>AT3G16530</t>
  </si>
  <si>
    <t>AT4G09320</t>
  </si>
  <si>
    <t>AT1G28130</t>
  </si>
  <si>
    <t>AT3G13920</t>
  </si>
  <si>
    <t>AT1G78380</t>
  </si>
  <si>
    <t>AT1G32440</t>
  </si>
  <si>
    <t>AT3G46560</t>
  </si>
  <si>
    <t>AT3G04120</t>
  </si>
  <si>
    <t>AT4G23100</t>
  </si>
  <si>
    <t>AT1G76150</t>
  </si>
  <si>
    <t>AT5G03300</t>
  </si>
  <si>
    <t>AT5G54160</t>
  </si>
  <si>
    <t>AT5G13120</t>
  </si>
  <si>
    <t>AT3G22330</t>
  </si>
  <si>
    <t>AT5G53560</t>
  </si>
  <si>
    <t>AT1G32550</t>
  </si>
  <si>
    <t>ATMG00560</t>
  </si>
  <si>
    <t>AT2G33430</t>
  </si>
  <si>
    <t>AT3G01910</t>
  </si>
  <si>
    <t>AT3G54600</t>
  </si>
  <si>
    <t>AT5G53850</t>
  </si>
  <si>
    <t>AT1G68760</t>
  </si>
  <si>
    <t>AT3G63540</t>
  </si>
  <si>
    <t>AT4G39260</t>
  </si>
  <si>
    <t>AT2G38230</t>
  </si>
  <si>
    <t>AT5G67510</t>
  </si>
  <si>
    <t>AT4G17770</t>
  </si>
  <si>
    <t>AT3G55120</t>
  </si>
  <si>
    <t>AT3G22890</t>
  </si>
  <si>
    <t>AT4G01480</t>
  </si>
  <si>
    <t>AT1G79530</t>
  </si>
  <si>
    <t>AT2G38860</t>
  </si>
  <si>
    <t>AT4G24510</t>
  </si>
  <si>
    <t>AT5G56260</t>
  </si>
  <si>
    <t>AT3G52950</t>
  </si>
  <si>
    <t>AT2G38710</t>
  </si>
  <si>
    <t>AT1G03860</t>
  </si>
  <si>
    <t>AT2G20530</t>
  </si>
  <si>
    <t>AT4G35860</t>
  </si>
  <si>
    <t>AT2G37230</t>
  </si>
  <si>
    <t>AT5G41700</t>
  </si>
  <si>
    <t>AT3G18600</t>
  </si>
  <si>
    <t>AT2G47970</t>
  </si>
  <si>
    <t>AT3G61070</t>
  </si>
  <si>
    <t>AT4G28510</t>
  </si>
  <si>
    <t>AT5G65940</t>
  </si>
  <si>
    <t>AT5G20280</t>
  </si>
  <si>
    <t>AT1G48030</t>
  </si>
  <si>
    <t>AT3G22200</t>
  </si>
  <si>
    <t>AT4G15530</t>
  </si>
  <si>
    <t>AT1G08110</t>
  </si>
  <si>
    <t>AT3G20390</t>
  </si>
  <si>
    <t>AT4G13930</t>
  </si>
  <si>
    <t>AT2G30110</t>
  </si>
  <si>
    <t>AT1G78340</t>
  </si>
  <si>
    <t>AT5G61030</t>
  </si>
  <si>
    <t>AT2G39050</t>
  </si>
  <si>
    <t>AT3G53880</t>
  </si>
  <si>
    <t>AT5G49360</t>
  </si>
  <si>
    <t>AT5G60340</t>
  </si>
  <si>
    <t>AT1G14980</t>
  </si>
  <si>
    <t>AT5G60790</t>
  </si>
  <si>
    <t>AT3G53110</t>
  </si>
  <si>
    <t>AT5G13110</t>
  </si>
  <si>
    <t>AT5G07460</t>
  </si>
  <si>
    <t>AT5G20250</t>
  </si>
  <si>
    <t>AT4G00710</t>
  </si>
  <si>
    <t>AT5G43330</t>
  </si>
  <si>
    <t>AT4G13430</t>
  </si>
  <si>
    <t>AT5G23050</t>
  </si>
  <si>
    <t>AT4G36220</t>
  </si>
  <si>
    <t>AT1G17050</t>
  </si>
  <si>
    <t>AT2G29080</t>
  </si>
  <si>
    <t>AT4G10480</t>
  </si>
  <si>
    <t>AT5G05270</t>
  </si>
  <si>
    <t>AT1G48350</t>
  </si>
  <si>
    <t>AT1G28580</t>
  </si>
  <si>
    <t>AT1G29670</t>
  </si>
  <si>
    <t>AT1G22570</t>
  </si>
  <si>
    <t>AT3G15640</t>
  </si>
  <si>
    <t>AT1G75200</t>
  </si>
  <si>
    <t>AT5G66040</t>
  </si>
  <si>
    <t>AT1G55820</t>
  </si>
  <si>
    <t>AT1G15390</t>
  </si>
  <si>
    <t>AT5G23020</t>
  </si>
  <si>
    <t>AT2G19770</t>
  </si>
  <si>
    <t>AT1G20620</t>
  </si>
  <si>
    <t>AT1G77090</t>
  </si>
  <si>
    <t>AT3G55620</t>
  </si>
  <si>
    <t>AT1G30510</t>
  </si>
  <si>
    <t>AT4G37800</t>
  </si>
  <si>
    <t>AT3G06720</t>
  </si>
  <si>
    <t>AT3G51240</t>
  </si>
  <si>
    <t>AT5G54390</t>
  </si>
  <si>
    <t>AT4G02990</t>
  </si>
  <si>
    <t>AT3G18000</t>
  </si>
  <si>
    <t>AT3G57490</t>
  </si>
  <si>
    <t>AT4G04020</t>
  </si>
  <si>
    <t>AT3G61430</t>
  </si>
  <si>
    <t>AT3G47860</t>
  </si>
  <si>
    <t>AT2G37760</t>
  </si>
  <si>
    <t>AT4G13850</t>
  </si>
  <si>
    <t>AT2G39800</t>
  </si>
  <si>
    <t>AT5G56760</t>
  </si>
  <si>
    <t>AT1G28960</t>
  </si>
  <si>
    <t>AT2G20270</t>
  </si>
  <si>
    <t>AT3G45310</t>
  </si>
  <si>
    <t>AT4G31750</t>
  </si>
  <si>
    <t>AT2G24500</t>
  </si>
  <si>
    <t>AT1G26340</t>
  </si>
  <si>
    <t>AT1G06000</t>
  </si>
  <si>
    <t>AT5G49890</t>
  </si>
  <si>
    <t>AT4G13200</t>
  </si>
  <si>
    <t>AT4G08390</t>
  </si>
  <si>
    <t>AT4G23990</t>
  </si>
  <si>
    <t>AT3G04720</t>
  </si>
  <si>
    <t>AT3G01480</t>
  </si>
  <si>
    <t>AT5G18570</t>
  </si>
  <si>
    <t>AT3G58570</t>
  </si>
  <si>
    <t>AT3G06790</t>
  </si>
  <si>
    <t>AT2G36060</t>
  </si>
  <si>
    <t>AT5G06130</t>
  </si>
  <si>
    <t>AT3G18030</t>
  </si>
  <si>
    <t>ATCG00640</t>
  </si>
  <si>
    <t>AT2G35390</t>
  </si>
  <si>
    <t>AT3G50500</t>
  </si>
  <si>
    <t>AT2G35500</t>
  </si>
  <si>
    <t>AT4G31120</t>
  </si>
  <si>
    <t>AT4G37150</t>
  </si>
  <si>
    <t>AT1G28120</t>
  </si>
  <si>
    <t>AT4G13770</t>
  </si>
  <si>
    <t>AT3G26618</t>
  </si>
  <si>
    <t>AT1G15500</t>
  </si>
  <si>
    <t>AT2G47910</t>
  </si>
  <si>
    <t>AT3G13150</t>
  </si>
  <si>
    <t>AT5G13370</t>
  </si>
  <si>
    <t>AT3G15000</t>
  </si>
  <si>
    <t>AT2G23610</t>
  </si>
  <si>
    <t>AT3G44750</t>
  </si>
  <si>
    <t>AT5G62190</t>
  </si>
  <si>
    <t>AT2G37250</t>
  </si>
  <si>
    <t>AT4G30530</t>
  </si>
  <si>
    <t>AT3G01120</t>
  </si>
  <si>
    <t>AT5G28750</t>
  </si>
  <si>
    <t>AT5G05200</t>
  </si>
  <si>
    <t>AT3G46440</t>
  </si>
  <si>
    <t>AT4G21120</t>
  </si>
  <si>
    <t>AT1G09300</t>
  </si>
  <si>
    <t>AT3G22310</t>
  </si>
  <si>
    <t>AT3G01510</t>
  </si>
  <si>
    <t>AT3G16910</t>
  </si>
  <si>
    <t>AT3G23830</t>
  </si>
  <si>
    <t>AT4G02520</t>
  </si>
  <si>
    <t>AT1G76050</t>
  </si>
  <si>
    <t>AT5G14450</t>
  </si>
  <si>
    <t>AT4G24220</t>
  </si>
  <si>
    <t>AT1G32580</t>
  </si>
  <si>
    <t>AT5G54770</t>
  </si>
  <si>
    <t>AT1G55850</t>
  </si>
  <si>
    <t>AT5G52820</t>
  </si>
  <si>
    <t>AT5G66080</t>
  </si>
  <si>
    <t>AT4G39940</t>
  </si>
  <si>
    <t>AT3G08640</t>
  </si>
  <si>
    <t>AT4G14040</t>
  </si>
  <si>
    <t>AT3G48530</t>
  </si>
  <si>
    <t>AT4G21860</t>
  </si>
  <si>
    <t>AT4G14440</t>
  </si>
  <si>
    <t>AT2G14750</t>
  </si>
  <si>
    <t>AT3G19710</t>
  </si>
  <si>
    <t>AT1G72680</t>
  </si>
  <si>
    <t>AT1G32380</t>
  </si>
  <si>
    <t>AT3G27440</t>
  </si>
  <si>
    <t>AT5G23010</t>
  </si>
  <si>
    <t>AT1G75750</t>
  </si>
  <si>
    <t>AT1G14900</t>
  </si>
  <si>
    <t>AT1G62810</t>
  </si>
  <si>
    <t>AT3G10130</t>
  </si>
  <si>
    <t>AT1G07440</t>
  </si>
  <si>
    <t>AT3G14080</t>
  </si>
  <si>
    <t>AT4G22240</t>
  </si>
  <si>
    <t>AT1G78370</t>
  </si>
  <si>
    <t>AT4G04460</t>
  </si>
  <si>
    <t>AT1G33040</t>
  </si>
  <si>
    <t>AT3G29090</t>
  </si>
  <si>
    <t>AT4G21770</t>
  </si>
  <si>
    <t>AT5G64120</t>
  </si>
  <si>
    <t>AT5G47880</t>
  </si>
  <si>
    <t>AT3G12500</t>
  </si>
  <si>
    <t>AT4G02280</t>
  </si>
  <si>
    <t>AT2G46650</t>
  </si>
  <si>
    <t>AT1G05680</t>
  </si>
  <si>
    <t>AT5G13930</t>
  </si>
  <si>
    <t>AT4G11650</t>
  </si>
  <si>
    <t>AT3G44300</t>
  </si>
  <si>
    <t>AT1G02930</t>
  </si>
  <si>
    <t>AT1G02920</t>
  </si>
  <si>
    <t>AT4G11400</t>
  </si>
  <si>
    <t>AT5G39850</t>
  </si>
  <si>
    <t>AT2G28190</t>
  </si>
  <si>
    <t>AT5G17220</t>
  </si>
  <si>
    <t>AT4G27160</t>
  </si>
  <si>
    <t>AT1G08830</t>
  </si>
  <si>
    <t>AT2G43100</t>
  </si>
  <si>
    <t>AT4G14090</t>
  </si>
  <si>
    <t>AT4G27150</t>
  </si>
  <si>
    <t>IGMT2	IGMT3</t>
  </si>
  <si>
    <t>Q9LPU6</t>
  </si>
  <si>
    <t>AT2S2	AT2S3</t>
  </si>
  <si>
    <t>At1g31672	CuAOalpha2	CuAOalpha3</t>
  </si>
  <si>
    <t>AT1G21100</t>
  </si>
  <si>
    <t>AT1G64160</t>
  </si>
  <si>
    <t>AT5G27700</t>
  </si>
  <si>
    <t>AT5G19740</t>
  </si>
  <si>
    <t>AT5G59240</t>
  </si>
  <si>
    <t>AT1G16400</t>
  </si>
  <si>
    <t>AT4G23590</t>
  </si>
  <si>
    <t>AT1G21110</t>
  </si>
  <si>
    <t>AT4G08780</t>
  </si>
  <si>
    <t>AT5G37990</t>
  </si>
  <si>
    <t>AT1G30960</t>
  </si>
  <si>
    <t>AT1G03930</t>
  </si>
  <si>
    <t>AT5G42510</t>
  </si>
  <si>
    <t>AT1G70690</t>
  </si>
  <si>
    <t>AT5G23150</t>
  </si>
  <si>
    <t>AT1G14240</t>
  </si>
  <si>
    <t>AT3G48340</t>
  </si>
  <si>
    <t>AT4G08770</t>
  </si>
  <si>
    <t>AT3G32030</t>
  </si>
  <si>
    <t>AT1G14870</t>
  </si>
  <si>
    <t>AT1G27140</t>
  </si>
  <si>
    <t>AT4G02270</t>
  </si>
  <si>
    <t>AT2G21100</t>
  </si>
  <si>
    <t>AT5G15180</t>
  </si>
  <si>
    <t>AT2G46740</t>
  </si>
  <si>
    <t>AT5G47960</t>
  </si>
  <si>
    <t>AT4G08160</t>
  </si>
  <si>
    <t>AT2G35770</t>
  </si>
  <si>
    <t>AT5G59910</t>
  </si>
  <si>
    <t>AT4G12080</t>
  </si>
  <si>
    <t>AT3G26210</t>
  </si>
  <si>
    <t>AT4G15400</t>
  </si>
  <si>
    <t>AT5G48070</t>
  </si>
  <si>
    <t>AT4G15093</t>
  </si>
  <si>
    <t>AT1G78660</t>
  </si>
  <si>
    <t>AT5G42180</t>
  </si>
  <si>
    <t>AT1G78050</t>
  </si>
  <si>
    <t>AT3G02910</t>
  </si>
  <si>
    <t>AT5G63590</t>
  </si>
  <si>
    <t>AT3G24300</t>
  </si>
  <si>
    <t>AT1G30620</t>
  </si>
  <si>
    <t>AT1G22880</t>
  </si>
  <si>
    <t>AT1G61770</t>
  </si>
  <si>
    <t>AT3G29630</t>
  </si>
  <si>
    <t>AT4G13290</t>
  </si>
  <si>
    <t>AT3G43190</t>
  </si>
  <si>
    <t>AT1G52070</t>
  </si>
  <si>
    <t>AT2G17280</t>
  </si>
  <si>
    <t>AT4G25390</t>
  </si>
  <si>
    <t>AT3G03910</t>
  </si>
  <si>
    <t>AT1G52060</t>
  </si>
  <si>
    <t>AT3G57520</t>
  </si>
  <si>
    <t>AT5G56080</t>
  </si>
  <si>
    <t>AT1G09100</t>
  </si>
  <si>
    <t>AT5G38550</t>
  </si>
  <si>
    <t>AT3G30775</t>
  </si>
  <si>
    <t>IMDH1*</t>
  </si>
  <si>
    <t>At14A</t>
  </si>
  <si>
    <t>Integrin at14a mutant plants exhibited decreased attachment of bacteria to roots</t>
  </si>
  <si>
    <t>involved in the synthesis of (-)pinoresinol lignan precursor anti-bacterial role</t>
  </si>
  <si>
    <t>At4G08300</t>
  </si>
  <si>
    <t>IBA57.1</t>
  </si>
  <si>
    <t>ISCA2</t>
  </si>
  <si>
    <t>DEP1</t>
  </si>
  <si>
    <r>
      <t>WT_vs_</t>
    </r>
    <r>
      <rPr>
        <b/>
        <i/>
        <sz val="11"/>
        <color theme="1"/>
        <rFont val="Calibri"/>
        <family val="2"/>
        <scheme val="minor"/>
      </rPr>
      <t>ctu2</t>
    </r>
    <r>
      <rPr>
        <b/>
        <sz val="11"/>
        <color theme="1"/>
        <rFont val="Calibri"/>
        <family val="2"/>
        <scheme val="minor"/>
      </rPr>
      <t>_p.adj</t>
    </r>
  </si>
  <si>
    <r>
      <t>WT_vs_</t>
    </r>
    <r>
      <rPr>
        <b/>
        <i/>
        <sz val="11"/>
        <color theme="1"/>
        <rFont val="Calibri"/>
        <family val="2"/>
        <scheme val="minor"/>
      </rPr>
      <t>ctu2</t>
    </r>
    <r>
      <rPr>
        <b/>
        <sz val="11"/>
        <color theme="1"/>
        <rFont val="Calibri"/>
        <family val="2"/>
        <scheme val="minor"/>
      </rPr>
      <t>_diff (log2 fold change)</t>
    </r>
  </si>
  <si>
    <t>Reference</t>
  </si>
  <si>
    <t>reference</t>
  </si>
  <si>
    <t>col0_vs_ctu2_diff (log2 fold change)</t>
  </si>
  <si>
    <t>CYP83A1</t>
  </si>
  <si>
    <t>MAM1</t>
  </si>
  <si>
    <t>MAM3</t>
  </si>
  <si>
    <t>down in ctu2</t>
  </si>
  <si>
    <t>up in ctu2</t>
  </si>
  <si>
    <t>MTE2-2</t>
  </si>
  <si>
    <t>MET2-2</t>
  </si>
  <si>
    <t>NADP-ICDH</t>
  </si>
  <si>
    <t>E1ALPHA</t>
  </si>
  <si>
    <t>MDH</t>
  </si>
  <si>
    <t>ACL-LIKE</t>
  </si>
  <si>
    <t>APS2</t>
  </si>
  <si>
    <t>SERAT1;1</t>
  </si>
  <si>
    <t>GSH1 (CAD2)</t>
  </si>
  <si>
    <t>PGM3</t>
  </si>
  <si>
    <r>
      <t xml:space="preserve">UP in </t>
    </r>
    <r>
      <rPr>
        <i/>
        <sz val="11"/>
        <color theme="0"/>
        <rFont val="Calibri"/>
        <family val="2"/>
        <scheme val="minor"/>
      </rPr>
      <t>ctu2</t>
    </r>
  </si>
  <si>
    <r>
      <rPr>
        <sz val="11"/>
        <color theme="0"/>
        <rFont val="Calibri (Corps)"/>
      </rPr>
      <t xml:space="preserve">Down in </t>
    </r>
    <r>
      <rPr>
        <i/>
        <sz val="11"/>
        <color theme="0"/>
        <rFont val="Calibri (Corps)"/>
      </rPr>
      <t>ctu2</t>
    </r>
  </si>
  <si>
    <r>
      <t xml:space="preserve">Table S3: Quantitative proteomic analysis, WT vs </t>
    </r>
    <r>
      <rPr>
        <i/>
        <sz val="11"/>
        <color theme="1"/>
        <rFont val="Calibri"/>
        <family val="2"/>
        <scheme val="minor"/>
      </rPr>
      <t>ctu2</t>
    </r>
    <r>
      <rPr>
        <sz val="11"/>
        <color theme="1"/>
        <rFont val="Calibri"/>
        <family val="2"/>
        <scheme val="minor"/>
      </rPr>
      <t xml:space="preserve"> shoot</t>
    </r>
  </si>
  <si>
    <r>
      <t>Table S3: Quantitative proteomic analysis, WT vs</t>
    </r>
    <r>
      <rPr>
        <i/>
        <sz val="11"/>
        <color theme="1"/>
        <rFont val="Calibri"/>
        <family val="2"/>
        <scheme val="minor"/>
      </rPr>
      <t xml:space="preserve"> ctu2</t>
    </r>
    <r>
      <rPr>
        <sz val="11"/>
        <color theme="1"/>
        <rFont val="Calibri"/>
        <family val="2"/>
        <scheme val="minor"/>
      </rPr>
      <t xml:space="preserve"> root</t>
    </r>
  </si>
  <si>
    <t>Table S3: GO term: Aliphatic glucosinolate biosynthesis, shoot (WT vs ctu2)</t>
  </si>
  <si>
    <t>Table S3: GO term: Aliphatic glucosinolate biosynthesis, root (WT vs ctu2)</t>
  </si>
  <si>
    <r>
      <t xml:space="preserve">Table S3: GO term: Sulfur metabolism shoot (WT vs </t>
    </r>
    <r>
      <rPr>
        <i/>
        <sz val="11"/>
        <color theme="1"/>
        <rFont val="Calibri"/>
        <family val="2"/>
        <scheme val="minor"/>
      </rPr>
      <t>ctu2</t>
    </r>
    <r>
      <rPr>
        <sz val="11"/>
        <color theme="1"/>
        <rFont val="Calibri"/>
        <family val="2"/>
        <scheme val="minor"/>
      </rPr>
      <t xml:space="preserve"> shoot)</t>
    </r>
  </si>
  <si>
    <r>
      <t xml:space="preserve">Table S3: GO term: Sulfur metabolism root (WT vs </t>
    </r>
    <r>
      <rPr>
        <i/>
        <sz val="11"/>
        <color theme="1"/>
        <rFont val="Calibri"/>
        <family val="2"/>
        <scheme val="minor"/>
      </rPr>
      <t>ctu2</t>
    </r>
    <r>
      <rPr>
        <sz val="11"/>
        <color theme="1"/>
        <rFont val="Calibri"/>
        <family val="2"/>
        <scheme val="minor"/>
      </rPr>
      <t xml:space="preserve"> shoot)</t>
    </r>
  </si>
  <si>
    <t>Table S3: GO term: Citrate cycle (TCA cycle), shoot (WT vs ctu2)</t>
  </si>
  <si>
    <t>Table S3: GO term: Citrate cycle (TCA cycle), root (WT vs ctu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 * #,##0.00_)_ ;_ * \(#,##0.00\)_ ;_ * &quot;-&quot;??_)_ ;_ @_ "/>
    <numFmt numFmtId="164" formatCode="0.0000"/>
    <numFmt numFmtId="165" formatCode="_ * #,##0.000_)_ ;_ * \(#,##0.000\)_ ;_ * &quot;-&quot;??_)_ ;_ @_ "/>
    <numFmt numFmtId="166" formatCode="#,##0.0000"/>
    <numFmt numFmtId="167" formatCode="_ * #,##0.0000_)_ ;_ * \(#,##0.0000\)_ ;_ * &quot;-&quot;??_)_ ;_ @_ 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0" tint="-4.9989318521683403E-2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0"/>
      <name val="Calibri"/>
      <family val="2"/>
      <scheme val="minor"/>
    </font>
    <font>
      <i/>
      <sz val="11"/>
      <color theme="0"/>
      <name val="Calibri (Corps)"/>
    </font>
    <font>
      <sz val="11"/>
      <color theme="0"/>
      <name val="Calibri (Corps)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79">
    <xf numFmtId="0" fontId="0" fillId="0" borderId="0" xfId="0"/>
    <xf numFmtId="0" fontId="0" fillId="0" borderId="4" xfId="0" applyBorder="1"/>
    <xf numFmtId="165" fontId="0" fillId="0" borderId="0" xfId="1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2" borderId="1" xfId="0" applyFont="1" applyFill="1" applyBorder="1" applyAlignment="1">
      <alignment vertical="center" wrapText="1"/>
    </xf>
    <xf numFmtId="0" fontId="1" fillId="2" borderId="2" xfId="0" applyFont="1" applyFill="1" applyBorder="1" applyAlignment="1">
      <alignment vertical="center" wrapText="1"/>
    </xf>
    <xf numFmtId="0" fontId="1" fillId="2" borderId="6" xfId="0" applyFont="1" applyFill="1" applyBorder="1" applyAlignment="1">
      <alignment vertical="center" wrapText="1"/>
    </xf>
    <xf numFmtId="0" fontId="1" fillId="2" borderId="3" xfId="0" applyFont="1" applyFill="1" applyBorder="1" applyAlignment="1">
      <alignment vertical="center" wrapText="1"/>
    </xf>
    <xf numFmtId="0" fontId="0" fillId="3" borderId="1" xfId="0" applyFill="1" applyBorder="1"/>
    <xf numFmtId="0" fontId="0" fillId="3" borderId="2" xfId="0" applyFill="1" applyBorder="1"/>
    <xf numFmtId="165" fontId="0" fillId="3" borderId="2" xfId="1" applyNumberFormat="1" applyFont="1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165" fontId="1" fillId="2" borderId="6" xfId="1" applyNumberFormat="1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0" fillId="3" borderId="7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5" fillId="5" borderId="6" xfId="0" applyFont="1" applyFill="1" applyBorder="1"/>
    <xf numFmtId="0" fontId="5" fillId="4" borderId="6" xfId="0" applyFont="1" applyFill="1" applyBorder="1"/>
    <xf numFmtId="0" fontId="1" fillId="2" borderId="13" xfId="0" applyFont="1" applyFill="1" applyBorder="1" applyAlignment="1">
      <alignment vertical="center" wrapText="1"/>
    </xf>
    <xf numFmtId="165" fontId="1" fillId="2" borderId="13" xfId="1" applyNumberFormat="1" applyFont="1" applyFill="1" applyBorder="1" applyAlignment="1">
      <alignment horizontal="center" vertical="center" wrapText="1"/>
    </xf>
    <xf numFmtId="0" fontId="1" fillId="2" borderId="13" xfId="0" applyFont="1" applyFill="1" applyBorder="1" applyAlignment="1">
      <alignment horizontal="center" vertical="center" wrapText="1"/>
    </xf>
    <xf numFmtId="0" fontId="5" fillId="5" borderId="13" xfId="0" applyFont="1" applyFill="1" applyBorder="1"/>
    <xf numFmtId="0" fontId="5" fillId="4" borderId="14" xfId="0" applyFont="1" applyFill="1" applyBorder="1"/>
    <xf numFmtId="166" fontId="5" fillId="4" borderId="14" xfId="1" applyNumberFormat="1" applyFont="1" applyFill="1" applyBorder="1" applyAlignment="1">
      <alignment horizontal="right" vertical="center"/>
    </xf>
    <xf numFmtId="164" fontId="5" fillId="5" borderId="13" xfId="0" applyNumberFormat="1" applyFont="1" applyFill="1" applyBorder="1" applyAlignment="1">
      <alignment horizontal="center" vertical="center"/>
    </xf>
    <xf numFmtId="164" fontId="5" fillId="4" borderId="14" xfId="0" applyNumberFormat="1" applyFont="1" applyFill="1" applyBorder="1" applyAlignment="1">
      <alignment horizontal="center" vertical="center"/>
    </xf>
    <xf numFmtId="0" fontId="5" fillId="5" borderId="14" xfId="0" applyFont="1" applyFill="1" applyBorder="1"/>
    <xf numFmtId="0" fontId="5" fillId="5" borderId="15" xfId="0" applyFont="1" applyFill="1" applyBorder="1"/>
    <xf numFmtId="164" fontId="5" fillId="5" borderId="14" xfId="0" applyNumberFormat="1" applyFont="1" applyFill="1" applyBorder="1" applyAlignment="1">
      <alignment horizontal="center" vertical="center"/>
    </xf>
    <xf numFmtId="164" fontId="5" fillId="5" borderId="15" xfId="0" applyNumberFormat="1" applyFont="1" applyFill="1" applyBorder="1" applyAlignment="1">
      <alignment horizontal="center" vertical="center"/>
    </xf>
    <xf numFmtId="0" fontId="5" fillId="4" borderId="13" xfId="0" applyFont="1" applyFill="1" applyBorder="1"/>
    <xf numFmtId="166" fontId="5" fillId="4" borderId="13" xfId="1" applyNumberFormat="1" applyFont="1" applyFill="1" applyBorder="1" applyAlignment="1">
      <alignment horizontal="right" vertical="center"/>
    </xf>
    <xf numFmtId="167" fontId="5" fillId="5" borderId="15" xfId="1" applyNumberFormat="1" applyFont="1" applyFill="1" applyBorder="1" applyAlignment="1">
      <alignment horizontal="center" vertical="center"/>
    </xf>
    <xf numFmtId="164" fontId="5" fillId="4" borderId="13" xfId="0" applyNumberFormat="1" applyFont="1" applyFill="1" applyBorder="1" applyAlignment="1">
      <alignment horizontal="center" vertical="center"/>
    </xf>
    <xf numFmtId="0" fontId="5" fillId="4" borderId="4" xfId="0" applyFont="1" applyFill="1" applyBorder="1"/>
    <xf numFmtId="0" fontId="5" fillId="4" borderId="0" xfId="0" applyFont="1" applyFill="1"/>
    <xf numFmtId="166" fontId="5" fillId="4" borderId="0" xfId="1" applyNumberFormat="1" applyFont="1" applyFill="1" applyBorder="1" applyAlignment="1">
      <alignment horizontal="right" vertical="center"/>
    </xf>
    <xf numFmtId="164" fontId="5" fillId="4" borderId="5" xfId="0" applyNumberFormat="1" applyFont="1" applyFill="1" applyBorder="1" applyAlignment="1">
      <alignment horizontal="center" vertical="center"/>
    </xf>
    <xf numFmtId="0" fontId="5" fillId="4" borderId="10" xfId="0" applyFont="1" applyFill="1" applyBorder="1"/>
    <xf numFmtId="0" fontId="5" fillId="4" borderId="11" xfId="0" applyFont="1" applyFill="1" applyBorder="1"/>
    <xf numFmtId="166" fontId="5" fillId="4" borderId="11" xfId="1" applyNumberFormat="1" applyFont="1" applyFill="1" applyBorder="1" applyAlignment="1">
      <alignment horizontal="right" vertical="center"/>
    </xf>
    <xf numFmtId="164" fontId="5" fillId="4" borderId="12" xfId="0" applyNumberFormat="1" applyFont="1" applyFill="1" applyBorder="1" applyAlignment="1">
      <alignment horizontal="center" vertical="center"/>
    </xf>
    <xf numFmtId="0" fontId="5" fillId="5" borderId="4" xfId="0" applyFont="1" applyFill="1" applyBorder="1"/>
    <xf numFmtId="0" fontId="5" fillId="5" borderId="0" xfId="0" applyFont="1" applyFill="1"/>
    <xf numFmtId="167" fontId="5" fillId="5" borderId="0" xfId="1" applyNumberFormat="1" applyFont="1" applyFill="1" applyBorder="1" applyAlignment="1">
      <alignment horizontal="center" vertical="center"/>
    </xf>
    <xf numFmtId="164" fontId="5" fillId="5" borderId="5" xfId="0" applyNumberFormat="1" applyFont="1" applyFill="1" applyBorder="1" applyAlignment="1">
      <alignment horizontal="center" vertical="center"/>
    </xf>
    <xf numFmtId="164" fontId="5" fillId="4" borderId="0" xfId="0" applyNumberFormat="1" applyFont="1" applyFill="1" applyAlignment="1">
      <alignment horizontal="center" vertical="center"/>
    </xf>
    <xf numFmtId="164" fontId="5" fillId="4" borderId="11" xfId="0" applyNumberFormat="1" applyFont="1" applyFill="1" applyBorder="1" applyAlignment="1">
      <alignment horizontal="center" vertical="center"/>
    </xf>
    <xf numFmtId="164" fontId="5" fillId="5" borderId="0" xfId="0" applyNumberFormat="1" applyFont="1" applyFill="1" applyAlignment="1">
      <alignment horizontal="center" vertical="center"/>
    </xf>
    <xf numFmtId="0" fontId="6" fillId="4" borderId="4" xfId="0" applyFont="1" applyFill="1" applyBorder="1"/>
    <xf numFmtId="0" fontId="6" fillId="4" borderId="0" xfId="0" applyFont="1" applyFill="1"/>
    <xf numFmtId="166" fontId="6" fillId="4" borderId="0" xfId="1" applyNumberFormat="1" applyFont="1" applyFill="1" applyBorder="1" applyAlignment="1">
      <alignment horizontal="right" vertical="center"/>
    </xf>
    <xf numFmtId="164" fontId="6" fillId="4" borderId="5" xfId="0" applyNumberFormat="1" applyFont="1" applyFill="1" applyBorder="1" applyAlignment="1">
      <alignment horizontal="center" vertical="center"/>
    </xf>
    <xf numFmtId="0" fontId="6" fillId="4" borderId="10" xfId="0" applyFont="1" applyFill="1" applyBorder="1"/>
    <xf numFmtId="0" fontId="6" fillId="4" borderId="11" xfId="0" applyFont="1" applyFill="1" applyBorder="1"/>
    <xf numFmtId="166" fontId="6" fillId="4" borderId="11" xfId="1" applyNumberFormat="1" applyFont="1" applyFill="1" applyBorder="1" applyAlignment="1">
      <alignment horizontal="right" vertical="center"/>
    </xf>
    <xf numFmtId="164" fontId="6" fillId="4" borderId="12" xfId="0" applyNumberFormat="1" applyFont="1" applyFill="1" applyBorder="1" applyAlignment="1">
      <alignment horizontal="center" vertical="center"/>
    </xf>
    <xf numFmtId="0" fontId="6" fillId="5" borderId="4" xfId="0" applyFont="1" applyFill="1" applyBorder="1"/>
    <xf numFmtId="0" fontId="6" fillId="5" borderId="0" xfId="0" applyFont="1" applyFill="1"/>
    <xf numFmtId="167" fontId="6" fillId="5" borderId="0" xfId="1" applyNumberFormat="1" applyFont="1" applyFill="1" applyBorder="1" applyAlignment="1">
      <alignment horizontal="center" vertical="center"/>
    </xf>
    <xf numFmtId="164" fontId="6" fillId="5" borderId="5" xfId="0" applyNumberFormat="1" applyFont="1" applyFill="1" applyBorder="1" applyAlignment="1">
      <alignment horizontal="center" vertical="center"/>
    </xf>
    <xf numFmtId="164" fontId="6" fillId="4" borderId="0" xfId="0" applyNumberFormat="1" applyFont="1" applyFill="1" applyAlignment="1">
      <alignment horizontal="center" vertical="center"/>
    </xf>
    <xf numFmtId="164" fontId="6" fillId="4" borderId="11" xfId="0" applyNumberFormat="1" applyFont="1" applyFill="1" applyBorder="1" applyAlignment="1">
      <alignment horizontal="center" vertical="center"/>
    </xf>
    <xf numFmtId="164" fontId="6" fillId="5" borderId="0" xfId="0" applyNumberFormat="1" applyFont="1" applyFill="1" applyAlignment="1">
      <alignment horizontal="center" vertical="center"/>
    </xf>
    <xf numFmtId="0" fontId="3" fillId="0" borderId="0" xfId="0" applyFont="1"/>
    <xf numFmtId="0" fontId="1" fillId="3" borderId="1" xfId="0" applyFont="1" applyFill="1" applyBorder="1" applyAlignment="1">
      <alignment vertical="center" wrapText="1"/>
    </xf>
    <xf numFmtId="0" fontId="1" fillId="3" borderId="2" xfId="0" applyFont="1" applyFill="1" applyBorder="1" applyAlignment="1">
      <alignment vertical="center" wrapText="1"/>
    </xf>
    <xf numFmtId="0" fontId="1" fillId="3" borderId="3" xfId="0" applyFont="1" applyFill="1" applyBorder="1" applyAlignment="1">
      <alignment vertical="center" wrapText="1"/>
    </xf>
    <xf numFmtId="0" fontId="1" fillId="3" borderId="6" xfId="0" applyFont="1" applyFill="1" applyBorder="1" applyAlignment="1">
      <alignment vertical="center" wrapText="1"/>
    </xf>
    <xf numFmtId="165" fontId="1" fillId="3" borderId="6" xfId="1" applyNumberFormat="1" applyFont="1" applyFill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 vertical="center" wrapText="1"/>
    </xf>
    <xf numFmtId="0" fontId="6" fillId="5" borderId="7" xfId="0" applyFont="1" applyFill="1" applyBorder="1"/>
    <xf numFmtId="0" fontId="6" fillId="5" borderId="8" xfId="0" applyFont="1" applyFill="1" applyBorder="1"/>
    <xf numFmtId="167" fontId="6" fillId="5" borderId="8" xfId="1" applyNumberFormat="1" applyFont="1" applyFill="1" applyBorder="1" applyAlignment="1">
      <alignment horizontal="center" vertical="center"/>
    </xf>
    <xf numFmtId="164" fontId="6" fillId="5" borderId="9" xfId="0" applyNumberFormat="1" applyFont="1" applyFill="1" applyBorder="1" applyAlignment="1">
      <alignment horizontal="center" vertical="center"/>
    </xf>
    <xf numFmtId="0" fontId="6" fillId="0" borderId="0" xfId="0" applyFont="1"/>
    <xf numFmtId="0" fontId="9" fillId="5" borderId="4" xfId="0" applyFont="1" applyFill="1" applyBorder="1"/>
    <xf numFmtId="0" fontId="6" fillId="0" borderId="4" xfId="0" applyFont="1" applyBorder="1"/>
    <xf numFmtId="164" fontId="6" fillId="5" borderId="8" xfId="0" applyNumberFormat="1" applyFont="1" applyFill="1" applyBorder="1" applyAlignment="1">
      <alignment horizontal="center" vertical="center"/>
    </xf>
  </cellXfs>
  <cellStyles count="2">
    <cellStyle name="Milliers" xfId="1" builtinId="3"/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A67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8F11A-9C47-40E6-90DA-BE76E4A628EF}">
  <dimension ref="A1:F982"/>
  <sheetViews>
    <sheetView zoomScale="93" zoomScaleNormal="93" workbookViewId="0">
      <selection activeCell="I11" sqref="I11"/>
    </sheetView>
  </sheetViews>
  <sheetFormatPr baseColWidth="10" defaultRowHeight="15" x14ac:dyDescent="0.2"/>
  <cols>
    <col min="1" max="1" width="15" style="1" customWidth="1"/>
    <col min="2" max="2" width="15" customWidth="1"/>
    <col min="3" max="3" width="15.1640625" customWidth="1"/>
    <col min="4" max="4" width="64.83203125" customWidth="1"/>
    <col min="5" max="5" width="16.5" style="2" customWidth="1"/>
    <col min="6" max="6" width="21" style="3" customWidth="1"/>
  </cols>
  <sheetData>
    <row r="1" spans="1:6" x14ac:dyDescent="0.2">
      <c r="A1" s="76" t="s">
        <v>5627</v>
      </c>
    </row>
    <row r="2" spans="1:6" x14ac:dyDescent="0.2">
      <c r="A2" s="49" t="s">
        <v>5626</v>
      </c>
    </row>
    <row r="3" spans="1:6" x14ac:dyDescent="0.2">
      <c r="A3" s="77"/>
    </row>
    <row r="4" spans="1:6" x14ac:dyDescent="0.2">
      <c r="A4" s="8" t="s">
        <v>5628</v>
      </c>
      <c r="B4" s="9"/>
      <c r="C4" s="9"/>
      <c r="D4" s="9"/>
      <c r="E4" s="10"/>
      <c r="F4" s="11"/>
    </row>
    <row r="5" spans="1:6" ht="32" x14ac:dyDescent="0.2">
      <c r="A5" s="65" t="s">
        <v>1304</v>
      </c>
      <c r="B5" s="66" t="s">
        <v>3975</v>
      </c>
      <c r="C5" s="67" t="s">
        <v>5608</v>
      </c>
      <c r="D5" s="68" t="s">
        <v>3976</v>
      </c>
      <c r="E5" s="69" t="s">
        <v>5607</v>
      </c>
      <c r="F5" s="70" t="s">
        <v>5606</v>
      </c>
    </row>
    <row r="6" spans="1:6" x14ac:dyDescent="0.2">
      <c r="A6" s="71" t="s">
        <v>97</v>
      </c>
      <c r="B6" s="72" t="s">
        <v>1406</v>
      </c>
      <c r="C6" s="72" t="s">
        <v>4181</v>
      </c>
      <c r="D6" s="58" t="s">
        <v>2746</v>
      </c>
      <c r="E6" s="73">
        <v>2.2342392103028801</v>
      </c>
      <c r="F6" s="74">
        <v>3.65290501362581E-7</v>
      </c>
    </row>
    <row r="7" spans="1:6" x14ac:dyDescent="0.2">
      <c r="A7" s="57" t="s">
        <v>1191</v>
      </c>
      <c r="B7" s="58" t="s">
        <v>2522</v>
      </c>
      <c r="C7" s="58" t="s">
        <v>4182</v>
      </c>
      <c r="D7" s="58" t="s">
        <v>3862</v>
      </c>
      <c r="E7" s="59">
        <v>1.1624024852982699</v>
      </c>
      <c r="F7" s="60">
        <v>1.81510244190074E-3</v>
      </c>
    </row>
    <row r="8" spans="1:6" x14ac:dyDescent="0.2">
      <c r="A8" s="57" t="s">
        <v>914</v>
      </c>
      <c r="B8" s="58" t="s">
        <v>2243</v>
      </c>
      <c r="C8" s="58" t="s">
        <v>4183</v>
      </c>
      <c r="D8" s="58" t="s">
        <v>3583</v>
      </c>
      <c r="E8" s="59">
        <v>1.15389065091522</v>
      </c>
      <c r="F8" s="60">
        <v>6.4306096943420499E-4</v>
      </c>
    </row>
    <row r="9" spans="1:6" x14ac:dyDescent="0.2">
      <c r="A9" s="57" t="s">
        <v>668</v>
      </c>
      <c r="B9" s="58" t="s">
        <v>1992</v>
      </c>
      <c r="C9" s="58" t="s">
        <v>4184</v>
      </c>
      <c r="D9" s="58" t="s">
        <v>3332</v>
      </c>
      <c r="E9" s="59">
        <v>1.0552810237949399</v>
      </c>
      <c r="F9" s="60">
        <v>2.1287193101306098E-2</v>
      </c>
    </row>
    <row r="10" spans="1:6" x14ac:dyDescent="0.2">
      <c r="A10" s="57" t="s">
        <v>597</v>
      </c>
      <c r="B10" s="58" t="s">
        <v>1920</v>
      </c>
      <c r="C10" s="58" t="s">
        <v>4185</v>
      </c>
      <c r="D10" s="58" t="s">
        <v>3260</v>
      </c>
      <c r="E10" s="59">
        <v>1.0498331207782201</v>
      </c>
      <c r="F10" s="60">
        <v>3.5824039552012799E-2</v>
      </c>
    </row>
    <row r="11" spans="1:6" x14ac:dyDescent="0.2">
      <c r="A11" s="57" t="s">
        <v>481</v>
      </c>
      <c r="B11" s="58" t="s">
        <v>1802</v>
      </c>
      <c r="C11" s="58" t="s">
        <v>4186</v>
      </c>
      <c r="D11" s="58" t="s">
        <v>3142</v>
      </c>
      <c r="E11" s="59">
        <v>1.04199510194784</v>
      </c>
      <c r="F11" s="60">
        <v>1.2237211583838E-2</v>
      </c>
    </row>
    <row r="12" spans="1:6" x14ac:dyDescent="0.2">
      <c r="A12" s="57" t="s">
        <v>692</v>
      </c>
      <c r="B12" s="58" t="s">
        <v>2016</v>
      </c>
      <c r="C12" s="58" t="s">
        <v>4187</v>
      </c>
      <c r="D12" s="58" t="s">
        <v>3356</v>
      </c>
      <c r="E12" s="59">
        <v>1.0363611861737001</v>
      </c>
      <c r="F12" s="60">
        <v>7.3253408975687705E-5</v>
      </c>
    </row>
    <row r="13" spans="1:6" x14ac:dyDescent="0.2">
      <c r="A13" s="57" t="s">
        <v>4149</v>
      </c>
      <c r="B13" s="58" t="s">
        <v>1305</v>
      </c>
      <c r="C13" s="58" t="s">
        <v>4188</v>
      </c>
      <c r="D13" s="58" t="s">
        <v>4150</v>
      </c>
      <c r="E13" s="59">
        <v>1.0300788723666301</v>
      </c>
      <c r="F13" s="60">
        <v>6.6840524131642097E-3</v>
      </c>
    </row>
    <row r="14" spans="1:6" x14ac:dyDescent="0.2">
      <c r="A14" s="57" t="s">
        <v>368</v>
      </c>
      <c r="B14" s="58" t="s">
        <v>1687</v>
      </c>
      <c r="C14" s="58" t="s">
        <v>4189</v>
      </c>
      <c r="D14" s="58" t="s">
        <v>3027</v>
      </c>
      <c r="E14" s="59">
        <v>1.0272013777972799</v>
      </c>
      <c r="F14" s="60">
        <v>1.9716370953819999E-2</v>
      </c>
    </row>
    <row r="15" spans="1:6" x14ac:dyDescent="0.2">
      <c r="A15" s="57" t="s">
        <v>615</v>
      </c>
      <c r="B15" s="58" t="s">
        <v>1938</v>
      </c>
      <c r="C15" s="58" t="s">
        <v>4190</v>
      </c>
      <c r="D15" s="58" t="s">
        <v>3278</v>
      </c>
      <c r="E15" s="59">
        <v>1.0125894535458599</v>
      </c>
      <c r="F15" s="60">
        <v>3.21205364827258E-4</v>
      </c>
    </row>
    <row r="16" spans="1:6" x14ac:dyDescent="0.2">
      <c r="A16" s="57" t="s">
        <v>418</v>
      </c>
      <c r="B16" s="58" t="s">
        <v>1738</v>
      </c>
      <c r="C16" s="58" t="s">
        <v>4191</v>
      </c>
      <c r="D16" s="58" t="s">
        <v>3078</v>
      </c>
      <c r="E16" s="59">
        <v>0.99199296628939104</v>
      </c>
      <c r="F16" s="60">
        <v>1.2596958666996001E-4</v>
      </c>
    </row>
    <row r="17" spans="1:6" x14ac:dyDescent="0.2">
      <c r="A17" s="57" t="s">
        <v>560</v>
      </c>
      <c r="B17" s="58" t="s">
        <v>1882</v>
      </c>
      <c r="C17" s="58" t="s">
        <v>4192</v>
      </c>
      <c r="D17" s="58" t="s">
        <v>3222</v>
      </c>
      <c r="E17" s="59">
        <v>0.98458081001623798</v>
      </c>
      <c r="F17" s="60">
        <v>1.8257672509681901E-3</v>
      </c>
    </row>
    <row r="18" spans="1:6" x14ac:dyDescent="0.2">
      <c r="A18" s="57" t="s">
        <v>684</v>
      </c>
      <c r="B18" s="58" t="s">
        <v>2008</v>
      </c>
      <c r="C18" s="58" t="s">
        <v>4193</v>
      </c>
      <c r="D18" s="58" t="s">
        <v>3348</v>
      </c>
      <c r="E18" s="59">
        <v>0.94090445214658303</v>
      </c>
      <c r="F18" s="60">
        <v>6.0293048494053303E-5</v>
      </c>
    </row>
    <row r="19" spans="1:6" x14ac:dyDescent="0.2">
      <c r="A19" s="57" t="s">
        <v>4151</v>
      </c>
      <c r="B19" s="58" t="s">
        <v>1306</v>
      </c>
      <c r="C19" s="58" t="s">
        <v>4194</v>
      </c>
      <c r="D19" s="58" t="s">
        <v>4152</v>
      </c>
      <c r="E19" s="59">
        <v>0.89700993033756904</v>
      </c>
      <c r="F19" s="60">
        <v>3.8694369376208698E-3</v>
      </c>
    </row>
    <row r="20" spans="1:6" x14ac:dyDescent="0.2">
      <c r="A20" s="57" t="s">
        <v>354</v>
      </c>
      <c r="B20" s="58" t="s">
        <v>1673</v>
      </c>
      <c r="C20" s="58" t="s">
        <v>4195</v>
      </c>
      <c r="D20" s="58" t="s">
        <v>3013</v>
      </c>
      <c r="E20" s="59">
        <v>0.874402432967052</v>
      </c>
      <c r="F20" s="60">
        <v>5.1788060995872701E-3</v>
      </c>
    </row>
    <row r="21" spans="1:6" x14ac:dyDescent="0.2">
      <c r="A21" s="57" t="s">
        <v>867</v>
      </c>
      <c r="B21" s="58" t="s">
        <v>2196</v>
      </c>
      <c r="C21" s="58" t="s">
        <v>4196</v>
      </c>
      <c r="D21" s="58" t="s">
        <v>3536</v>
      </c>
      <c r="E21" s="59">
        <v>0.85463887634599101</v>
      </c>
      <c r="F21" s="60">
        <v>1.55848422374233E-3</v>
      </c>
    </row>
    <row r="22" spans="1:6" x14ac:dyDescent="0.2">
      <c r="A22" s="57" t="s">
        <v>369</v>
      </c>
      <c r="B22" s="58" t="s">
        <v>1688</v>
      </c>
      <c r="C22" s="58" t="s">
        <v>4197</v>
      </c>
      <c r="D22" s="58" t="s">
        <v>3028</v>
      </c>
      <c r="E22" s="59">
        <v>0.84622064119001505</v>
      </c>
      <c r="F22" s="60">
        <v>7.96492068607179E-3</v>
      </c>
    </row>
    <row r="23" spans="1:6" x14ac:dyDescent="0.2">
      <c r="A23" s="57" t="s">
        <v>267</v>
      </c>
      <c r="B23" s="58" t="s">
        <v>1585</v>
      </c>
      <c r="C23" s="58" t="s">
        <v>4198</v>
      </c>
      <c r="D23" s="58" t="s">
        <v>2925</v>
      </c>
      <c r="E23" s="59">
        <v>0.78731503987098295</v>
      </c>
      <c r="F23" s="60">
        <v>7.0177597060203599E-4</v>
      </c>
    </row>
    <row r="24" spans="1:6" x14ac:dyDescent="0.2">
      <c r="A24" s="57" t="s">
        <v>464</v>
      </c>
      <c r="B24" s="58" t="s">
        <v>1785</v>
      </c>
      <c r="C24" s="58" t="s">
        <v>4199</v>
      </c>
      <c r="D24" s="58" t="s">
        <v>3125</v>
      </c>
      <c r="E24" s="59">
        <v>0.78419895424587305</v>
      </c>
      <c r="F24" s="60">
        <v>1.4021169739126E-6</v>
      </c>
    </row>
    <row r="25" spans="1:6" x14ac:dyDescent="0.2">
      <c r="A25" s="57" t="s">
        <v>76</v>
      </c>
      <c r="B25" s="58" t="s">
        <v>1384</v>
      </c>
      <c r="C25" s="58" t="s">
        <v>4200</v>
      </c>
      <c r="D25" s="58" t="s">
        <v>2724</v>
      </c>
      <c r="E25" s="59">
        <v>0.76856292493599399</v>
      </c>
      <c r="F25" s="60">
        <v>2.2067937261940101E-5</v>
      </c>
    </row>
    <row r="26" spans="1:6" x14ac:dyDescent="0.2">
      <c r="A26" s="57" t="s">
        <v>4153</v>
      </c>
      <c r="B26" s="58" t="s">
        <v>4061</v>
      </c>
      <c r="C26" s="58" t="s">
        <v>4201</v>
      </c>
      <c r="D26" s="58" t="s">
        <v>2640</v>
      </c>
      <c r="E26" s="59">
        <v>0.76046207159844703</v>
      </c>
      <c r="F26" s="60">
        <v>2.58355204839033E-2</v>
      </c>
    </row>
    <row r="27" spans="1:6" x14ac:dyDescent="0.2">
      <c r="A27" s="57" t="s">
        <v>190</v>
      </c>
      <c r="B27" s="58" t="s">
        <v>1503</v>
      </c>
      <c r="C27" s="58" t="s">
        <v>4202</v>
      </c>
      <c r="D27" s="58" t="s">
        <v>2843</v>
      </c>
      <c r="E27" s="59">
        <v>0.75083847519682001</v>
      </c>
      <c r="F27" s="60">
        <v>1.1539979477189601E-3</v>
      </c>
    </row>
    <row r="28" spans="1:6" x14ac:dyDescent="0.2">
      <c r="A28" s="57" t="s">
        <v>995</v>
      </c>
      <c r="B28" s="58" t="s">
        <v>2324</v>
      </c>
      <c r="C28" s="58" t="s">
        <v>4203</v>
      </c>
      <c r="D28" s="58" t="s">
        <v>3664</v>
      </c>
      <c r="E28" s="59">
        <v>0.72906498801669395</v>
      </c>
      <c r="F28" s="60">
        <v>2.8463133585678702E-2</v>
      </c>
    </row>
    <row r="29" spans="1:6" x14ac:dyDescent="0.2">
      <c r="A29" s="57" t="s">
        <v>864</v>
      </c>
      <c r="B29" s="58" t="s">
        <v>2193</v>
      </c>
      <c r="C29" s="58" t="s">
        <v>4204</v>
      </c>
      <c r="D29" s="58" t="s">
        <v>3533</v>
      </c>
      <c r="E29" s="59">
        <v>0.72621298968690695</v>
      </c>
      <c r="F29" s="60">
        <v>4.5408635103369899E-4</v>
      </c>
    </row>
    <row r="30" spans="1:6" x14ac:dyDescent="0.2">
      <c r="A30" s="57" t="s">
        <v>425</v>
      </c>
      <c r="B30" s="58" t="s">
        <v>1745</v>
      </c>
      <c r="C30" s="58" t="s">
        <v>4205</v>
      </c>
      <c r="D30" s="58" t="s">
        <v>3085</v>
      </c>
      <c r="E30" s="59">
        <v>0.72284969417709999</v>
      </c>
      <c r="F30" s="60">
        <v>2.3942161987679299E-2</v>
      </c>
    </row>
    <row r="31" spans="1:6" x14ac:dyDescent="0.2">
      <c r="A31" s="57" t="s">
        <v>266</v>
      </c>
      <c r="B31" s="58" t="s">
        <v>1584</v>
      </c>
      <c r="C31" s="58" t="s">
        <v>4206</v>
      </c>
      <c r="D31" s="58" t="s">
        <v>2924</v>
      </c>
      <c r="E31" s="59">
        <v>0.72018575012525998</v>
      </c>
      <c r="F31" s="60">
        <v>1.3210492194108499E-2</v>
      </c>
    </row>
    <row r="32" spans="1:6" x14ac:dyDescent="0.2">
      <c r="A32" s="57" t="s">
        <v>4154</v>
      </c>
      <c r="B32" s="58" t="s">
        <v>1307</v>
      </c>
      <c r="C32" s="58" t="s">
        <v>4207</v>
      </c>
      <c r="D32" s="58" t="s">
        <v>4155</v>
      </c>
      <c r="E32" s="59">
        <v>0.71954390552265801</v>
      </c>
      <c r="F32" s="60">
        <v>2.14893677586313E-3</v>
      </c>
    </row>
    <row r="33" spans="1:6" x14ac:dyDescent="0.2">
      <c r="A33" s="57" t="s">
        <v>872</v>
      </c>
      <c r="B33" s="58" t="s">
        <v>2201</v>
      </c>
      <c r="C33" s="58" t="s">
        <v>4208</v>
      </c>
      <c r="D33" s="58" t="s">
        <v>3541</v>
      </c>
      <c r="E33" s="59">
        <v>0.69455262311904997</v>
      </c>
      <c r="F33" s="60">
        <v>8.4775481965184401E-3</v>
      </c>
    </row>
    <row r="34" spans="1:6" x14ac:dyDescent="0.2">
      <c r="A34" s="57" t="s">
        <v>1049</v>
      </c>
      <c r="B34" s="58" t="s">
        <v>2378</v>
      </c>
      <c r="C34" s="58" t="s">
        <v>4209</v>
      </c>
      <c r="D34" s="58" t="s">
        <v>3718</v>
      </c>
      <c r="E34" s="59">
        <v>0.69125939680355797</v>
      </c>
      <c r="F34" s="60">
        <v>3.1075754748214899E-3</v>
      </c>
    </row>
    <row r="35" spans="1:6" x14ac:dyDescent="0.2">
      <c r="A35" s="57" t="s">
        <v>925</v>
      </c>
      <c r="B35" s="58" t="s">
        <v>2254</v>
      </c>
      <c r="C35" s="58" t="s">
        <v>4210</v>
      </c>
      <c r="D35" s="58" t="s">
        <v>3594</v>
      </c>
      <c r="E35" s="59">
        <v>0.68339308914453101</v>
      </c>
      <c r="F35" s="60">
        <v>1.5519302471697801E-3</v>
      </c>
    </row>
    <row r="36" spans="1:6" x14ac:dyDescent="0.2">
      <c r="A36" s="57" t="s">
        <v>1106</v>
      </c>
      <c r="B36" s="58" t="s">
        <v>2436</v>
      </c>
      <c r="C36" s="58" t="s">
        <v>4211</v>
      </c>
      <c r="D36" s="58" t="s">
        <v>3776</v>
      </c>
      <c r="E36" s="59">
        <v>0.67269844329567297</v>
      </c>
      <c r="F36" s="60">
        <v>2.2889865608759301E-3</v>
      </c>
    </row>
    <row r="37" spans="1:6" x14ac:dyDescent="0.2">
      <c r="A37" s="57" t="s">
        <v>90</v>
      </c>
      <c r="B37" s="58" t="s">
        <v>1399</v>
      </c>
      <c r="C37" s="58" t="s">
        <v>4212</v>
      </c>
      <c r="D37" s="58" t="s">
        <v>2739</v>
      </c>
      <c r="E37" s="59">
        <v>0.65046480454899602</v>
      </c>
      <c r="F37" s="60">
        <v>1.40593966227219E-2</v>
      </c>
    </row>
    <row r="38" spans="1:6" x14ac:dyDescent="0.2">
      <c r="A38" s="57" t="s">
        <v>1259</v>
      </c>
      <c r="B38" s="58" t="s">
        <v>2590</v>
      </c>
      <c r="C38" s="58" t="s">
        <v>4214</v>
      </c>
      <c r="D38" s="58" t="s">
        <v>3930</v>
      </c>
      <c r="E38" s="59">
        <v>0.64525008772666204</v>
      </c>
      <c r="F38" s="60">
        <v>2.2067937261940101E-5</v>
      </c>
    </row>
    <row r="39" spans="1:6" x14ac:dyDescent="0.2">
      <c r="A39" s="57" t="s">
        <v>181</v>
      </c>
      <c r="B39" s="58" t="s">
        <v>1493</v>
      </c>
      <c r="C39" s="58" t="s">
        <v>4215</v>
      </c>
      <c r="D39" s="58" t="s">
        <v>2833</v>
      </c>
      <c r="E39" s="59">
        <v>0.64284790051888596</v>
      </c>
      <c r="F39" s="60">
        <v>3.9270895895004099E-2</v>
      </c>
    </row>
    <row r="40" spans="1:6" x14ac:dyDescent="0.2">
      <c r="A40" s="57" t="s">
        <v>523</v>
      </c>
      <c r="B40" s="58" t="s">
        <v>1844</v>
      </c>
      <c r="C40" s="58" t="s">
        <v>4216</v>
      </c>
      <c r="D40" s="58" t="s">
        <v>3184</v>
      </c>
      <c r="E40" s="59">
        <v>0.64047143876289403</v>
      </c>
      <c r="F40" s="60">
        <v>1.99530785096813E-2</v>
      </c>
    </row>
    <row r="41" spans="1:6" x14ac:dyDescent="0.2">
      <c r="A41" s="57" t="s">
        <v>948</v>
      </c>
      <c r="B41" s="58" t="s">
        <v>2277</v>
      </c>
      <c r="C41" s="58" t="s">
        <v>4217</v>
      </c>
      <c r="D41" s="58" t="s">
        <v>3617</v>
      </c>
      <c r="E41" s="59">
        <v>0.63862047782297504</v>
      </c>
      <c r="F41" s="60">
        <v>3.1100150325761401E-4</v>
      </c>
    </row>
    <row r="42" spans="1:6" x14ac:dyDescent="0.2">
      <c r="A42" s="57" t="s">
        <v>427</v>
      </c>
      <c r="B42" s="58" t="s">
        <v>1747</v>
      </c>
      <c r="C42" s="58" t="s">
        <v>4218</v>
      </c>
      <c r="D42" s="58" t="s">
        <v>3087</v>
      </c>
      <c r="E42" s="59">
        <v>0.62696353139846495</v>
      </c>
      <c r="F42" s="60">
        <v>4.1950981182429897E-5</v>
      </c>
    </row>
    <row r="43" spans="1:6" x14ac:dyDescent="0.2">
      <c r="A43" s="57" t="s">
        <v>123</v>
      </c>
      <c r="B43" s="58" t="s">
        <v>1432</v>
      </c>
      <c r="C43" s="58" t="s">
        <v>4219</v>
      </c>
      <c r="D43" s="58" t="s">
        <v>2772</v>
      </c>
      <c r="E43" s="59">
        <v>0.62645865673048995</v>
      </c>
      <c r="F43" s="60">
        <v>8.4660593276155594E-3</v>
      </c>
    </row>
    <row r="44" spans="1:6" x14ac:dyDescent="0.2">
      <c r="A44" s="57" t="s">
        <v>533</v>
      </c>
      <c r="B44" s="58" t="s">
        <v>1854</v>
      </c>
      <c r="C44" s="58" t="s">
        <v>4220</v>
      </c>
      <c r="D44" s="58" t="s">
        <v>3194</v>
      </c>
      <c r="E44" s="59">
        <v>0.62436493150806305</v>
      </c>
      <c r="F44" s="60">
        <v>1.8345946188249099E-2</v>
      </c>
    </row>
    <row r="45" spans="1:6" x14ac:dyDescent="0.2">
      <c r="A45" s="57" t="s">
        <v>380</v>
      </c>
      <c r="B45" s="58" t="s">
        <v>1699</v>
      </c>
      <c r="C45" s="58" t="s">
        <v>4221</v>
      </c>
      <c r="D45" s="58" t="s">
        <v>3039</v>
      </c>
      <c r="E45" s="59">
        <v>0.60472749948494497</v>
      </c>
      <c r="F45" s="60">
        <v>1.10313388471195E-3</v>
      </c>
    </row>
    <row r="46" spans="1:6" x14ac:dyDescent="0.2">
      <c r="A46" s="57" t="s">
        <v>240</v>
      </c>
      <c r="B46" s="58" t="s">
        <v>1557</v>
      </c>
      <c r="C46" s="58" t="s">
        <v>4222</v>
      </c>
      <c r="D46" s="58" t="s">
        <v>2897</v>
      </c>
      <c r="E46" s="59">
        <v>0.59740204588075096</v>
      </c>
      <c r="F46" s="60">
        <v>2.15419664372922E-4</v>
      </c>
    </row>
    <row r="47" spans="1:6" x14ac:dyDescent="0.2">
      <c r="A47" s="57" t="s">
        <v>869</v>
      </c>
      <c r="B47" s="58" t="s">
        <v>2198</v>
      </c>
      <c r="C47" s="58" t="s">
        <v>4223</v>
      </c>
      <c r="D47" s="58" t="s">
        <v>3538</v>
      </c>
      <c r="E47" s="59">
        <v>0.59444784962870001</v>
      </c>
      <c r="F47" s="60">
        <v>4.4442263211581798E-3</v>
      </c>
    </row>
    <row r="48" spans="1:6" x14ac:dyDescent="0.2">
      <c r="A48" s="57" t="s">
        <v>44</v>
      </c>
      <c r="B48" s="58" t="s">
        <v>1352</v>
      </c>
      <c r="C48" s="58" t="s">
        <v>4224</v>
      </c>
      <c r="D48" s="58" t="s">
        <v>2692</v>
      </c>
      <c r="E48" s="59">
        <v>0.587001858626373</v>
      </c>
      <c r="F48" s="60">
        <v>3.6353484669286403E-5</v>
      </c>
    </row>
    <row r="49" spans="1:6" x14ac:dyDescent="0.2">
      <c r="A49" s="57" t="s">
        <v>1109</v>
      </c>
      <c r="B49" s="58" t="s">
        <v>2439</v>
      </c>
      <c r="C49" s="58" t="s">
        <v>4226</v>
      </c>
      <c r="D49" s="58" t="s">
        <v>3779</v>
      </c>
      <c r="E49" s="59">
        <v>0.57849872783785505</v>
      </c>
      <c r="F49" s="60">
        <v>2.15419664372922E-4</v>
      </c>
    </row>
    <row r="50" spans="1:6" x14ac:dyDescent="0.2">
      <c r="A50" s="57" t="s">
        <v>134</v>
      </c>
      <c r="B50" s="58" t="s">
        <v>1444</v>
      </c>
      <c r="C50" s="58" t="s">
        <v>4227</v>
      </c>
      <c r="D50" s="58" t="s">
        <v>2784</v>
      </c>
      <c r="E50" s="59">
        <v>0.57622524496885297</v>
      </c>
      <c r="F50" s="60">
        <v>2.1052054456482299E-3</v>
      </c>
    </row>
    <row r="51" spans="1:6" x14ac:dyDescent="0.2">
      <c r="A51" s="57" t="s">
        <v>913</v>
      </c>
      <c r="B51" s="58" t="s">
        <v>2242</v>
      </c>
      <c r="C51" s="58" t="s">
        <v>4228</v>
      </c>
      <c r="D51" s="58" t="s">
        <v>3582</v>
      </c>
      <c r="E51" s="59">
        <v>0.57073479546844497</v>
      </c>
      <c r="F51" s="60">
        <v>4.1400803109122197E-2</v>
      </c>
    </row>
    <row r="52" spans="1:6" x14ac:dyDescent="0.2">
      <c r="A52" s="57" t="s">
        <v>606</v>
      </c>
      <c r="B52" s="58" t="s">
        <v>1929</v>
      </c>
      <c r="C52" s="58" t="s">
        <v>4229</v>
      </c>
      <c r="D52" s="58" t="s">
        <v>3269</v>
      </c>
      <c r="E52" s="59">
        <v>0.55821146755143003</v>
      </c>
      <c r="F52" s="60">
        <v>6.9915405703265196E-3</v>
      </c>
    </row>
    <row r="53" spans="1:6" x14ac:dyDescent="0.2">
      <c r="A53" s="57" t="s">
        <v>552</v>
      </c>
      <c r="B53" s="58" t="s">
        <v>1874</v>
      </c>
      <c r="C53" s="58" t="s">
        <v>4230</v>
      </c>
      <c r="D53" s="58" t="s">
        <v>3214</v>
      </c>
      <c r="E53" s="59">
        <v>0.55473347495756398</v>
      </c>
      <c r="F53" s="60">
        <v>6.7792635684020899E-4</v>
      </c>
    </row>
    <row r="54" spans="1:6" x14ac:dyDescent="0.2">
      <c r="A54" s="57" t="s">
        <v>416</v>
      </c>
      <c r="B54" s="58" t="s">
        <v>1736</v>
      </c>
      <c r="C54" s="58" t="s">
        <v>4231</v>
      </c>
      <c r="D54" s="58" t="s">
        <v>3076</v>
      </c>
      <c r="E54" s="59">
        <v>0.54605760417361004</v>
      </c>
      <c r="F54" s="60">
        <v>1.13483136933973E-4</v>
      </c>
    </row>
    <row r="55" spans="1:6" x14ac:dyDescent="0.2">
      <c r="A55" s="57" t="s">
        <v>1104</v>
      </c>
      <c r="B55" s="58" t="s">
        <v>2434</v>
      </c>
      <c r="C55" s="58" t="s">
        <v>4232</v>
      </c>
      <c r="D55" s="58" t="s">
        <v>3774</v>
      </c>
      <c r="E55" s="59">
        <v>0.54485371075256595</v>
      </c>
      <c r="F55" s="60">
        <v>6.0229443857767496E-3</v>
      </c>
    </row>
    <row r="56" spans="1:6" x14ac:dyDescent="0.2">
      <c r="A56" s="57" t="s">
        <v>383</v>
      </c>
      <c r="B56" s="58" t="s">
        <v>1702</v>
      </c>
      <c r="C56" s="58" t="s">
        <v>4233</v>
      </c>
      <c r="D56" s="58" t="s">
        <v>3042</v>
      </c>
      <c r="E56" s="59">
        <v>0.54391416444654095</v>
      </c>
      <c r="F56" s="60">
        <v>3.82415832164998E-2</v>
      </c>
    </row>
    <row r="57" spans="1:6" x14ac:dyDescent="0.2">
      <c r="A57" s="57" t="s">
        <v>500</v>
      </c>
      <c r="B57" s="58" t="s">
        <v>1821</v>
      </c>
      <c r="C57" s="58" t="s">
        <v>4234</v>
      </c>
      <c r="D57" s="58" t="s">
        <v>3161</v>
      </c>
      <c r="E57" s="59">
        <v>0.53908748071566104</v>
      </c>
      <c r="F57" s="60">
        <v>1.9679340871338701E-4</v>
      </c>
    </row>
    <row r="58" spans="1:6" x14ac:dyDescent="0.2">
      <c r="A58" s="57" t="s">
        <v>336</v>
      </c>
      <c r="B58" s="58" t="s">
        <v>1655</v>
      </c>
      <c r="C58" s="58" t="s">
        <v>4235</v>
      </c>
      <c r="D58" s="58" t="s">
        <v>2995</v>
      </c>
      <c r="E58" s="59">
        <v>0.53613803297022899</v>
      </c>
      <c r="F58" s="60">
        <v>3.5639267616031402E-2</v>
      </c>
    </row>
    <row r="59" spans="1:6" x14ac:dyDescent="0.2">
      <c r="A59" s="57" t="s">
        <v>192</v>
      </c>
      <c r="B59" s="58" t="s">
        <v>1505</v>
      </c>
      <c r="C59" s="58" t="s">
        <v>4236</v>
      </c>
      <c r="D59" s="58" t="s">
        <v>2845</v>
      </c>
      <c r="E59" s="59">
        <v>0.53598938277700403</v>
      </c>
      <c r="F59" s="60">
        <v>1.34829771143786E-3</v>
      </c>
    </row>
    <row r="60" spans="1:6" x14ac:dyDescent="0.2">
      <c r="A60" s="57" t="s">
        <v>1114</v>
      </c>
      <c r="B60" s="58" t="s">
        <v>2444</v>
      </c>
      <c r="C60" s="58" t="s">
        <v>4237</v>
      </c>
      <c r="D60" s="58" t="s">
        <v>3784</v>
      </c>
      <c r="E60" s="59">
        <v>0.53442733505575502</v>
      </c>
      <c r="F60" s="60">
        <v>5.2988791833317398E-3</v>
      </c>
    </row>
    <row r="61" spans="1:6" x14ac:dyDescent="0.2">
      <c r="A61" s="57" t="s">
        <v>461</v>
      </c>
      <c r="B61" s="58" t="s">
        <v>1782</v>
      </c>
      <c r="C61" s="58" t="s">
        <v>4238</v>
      </c>
      <c r="D61" s="58" t="s">
        <v>3122</v>
      </c>
      <c r="E61" s="59">
        <v>0.53367105130016801</v>
      </c>
      <c r="F61" s="60">
        <v>2.7997359500775698E-3</v>
      </c>
    </row>
    <row r="62" spans="1:6" x14ac:dyDescent="0.2">
      <c r="A62" s="57" t="s">
        <v>693</v>
      </c>
      <c r="B62" s="58" t="s">
        <v>2017</v>
      </c>
      <c r="C62" s="58" t="s">
        <v>4239</v>
      </c>
      <c r="D62" s="58" t="s">
        <v>3357</v>
      </c>
      <c r="E62" s="59">
        <v>0.52884365896815799</v>
      </c>
      <c r="F62" s="60">
        <v>5.8768227650017203E-3</v>
      </c>
    </row>
    <row r="63" spans="1:6" x14ac:dyDescent="0.2">
      <c r="A63" s="57" t="s">
        <v>532</v>
      </c>
      <c r="B63" s="58" t="s">
        <v>1853</v>
      </c>
      <c r="C63" s="58" t="s">
        <v>4240</v>
      </c>
      <c r="D63" s="58" t="s">
        <v>3193</v>
      </c>
      <c r="E63" s="59">
        <v>0.52602669553748704</v>
      </c>
      <c r="F63" s="60">
        <v>8.3611388879184199E-3</v>
      </c>
    </row>
    <row r="64" spans="1:6" x14ac:dyDescent="0.2">
      <c r="A64" s="57" t="s">
        <v>213</v>
      </c>
      <c r="B64" s="58" t="s">
        <v>1528</v>
      </c>
      <c r="C64" s="58" t="s">
        <v>4241</v>
      </c>
      <c r="D64" s="58" t="s">
        <v>2868</v>
      </c>
      <c r="E64" s="59">
        <v>0.52230362925794405</v>
      </c>
      <c r="F64" s="60">
        <v>8.0720653612158192E-3</v>
      </c>
    </row>
    <row r="65" spans="1:6" x14ac:dyDescent="0.2">
      <c r="A65" s="57" t="s">
        <v>812</v>
      </c>
      <c r="B65" s="58" t="s">
        <v>2139</v>
      </c>
      <c r="C65" s="58" t="s">
        <v>4242</v>
      </c>
      <c r="D65" s="58" t="s">
        <v>3479</v>
      </c>
      <c r="E65" s="59">
        <v>0.51274230698786905</v>
      </c>
      <c r="F65" s="60">
        <v>3.4223744647631803E-2</v>
      </c>
    </row>
    <row r="66" spans="1:6" x14ac:dyDescent="0.2">
      <c r="A66" s="57" t="s">
        <v>566</v>
      </c>
      <c r="B66" s="58" t="s">
        <v>1888</v>
      </c>
      <c r="C66" s="58" t="s">
        <v>4243</v>
      </c>
      <c r="D66" s="58" t="s">
        <v>3228</v>
      </c>
      <c r="E66" s="59">
        <v>0.51197012246878204</v>
      </c>
      <c r="F66" s="60">
        <v>2.0199456917727602E-3</v>
      </c>
    </row>
    <row r="67" spans="1:6" x14ac:dyDescent="0.2">
      <c r="A67" s="57" t="s">
        <v>328</v>
      </c>
      <c r="B67" s="58" t="s">
        <v>1647</v>
      </c>
      <c r="C67" s="58" t="s">
        <v>4244</v>
      </c>
      <c r="D67" s="58" t="s">
        <v>2987</v>
      </c>
      <c r="E67" s="59">
        <v>0.51182279406187803</v>
      </c>
      <c r="F67" s="60">
        <v>8.2220031956692103E-3</v>
      </c>
    </row>
    <row r="68" spans="1:6" x14ac:dyDescent="0.2">
      <c r="A68" s="57" t="s">
        <v>120</v>
      </c>
      <c r="B68" s="58" t="s">
        <v>1429</v>
      </c>
      <c r="C68" s="58" t="s">
        <v>4245</v>
      </c>
      <c r="D68" s="58" t="s">
        <v>2769</v>
      </c>
      <c r="E68" s="59">
        <v>0.50783407335391395</v>
      </c>
      <c r="F68" s="60">
        <v>4.1268100662179397E-2</v>
      </c>
    </row>
    <row r="69" spans="1:6" x14ac:dyDescent="0.2">
      <c r="A69" s="57" t="s">
        <v>115</v>
      </c>
      <c r="B69" s="58" t="s">
        <v>1424</v>
      </c>
      <c r="C69" s="58" t="s">
        <v>4246</v>
      </c>
      <c r="D69" s="58" t="s">
        <v>2764</v>
      </c>
      <c r="E69" s="59">
        <v>0.50172163532589298</v>
      </c>
      <c r="F69" s="60">
        <v>2.7997359500775698E-3</v>
      </c>
    </row>
    <row r="70" spans="1:6" x14ac:dyDescent="0.2">
      <c r="A70" s="57" t="s">
        <v>53</v>
      </c>
      <c r="B70" s="58" t="s">
        <v>1361</v>
      </c>
      <c r="C70" s="58" t="s">
        <v>4247</v>
      </c>
      <c r="D70" s="58" t="s">
        <v>2701</v>
      </c>
      <c r="E70" s="59">
        <v>0.50143701959818499</v>
      </c>
      <c r="F70" s="60">
        <v>4.7276957004162702E-4</v>
      </c>
    </row>
    <row r="71" spans="1:6" x14ac:dyDescent="0.2">
      <c r="A71" s="57" t="s">
        <v>311</v>
      </c>
      <c r="B71" s="58" t="s">
        <v>1630</v>
      </c>
      <c r="C71" s="58" t="s">
        <v>4248</v>
      </c>
      <c r="D71" s="58" t="s">
        <v>2970</v>
      </c>
      <c r="E71" s="59">
        <v>0.50016657843763601</v>
      </c>
      <c r="F71" s="60">
        <v>2.9631141960157E-3</v>
      </c>
    </row>
    <row r="72" spans="1:6" x14ac:dyDescent="0.2">
      <c r="A72" s="57" t="s">
        <v>1193</v>
      </c>
      <c r="B72" s="58" t="s">
        <v>2524</v>
      </c>
      <c r="C72" s="58" t="s">
        <v>4249</v>
      </c>
      <c r="D72" s="58" t="s">
        <v>3864</v>
      </c>
      <c r="E72" s="59">
        <v>0.49701089942313298</v>
      </c>
      <c r="F72" s="60">
        <v>1.17798464501128E-4</v>
      </c>
    </row>
    <row r="73" spans="1:6" x14ac:dyDescent="0.2">
      <c r="A73" s="57" t="s">
        <v>567</v>
      </c>
      <c r="B73" s="58" t="s">
        <v>1889</v>
      </c>
      <c r="C73" s="58" t="s">
        <v>4250</v>
      </c>
      <c r="D73" s="58" t="s">
        <v>3229</v>
      </c>
      <c r="E73" s="59">
        <v>0.49660762231598499</v>
      </c>
      <c r="F73" s="60">
        <v>2.10678117438453E-2</v>
      </c>
    </row>
    <row r="74" spans="1:6" x14ac:dyDescent="0.2">
      <c r="A74" s="57" t="s">
        <v>20</v>
      </c>
      <c r="B74" s="58" t="s">
        <v>1328</v>
      </c>
      <c r="C74" s="58" t="s">
        <v>4251</v>
      </c>
      <c r="D74" s="58" t="s">
        <v>2668</v>
      </c>
      <c r="E74" s="59">
        <v>0.49660372249546297</v>
      </c>
      <c r="F74" s="60">
        <v>6.0258787230027897E-3</v>
      </c>
    </row>
    <row r="75" spans="1:6" x14ac:dyDescent="0.2">
      <c r="A75" s="57" t="s">
        <v>962</v>
      </c>
      <c r="B75" s="58" t="s">
        <v>2291</v>
      </c>
      <c r="C75" s="58" t="s">
        <v>4252</v>
      </c>
      <c r="D75" s="58" t="s">
        <v>3631</v>
      </c>
      <c r="E75" s="59">
        <v>0.49251476354342599</v>
      </c>
      <c r="F75" s="60">
        <v>7.0498138402737501E-6</v>
      </c>
    </row>
    <row r="76" spans="1:6" x14ac:dyDescent="0.2">
      <c r="A76" s="57" t="s">
        <v>1208</v>
      </c>
      <c r="B76" s="58" t="s">
        <v>2539</v>
      </c>
      <c r="C76" s="58" t="s">
        <v>4253</v>
      </c>
      <c r="D76" s="58" t="s">
        <v>3879</v>
      </c>
      <c r="E76" s="59">
        <v>0.49139237436974897</v>
      </c>
      <c r="F76" s="60">
        <v>4.1642389831221304E-3</v>
      </c>
    </row>
    <row r="77" spans="1:6" x14ac:dyDescent="0.2">
      <c r="A77" s="57" t="s">
        <v>209</v>
      </c>
      <c r="B77" s="58" t="s">
        <v>1524</v>
      </c>
      <c r="C77" s="58" t="s">
        <v>4255</v>
      </c>
      <c r="D77" s="58" t="s">
        <v>2864</v>
      </c>
      <c r="E77" s="59">
        <v>0.48231426481593997</v>
      </c>
      <c r="F77" s="60">
        <v>3.3133844413342398E-2</v>
      </c>
    </row>
    <row r="78" spans="1:6" x14ac:dyDescent="0.2">
      <c r="A78" s="57" t="s">
        <v>768</v>
      </c>
      <c r="B78" s="58" t="s">
        <v>2095</v>
      </c>
      <c r="C78" s="58" t="s">
        <v>4256</v>
      </c>
      <c r="D78" s="58" t="s">
        <v>3435</v>
      </c>
      <c r="E78" s="59">
        <v>0.482051858275515</v>
      </c>
      <c r="F78" s="60">
        <v>1.5440125087196001E-3</v>
      </c>
    </row>
    <row r="79" spans="1:6" x14ac:dyDescent="0.2">
      <c r="A79" s="57" t="s">
        <v>1249</v>
      </c>
      <c r="B79" s="58" t="s">
        <v>2580</v>
      </c>
      <c r="C79" s="58" t="s">
        <v>4258</v>
      </c>
      <c r="D79" s="58" t="s">
        <v>3920</v>
      </c>
      <c r="E79" s="59">
        <v>0.47172157734689402</v>
      </c>
      <c r="F79" s="60">
        <v>2.2067937261940101E-5</v>
      </c>
    </row>
    <row r="80" spans="1:6" x14ac:dyDescent="0.2">
      <c r="A80" s="57" t="s">
        <v>109</v>
      </c>
      <c r="B80" s="58" t="s">
        <v>1418</v>
      </c>
      <c r="C80" s="58" t="s">
        <v>4259</v>
      </c>
      <c r="D80" s="58" t="s">
        <v>2758</v>
      </c>
      <c r="E80" s="59">
        <v>0.46966788293133599</v>
      </c>
      <c r="F80" s="60">
        <v>2.51842504376854E-2</v>
      </c>
    </row>
    <row r="81" spans="1:6" x14ac:dyDescent="0.2">
      <c r="A81" s="57" t="s">
        <v>844</v>
      </c>
      <c r="B81" s="58" t="s">
        <v>2173</v>
      </c>
      <c r="C81" s="58" t="s">
        <v>4260</v>
      </c>
      <c r="D81" s="58" t="s">
        <v>3513</v>
      </c>
      <c r="E81" s="59">
        <v>0.46938914991408798</v>
      </c>
      <c r="F81" s="60">
        <v>1.30342497815007E-4</v>
      </c>
    </row>
    <row r="82" spans="1:6" x14ac:dyDescent="0.2">
      <c r="A82" s="57" t="s">
        <v>1199</v>
      </c>
      <c r="B82" s="58" t="s">
        <v>2530</v>
      </c>
      <c r="C82" s="58" t="s">
        <v>4261</v>
      </c>
      <c r="D82" s="58" t="s">
        <v>3870</v>
      </c>
      <c r="E82" s="59">
        <v>0.46899241759003901</v>
      </c>
      <c r="F82" s="60">
        <v>1.5713027639109901E-4</v>
      </c>
    </row>
    <row r="83" spans="1:6" x14ac:dyDescent="0.2">
      <c r="A83" s="57" t="s">
        <v>310</v>
      </c>
      <c r="B83" s="58" t="s">
        <v>1629</v>
      </c>
      <c r="C83" s="58" t="s">
        <v>4262</v>
      </c>
      <c r="D83" s="58" t="s">
        <v>2969</v>
      </c>
      <c r="E83" s="59">
        <v>0.46843759942268198</v>
      </c>
      <c r="F83" s="60">
        <v>3.3043053813650199E-2</v>
      </c>
    </row>
    <row r="84" spans="1:6" x14ac:dyDescent="0.2">
      <c r="A84" s="57" t="s">
        <v>622</v>
      </c>
      <c r="B84" s="58" t="s">
        <v>1945</v>
      </c>
      <c r="C84" s="58" t="s">
        <v>4263</v>
      </c>
      <c r="D84" s="58" t="s">
        <v>3285</v>
      </c>
      <c r="E84" s="59">
        <v>0.465469556990042</v>
      </c>
      <c r="F84" s="60">
        <v>1.13483136933973E-4</v>
      </c>
    </row>
    <row r="85" spans="1:6" x14ac:dyDescent="0.2">
      <c r="A85" s="57" t="s">
        <v>312</v>
      </c>
      <c r="B85" s="58" t="s">
        <v>1631</v>
      </c>
      <c r="C85" s="58" t="s">
        <v>4264</v>
      </c>
      <c r="D85" s="58" t="s">
        <v>2971</v>
      </c>
      <c r="E85" s="59">
        <v>0.46345922126221201</v>
      </c>
      <c r="F85" s="60">
        <v>4.1697085681543699E-5</v>
      </c>
    </row>
    <row r="86" spans="1:6" x14ac:dyDescent="0.2">
      <c r="A86" s="57" t="s">
        <v>926</v>
      </c>
      <c r="B86" s="58" t="s">
        <v>2255</v>
      </c>
      <c r="C86" s="58" t="s">
        <v>4265</v>
      </c>
      <c r="D86" s="58" t="s">
        <v>3595</v>
      </c>
      <c r="E86" s="59">
        <v>0.46156672732182902</v>
      </c>
      <c r="F86" s="60">
        <v>2.1842363019719601E-2</v>
      </c>
    </row>
    <row r="87" spans="1:6" x14ac:dyDescent="0.2">
      <c r="A87" s="57" t="s">
        <v>424</v>
      </c>
      <c r="B87" s="58" t="s">
        <v>1744</v>
      </c>
      <c r="C87" s="58" t="s">
        <v>4266</v>
      </c>
      <c r="D87" s="58" t="s">
        <v>3084</v>
      </c>
      <c r="E87" s="59">
        <v>0.45883926341737802</v>
      </c>
      <c r="F87" s="60">
        <v>9.2310598678328297E-3</v>
      </c>
    </row>
    <row r="88" spans="1:6" x14ac:dyDescent="0.2">
      <c r="A88" s="57" t="s">
        <v>4156</v>
      </c>
      <c r="B88" s="58" t="s">
        <v>4157</v>
      </c>
      <c r="C88" s="58" t="s">
        <v>4268</v>
      </c>
      <c r="D88" s="58" t="s">
        <v>2639</v>
      </c>
      <c r="E88" s="59">
        <v>0.45745592083506598</v>
      </c>
      <c r="F88" s="60">
        <v>3.6043460340272698E-2</v>
      </c>
    </row>
    <row r="89" spans="1:6" x14ac:dyDescent="0.2">
      <c r="A89" s="57" t="s">
        <v>1298</v>
      </c>
      <c r="B89" s="58" t="s">
        <v>2629</v>
      </c>
      <c r="C89" s="58" t="s">
        <v>4269</v>
      </c>
      <c r="D89" s="58" t="s">
        <v>3969</v>
      </c>
      <c r="E89" s="59">
        <v>0.45560897831670699</v>
      </c>
      <c r="F89" s="60">
        <v>9.8009864445903195E-5</v>
      </c>
    </row>
    <row r="90" spans="1:6" x14ac:dyDescent="0.2">
      <c r="A90" s="57" t="s">
        <v>596</v>
      </c>
      <c r="B90" s="58" t="s">
        <v>1919</v>
      </c>
      <c r="C90" s="58" t="s">
        <v>4270</v>
      </c>
      <c r="D90" s="58" t="s">
        <v>3259</v>
      </c>
      <c r="E90" s="59">
        <v>0.45063688504812299</v>
      </c>
      <c r="F90" s="60">
        <v>5.7404557320039299E-3</v>
      </c>
    </row>
    <row r="91" spans="1:6" x14ac:dyDescent="0.2">
      <c r="A91" s="57" t="s">
        <v>236</v>
      </c>
      <c r="B91" s="58" t="s">
        <v>1553</v>
      </c>
      <c r="C91" s="58" t="s">
        <v>4271</v>
      </c>
      <c r="D91" s="58" t="s">
        <v>2893</v>
      </c>
      <c r="E91" s="59">
        <v>0.44565425854849899</v>
      </c>
      <c r="F91" s="60">
        <v>1.5901137440557999E-2</v>
      </c>
    </row>
    <row r="92" spans="1:6" x14ac:dyDescent="0.2">
      <c r="A92" s="57" t="s">
        <v>217</v>
      </c>
      <c r="B92" s="58" t="s">
        <v>1532</v>
      </c>
      <c r="C92" s="58" t="s">
        <v>4272</v>
      </c>
      <c r="D92" s="58" t="s">
        <v>2872</v>
      </c>
      <c r="E92" s="59">
        <v>0.44528873864872198</v>
      </c>
      <c r="F92" s="60">
        <v>1.2841266059565099E-4</v>
      </c>
    </row>
    <row r="93" spans="1:6" x14ac:dyDescent="0.2">
      <c r="A93" s="57" t="s">
        <v>60</v>
      </c>
      <c r="B93" s="58" t="s">
        <v>1368</v>
      </c>
      <c r="C93" s="58" t="s">
        <v>4273</v>
      </c>
      <c r="D93" s="58" t="s">
        <v>2708</v>
      </c>
      <c r="E93" s="59">
        <v>0.44420554614316998</v>
      </c>
      <c r="F93" s="60">
        <v>2.2638420827833599E-3</v>
      </c>
    </row>
    <row r="94" spans="1:6" x14ac:dyDescent="0.2">
      <c r="A94" s="57" t="s">
        <v>1046</v>
      </c>
      <c r="B94" s="58" t="s">
        <v>2375</v>
      </c>
      <c r="C94" s="58" t="s">
        <v>4274</v>
      </c>
      <c r="D94" s="58" t="s">
        <v>3715</v>
      </c>
      <c r="E94" s="59">
        <v>0.44110287598197401</v>
      </c>
      <c r="F94" s="60">
        <v>1.2413237614770201E-2</v>
      </c>
    </row>
    <row r="95" spans="1:6" x14ac:dyDescent="0.2">
      <c r="A95" s="57" t="s">
        <v>1243</v>
      </c>
      <c r="B95" s="58" t="s">
        <v>2574</v>
      </c>
      <c r="C95" s="58" t="s">
        <v>4275</v>
      </c>
      <c r="D95" s="58" t="s">
        <v>3914</v>
      </c>
      <c r="E95" s="59">
        <v>0.43651468716779002</v>
      </c>
      <c r="F95" s="60">
        <v>1.00209087881663E-2</v>
      </c>
    </row>
    <row r="96" spans="1:6" x14ac:dyDescent="0.2">
      <c r="A96" s="57" t="s">
        <v>1287</v>
      </c>
      <c r="B96" s="58" t="s">
        <v>2618</v>
      </c>
      <c r="C96" s="58" t="s">
        <v>4276</v>
      </c>
      <c r="D96" s="58" t="s">
        <v>3958</v>
      </c>
      <c r="E96" s="59">
        <v>0.43568094898695298</v>
      </c>
      <c r="F96" s="60">
        <v>4.4309694076583297E-3</v>
      </c>
    </row>
    <row r="97" spans="1:6" x14ac:dyDescent="0.2">
      <c r="A97" s="57" t="s">
        <v>907</v>
      </c>
      <c r="B97" s="58" t="s">
        <v>2236</v>
      </c>
      <c r="C97" s="58" t="s">
        <v>4277</v>
      </c>
      <c r="D97" s="58" t="s">
        <v>3576</v>
      </c>
      <c r="E97" s="59">
        <v>0.43500563362108502</v>
      </c>
      <c r="F97" s="60">
        <v>4.1950981182429897E-5</v>
      </c>
    </row>
    <row r="98" spans="1:6" x14ac:dyDescent="0.2">
      <c r="A98" s="57" t="s">
        <v>0</v>
      </c>
      <c r="B98" s="58" t="s">
        <v>1308</v>
      </c>
      <c r="C98" s="58" t="s">
        <v>4278</v>
      </c>
      <c r="D98" s="58" t="s">
        <v>2648</v>
      </c>
      <c r="E98" s="59">
        <v>0.43476849321351801</v>
      </c>
      <c r="F98" s="60">
        <v>3.0835234803043801E-2</v>
      </c>
    </row>
    <row r="99" spans="1:6" x14ac:dyDescent="0.2">
      <c r="A99" s="57" t="s">
        <v>790</v>
      </c>
      <c r="B99" s="58" t="s">
        <v>2117</v>
      </c>
      <c r="C99" s="58" t="s">
        <v>4279</v>
      </c>
      <c r="D99" s="58" t="s">
        <v>3457</v>
      </c>
      <c r="E99" s="59">
        <v>0.43400699937602699</v>
      </c>
      <c r="F99" s="60">
        <v>8.1885701364427799E-3</v>
      </c>
    </row>
    <row r="100" spans="1:6" x14ac:dyDescent="0.2">
      <c r="A100" s="57" t="s">
        <v>565</v>
      </c>
      <c r="B100" s="58" t="s">
        <v>1887</v>
      </c>
      <c r="C100" s="58" t="s">
        <v>4280</v>
      </c>
      <c r="D100" s="58" t="s">
        <v>3227</v>
      </c>
      <c r="E100" s="59">
        <v>0.43380593633021303</v>
      </c>
      <c r="F100" s="60">
        <v>7.78276833558498E-4</v>
      </c>
    </row>
    <row r="101" spans="1:6" x14ac:dyDescent="0.2">
      <c r="A101" s="57" t="s">
        <v>677</v>
      </c>
      <c r="B101" s="58" t="s">
        <v>2001</v>
      </c>
      <c r="C101" s="58" t="s">
        <v>4281</v>
      </c>
      <c r="D101" s="58" t="s">
        <v>3341</v>
      </c>
      <c r="E101" s="59">
        <v>0.42859977660808501</v>
      </c>
      <c r="F101" s="60">
        <v>3.4678509057739601E-2</v>
      </c>
    </row>
    <row r="102" spans="1:6" x14ac:dyDescent="0.2">
      <c r="A102" s="57" t="s">
        <v>499</v>
      </c>
      <c r="B102" s="58" t="s">
        <v>1820</v>
      </c>
      <c r="C102" s="58" t="s">
        <v>4282</v>
      </c>
      <c r="D102" s="58" t="s">
        <v>3160</v>
      </c>
      <c r="E102" s="59">
        <v>0.428109634843373</v>
      </c>
      <c r="F102" s="60">
        <v>2.0837679674046701E-3</v>
      </c>
    </row>
    <row r="103" spans="1:6" x14ac:dyDescent="0.2">
      <c r="A103" s="57" t="s">
        <v>521</v>
      </c>
      <c r="B103" s="58" t="s">
        <v>1842</v>
      </c>
      <c r="C103" s="58" t="s">
        <v>4283</v>
      </c>
      <c r="D103" s="58" t="s">
        <v>3182</v>
      </c>
      <c r="E103" s="59">
        <v>0.42456558774929598</v>
      </c>
      <c r="F103" s="60">
        <v>2.23076036639904E-2</v>
      </c>
    </row>
    <row r="104" spans="1:6" x14ac:dyDescent="0.2">
      <c r="A104" s="57" t="s">
        <v>497</v>
      </c>
      <c r="B104" s="58" t="s">
        <v>1818</v>
      </c>
      <c r="C104" s="58" t="s">
        <v>4284</v>
      </c>
      <c r="D104" s="58" t="s">
        <v>3158</v>
      </c>
      <c r="E104" s="59">
        <v>0.42007766453620299</v>
      </c>
      <c r="F104" s="60">
        <v>4.2310078765421803E-2</v>
      </c>
    </row>
    <row r="105" spans="1:6" x14ac:dyDescent="0.2">
      <c r="A105" s="57" t="s">
        <v>247</v>
      </c>
      <c r="B105" s="58" t="s">
        <v>1565</v>
      </c>
      <c r="C105" s="58" t="s">
        <v>4285</v>
      </c>
      <c r="D105" s="58" t="s">
        <v>2905</v>
      </c>
      <c r="E105" s="59">
        <v>0.41884032299774199</v>
      </c>
      <c r="F105" s="60">
        <v>7.4610709033420403E-3</v>
      </c>
    </row>
    <row r="106" spans="1:6" x14ac:dyDescent="0.2">
      <c r="A106" s="57" t="s">
        <v>721</v>
      </c>
      <c r="B106" s="58" t="s">
        <v>2047</v>
      </c>
      <c r="C106" s="58" t="s">
        <v>4286</v>
      </c>
      <c r="D106" s="58" t="s">
        <v>3387</v>
      </c>
      <c r="E106" s="59">
        <v>0.41871898673496599</v>
      </c>
      <c r="F106" s="60">
        <v>1.8565552985871401E-2</v>
      </c>
    </row>
    <row r="107" spans="1:6" x14ac:dyDescent="0.2">
      <c r="A107" s="57" t="s">
        <v>271</v>
      </c>
      <c r="B107" s="58" t="s">
        <v>1589</v>
      </c>
      <c r="C107" s="58" t="s">
        <v>4287</v>
      </c>
      <c r="D107" s="58" t="s">
        <v>2929</v>
      </c>
      <c r="E107" s="59">
        <v>0.41820258438446001</v>
      </c>
      <c r="F107" s="60">
        <v>1.0832789894428299E-4</v>
      </c>
    </row>
    <row r="108" spans="1:6" x14ac:dyDescent="0.2">
      <c r="A108" s="57" t="s">
        <v>141</v>
      </c>
      <c r="B108" s="58" t="s">
        <v>1451</v>
      </c>
      <c r="C108" s="58" t="s">
        <v>4288</v>
      </c>
      <c r="D108" s="58" t="s">
        <v>2791</v>
      </c>
      <c r="E108" s="59">
        <v>0.41777741930232898</v>
      </c>
      <c r="F108" s="60">
        <v>3.6043460340272698E-2</v>
      </c>
    </row>
    <row r="109" spans="1:6" x14ac:dyDescent="0.2">
      <c r="A109" s="57" t="s">
        <v>420</v>
      </c>
      <c r="B109" s="58" t="s">
        <v>1740</v>
      </c>
      <c r="C109" s="58" t="s">
        <v>4289</v>
      </c>
      <c r="D109" s="58" t="s">
        <v>3080</v>
      </c>
      <c r="E109" s="59">
        <v>0.41449422941971298</v>
      </c>
      <c r="F109" s="60">
        <v>8.9950970307319401E-4</v>
      </c>
    </row>
    <row r="110" spans="1:6" x14ac:dyDescent="0.2">
      <c r="A110" s="57" t="s">
        <v>1261</v>
      </c>
      <c r="B110" s="58" t="s">
        <v>2592</v>
      </c>
      <c r="C110" s="58" t="s">
        <v>4290</v>
      </c>
      <c r="D110" s="58" t="s">
        <v>3932</v>
      </c>
      <c r="E110" s="59">
        <v>0.41430312136244402</v>
      </c>
      <c r="F110" s="60">
        <v>6.5454103010969698E-4</v>
      </c>
    </row>
    <row r="111" spans="1:6" x14ac:dyDescent="0.2">
      <c r="A111" s="57" t="s">
        <v>947</v>
      </c>
      <c r="B111" s="58" t="s">
        <v>2276</v>
      </c>
      <c r="C111" s="58" t="s">
        <v>4291</v>
      </c>
      <c r="D111" s="58" t="s">
        <v>3616</v>
      </c>
      <c r="E111" s="59">
        <v>0.41308077545370397</v>
      </c>
      <c r="F111" s="60">
        <v>7.0311320237475804E-5</v>
      </c>
    </row>
    <row r="112" spans="1:6" x14ac:dyDescent="0.2">
      <c r="A112" s="57" t="s">
        <v>1256</v>
      </c>
      <c r="B112" s="58" t="s">
        <v>2587</v>
      </c>
      <c r="C112" s="58" t="s">
        <v>4293</v>
      </c>
      <c r="D112" s="58" t="s">
        <v>3927</v>
      </c>
      <c r="E112" s="59">
        <v>0.40992820210061398</v>
      </c>
      <c r="F112" s="60">
        <v>6.0229443857767496E-3</v>
      </c>
    </row>
    <row r="113" spans="1:6" x14ac:dyDescent="0.2">
      <c r="A113" s="57" t="s">
        <v>5604</v>
      </c>
      <c r="B113" s="58" t="s">
        <v>1540</v>
      </c>
      <c r="C113" s="58" t="s">
        <v>4294</v>
      </c>
      <c r="D113" s="58" t="s">
        <v>2880</v>
      </c>
      <c r="E113" s="59">
        <v>0.40975926231872301</v>
      </c>
      <c r="F113" s="60">
        <v>2.7492976572630199E-2</v>
      </c>
    </row>
    <row r="114" spans="1:6" x14ac:dyDescent="0.2">
      <c r="A114" s="57" t="s">
        <v>588</v>
      </c>
      <c r="B114" s="58" t="s">
        <v>1911</v>
      </c>
      <c r="C114" s="58" t="s">
        <v>4295</v>
      </c>
      <c r="D114" s="58" t="s">
        <v>3251</v>
      </c>
      <c r="E114" s="59">
        <v>0.40558424974450702</v>
      </c>
      <c r="F114" s="60">
        <v>1.1589922538295099E-3</v>
      </c>
    </row>
    <row r="115" spans="1:6" x14ac:dyDescent="0.2">
      <c r="A115" s="57" t="s">
        <v>871</v>
      </c>
      <c r="B115" s="58" t="s">
        <v>2200</v>
      </c>
      <c r="C115" s="58" t="s">
        <v>4296</v>
      </c>
      <c r="D115" s="58" t="s">
        <v>3540</v>
      </c>
      <c r="E115" s="59">
        <v>0.40470763450680602</v>
      </c>
      <c r="F115" s="60">
        <v>1.2803488076677199E-2</v>
      </c>
    </row>
    <row r="116" spans="1:6" x14ac:dyDescent="0.2">
      <c r="A116" s="57" t="s">
        <v>546</v>
      </c>
      <c r="B116" s="58" t="s">
        <v>1868</v>
      </c>
      <c r="C116" s="58" t="s">
        <v>4297</v>
      </c>
      <c r="D116" s="58" t="s">
        <v>3208</v>
      </c>
      <c r="E116" s="59">
        <v>0.40286514736505602</v>
      </c>
      <c r="F116" s="60">
        <v>1.8256468310617199E-4</v>
      </c>
    </row>
    <row r="117" spans="1:6" x14ac:dyDescent="0.2">
      <c r="A117" s="57" t="s">
        <v>621</v>
      </c>
      <c r="B117" s="58" t="s">
        <v>1944</v>
      </c>
      <c r="C117" s="58" t="s">
        <v>4298</v>
      </c>
      <c r="D117" s="58" t="s">
        <v>3284</v>
      </c>
      <c r="E117" s="59">
        <v>0.402530666853195</v>
      </c>
      <c r="F117" s="60">
        <v>1.6206088457531599E-4</v>
      </c>
    </row>
    <row r="118" spans="1:6" x14ac:dyDescent="0.2">
      <c r="A118" s="57" t="s">
        <v>732</v>
      </c>
      <c r="B118" s="58" t="s">
        <v>2058</v>
      </c>
      <c r="C118" s="58" t="s">
        <v>4299</v>
      </c>
      <c r="D118" s="58" t="s">
        <v>3398</v>
      </c>
      <c r="E118" s="59">
        <v>0.40211542716035498</v>
      </c>
      <c r="F118" s="60">
        <v>3.58476906762564E-2</v>
      </c>
    </row>
    <row r="119" spans="1:6" x14ac:dyDescent="0.2">
      <c r="A119" s="57" t="s">
        <v>637</v>
      </c>
      <c r="B119" s="58" t="s">
        <v>1960</v>
      </c>
      <c r="C119" s="58" t="s">
        <v>4300</v>
      </c>
      <c r="D119" s="58" t="s">
        <v>3300</v>
      </c>
      <c r="E119" s="59">
        <v>0.40079183221535603</v>
      </c>
      <c r="F119" s="60">
        <v>9.7019590204002592E-3</v>
      </c>
    </row>
    <row r="120" spans="1:6" x14ac:dyDescent="0.2">
      <c r="A120" s="57" t="s">
        <v>226</v>
      </c>
      <c r="B120" s="58" t="s">
        <v>1542</v>
      </c>
      <c r="C120" s="58" t="s">
        <v>4302</v>
      </c>
      <c r="D120" s="58" t="s">
        <v>2882</v>
      </c>
      <c r="E120" s="59">
        <v>0.39702871889188901</v>
      </c>
      <c r="F120" s="60">
        <v>2.0234713297287701E-3</v>
      </c>
    </row>
    <row r="121" spans="1:6" x14ac:dyDescent="0.2">
      <c r="A121" s="57" t="s">
        <v>249</v>
      </c>
      <c r="B121" s="58" t="s">
        <v>1567</v>
      </c>
      <c r="C121" s="58" t="s">
        <v>4303</v>
      </c>
      <c r="D121" s="58" t="s">
        <v>2907</v>
      </c>
      <c r="E121" s="59">
        <v>0.39619401334153198</v>
      </c>
      <c r="F121" s="60">
        <v>2.12510460814237E-2</v>
      </c>
    </row>
    <row r="122" spans="1:6" x14ac:dyDescent="0.2">
      <c r="A122" s="57" t="s">
        <v>1135</v>
      </c>
      <c r="B122" s="58" t="s">
        <v>2465</v>
      </c>
      <c r="C122" s="58" t="s">
        <v>4304</v>
      </c>
      <c r="D122" s="58" t="s">
        <v>3805</v>
      </c>
      <c r="E122" s="59">
        <v>0.39448124935191398</v>
      </c>
      <c r="F122" s="60">
        <v>7.0311320237475804E-5</v>
      </c>
    </row>
    <row r="123" spans="1:6" x14ac:dyDescent="0.2">
      <c r="A123" s="57" t="s">
        <v>822</v>
      </c>
      <c r="B123" s="58" t="s">
        <v>2151</v>
      </c>
      <c r="C123" s="58" t="s">
        <v>4305</v>
      </c>
      <c r="D123" s="58" t="s">
        <v>3491</v>
      </c>
      <c r="E123" s="59">
        <v>0.39426516590173</v>
      </c>
      <c r="F123" s="60">
        <v>1.35569737421184E-2</v>
      </c>
    </row>
    <row r="124" spans="1:6" x14ac:dyDescent="0.2">
      <c r="A124" s="57" t="s">
        <v>1299</v>
      </c>
      <c r="B124" s="58" t="s">
        <v>2630</v>
      </c>
      <c r="C124" s="58" t="s">
        <v>4306</v>
      </c>
      <c r="D124" s="58" t="s">
        <v>3970</v>
      </c>
      <c r="E124" s="59">
        <v>0.39325771592431402</v>
      </c>
      <c r="F124" s="60">
        <v>1.67889596092496E-3</v>
      </c>
    </row>
    <row r="125" spans="1:6" x14ac:dyDescent="0.2">
      <c r="A125" s="57" t="s">
        <v>1089</v>
      </c>
      <c r="B125" s="58" t="s">
        <v>2418</v>
      </c>
      <c r="C125" s="58" t="s">
        <v>4307</v>
      </c>
      <c r="D125" s="58" t="s">
        <v>3758</v>
      </c>
      <c r="E125" s="59">
        <v>0.39305256611358902</v>
      </c>
      <c r="F125" s="60">
        <v>4.4442263211581798E-3</v>
      </c>
    </row>
    <row r="126" spans="1:6" x14ac:dyDescent="0.2">
      <c r="A126" s="57" t="s">
        <v>1179</v>
      </c>
      <c r="B126" s="58" t="s">
        <v>2510</v>
      </c>
      <c r="C126" s="58" t="s">
        <v>4308</v>
      </c>
      <c r="D126" s="58" t="s">
        <v>3850</v>
      </c>
      <c r="E126" s="59">
        <v>0.392742926966474</v>
      </c>
      <c r="F126" s="60">
        <v>4.8643725854700601E-2</v>
      </c>
    </row>
    <row r="127" spans="1:6" x14ac:dyDescent="0.2">
      <c r="A127" s="57" t="s">
        <v>347</v>
      </c>
      <c r="B127" s="58" t="s">
        <v>1666</v>
      </c>
      <c r="C127" s="58" t="s">
        <v>4309</v>
      </c>
      <c r="D127" s="58" t="s">
        <v>3006</v>
      </c>
      <c r="E127" s="59">
        <v>0.39219771113376101</v>
      </c>
      <c r="F127" s="60">
        <v>4.7697919331213597E-2</v>
      </c>
    </row>
    <row r="128" spans="1:6" x14ac:dyDescent="0.2">
      <c r="A128" s="57" t="s">
        <v>1183</v>
      </c>
      <c r="B128" s="58" t="s">
        <v>2514</v>
      </c>
      <c r="C128" s="58" t="s">
        <v>4310</v>
      </c>
      <c r="D128" s="58" t="s">
        <v>3854</v>
      </c>
      <c r="E128" s="59">
        <v>0.392007381775546</v>
      </c>
      <c r="F128" s="60">
        <v>2.8870270094753102E-3</v>
      </c>
    </row>
    <row r="129" spans="1:6" x14ac:dyDescent="0.2">
      <c r="A129" s="57" t="s">
        <v>894</v>
      </c>
      <c r="B129" s="58" t="s">
        <v>2223</v>
      </c>
      <c r="C129" s="58" t="s">
        <v>4311</v>
      </c>
      <c r="D129" s="58" t="s">
        <v>3563</v>
      </c>
      <c r="E129" s="59">
        <v>0.39182007236148703</v>
      </c>
      <c r="F129" s="60">
        <v>2.8870270094753102E-3</v>
      </c>
    </row>
    <row r="130" spans="1:6" x14ac:dyDescent="0.2">
      <c r="A130" s="57" t="s">
        <v>984</v>
      </c>
      <c r="B130" s="58" t="s">
        <v>2313</v>
      </c>
      <c r="C130" s="58" t="s">
        <v>4313</v>
      </c>
      <c r="D130" s="58" t="s">
        <v>3653</v>
      </c>
      <c r="E130" s="59">
        <v>0.39161537391129603</v>
      </c>
      <c r="F130" s="60">
        <v>4.4773216553053801E-4</v>
      </c>
    </row>
    <row r="131" spans="1:6" x14ac:dyDescent="0.2">
      <c r="A131" s="57" t="s">
        <v>638</v>
      </c>
      <c r="B131" s="58" t="s">
        <v>1961</v>
      </c>
      <c r="C131" s="58" t="s">
        <v>4314</v>
      </c>
      <c r="D131" s="58" t="s">
        <v>3301</v>
      </c>
      <c r="E131" s="59">
        <v>0.39112179577142703</v>
      </c>
      <c r="F131" s="60">
        <v>1.00373914353211E-3</v>
      </c>
    </row>
    <row r="132" spans="1:6" x14ac:dyDescent="0.2">
      <c r="A132" s="57" t="s">
        <v>1182</v>
      </c>
      <c r="B132" s="58" t="s">
        <v>2513</v>
      </c>
      <c r="C132" s="58" t="s">
        <v>4315</v>
      </c>
      <c r="D132" s="58" t="s">
        <v>3853</v>
      </c>
      <c r="E132" s="59">
        <v>0.39028926509201001</v>
      </c>
      <c r="F132" s="60">
        <v>2.0945149530697199E-3</v>
      </c>
    </row>
    <row r="133" spans="1:6" x14ac:dyDescent="0.2">
      <c r="A133" s="57" t="s">
        <v>511</v>
      </c>
      <c r="B133" s="58" t="s">
        <v>1832</v>
      </c>
      <c r="C133" s="58" t="s">
        <v>4316</v>
      </c>
      <c r="D133" s="58" t="s">
        <v>3172</v>
      </c>
      <c r="E133" s="59">
        <v>0.38911985536829802</v>
      </c>
      <c r="F133" s="60">
        <v>3.4460757820652102E-3</v>
      </c>
    </row>
    <row r="134" spans="1:6" x14ac:dyDescent="0.2">
      <c r="A134" s="57" t="s">
        <v>1018</v>
      </c>
      <c r="B134" s="58" t="s">
        <v>2347</v>
      </c>
      <c r="C134" s="58" t="s">
        <v>4317</v>
      </c>
      <c r="D134" s="58" t="s">
        <v>3687</v>
      </c>
      <c r="E134" s="59">
        <v>0.38784569264732499</v>
      </c>
      <c r="F134" s="60">
        <v>2.17690307491912E-3</v>
      </c>
    </row>
    <row r="135" spans="1:6" x14ac:dyDescent="0.2">
      <c r="A135" s="57" t="s">
        <v>641</v>
      </c>
      <c r="B135" s="58" t="s">
        <v>1964</v>
      </c>
      <c r="C135" s="58" t="s">
        <v>4318</v>
      </c>
      <c r="D135" s="58" t="s">
        <v>3304</v>
      </c>
      <c r="E135" s="59">
        <v>0.38578196290801797</v>
      </c>
      <c r="F135" s="60">
        <v>2.2445993043813402E-2</v>
      </c>
    </row>
    <row r="136" spans="1:6" x14ac:dyDescent="0.2">
      <c r="A136" s="57" t="s">
        <v>724</v>
      </c>
      <c r="B136" s="58" t="s">
        <v>2050</v>
      </c>
      <c r="C136" s="58" t="s">
        <v>4319</v>
      </c>
      <c r="D136" s="58" t="s">
        <v>3390</v>
      </c>
      <c r="E136" s="59">
        <v>0.38440753321002702</v>
      </c>
      <c r="F136" s="60">
        <v>1.48587589642782E-3</v>
      </c>
    </row>
    <row r="137" spans="1:6" x14ac:dyDescent="0.2">
      <c r="A137" s="57" t="s">
        <v>149</v>
      </c>
      <c r="B137" s="58" t="s">
        <v>1460</v>
      </c>
      <c r="C137" s="58" t="s">
        <v>4320</v>
      </c>
      <c r="D137" s="58" t="s">
        <v>2800</v>
      </c>
      <c r="E137" s="59">
        <v>0.38385566617761302</v>
      </c>
      <c r="F137" s="60">
        <v>2.4490422459247699E-3</v>
      </c>
    </row>
    <row r="138" spans="1:6" x14ac:dyDescent="0.2">
      <c r="A138" s="57" t="s">
        <v>234</v>
      </c>
      <c r="B138" s="58" t="s">
        <v>1551</v>
      </c>
      <c r="C138" s="58" t="s">
        <v>4321</v>
      </c>
      <c r="D138" s="58" t="s">
        <v>2891</v>
      </c>
      <c r="E138" s="59">
        <v>0.38344072957643499</v>
      </c>
      <c r="F138" s="60">
        <v>9.4663692050049196E-4</v>
      </c>
    </row>
    <row r="139" spans="1:6" x14ac:dyDescent="0.2">
      <c r="A139" s="57" t="s">
        <v>1008</v>
      </c>
      <c r="B139" s="58" t="s">
        <v>2337</v>
      </c>
      <c r="C139" s="58" t="s">
        <v>4322</v>
      </c>
      <c r="D139" s="58" t="s">
        <v>3677</v>
      </c>
      <c r="E139" s="59">
        <v>0.38317579714508698</v>
      </c>
      <c r="F139" s="60">
        <v>4.0821329392684402E-2</v>
      </c>
    </row>
    <row r="140" spans="1:6" x14ac:dyDescent="0.2">
      <c r="A140" s="57" t="s">
        <v>562</v>
      </c>
      <c r="B140" s="58" t="s">
        <v>1884</v>
      </c>
      <c r="C140" s="58" t="s">
        <v>4324</v>
      </c>
      <c r="D140" s="58" t="s">
        <v>3224</v>
      </c>
      <c r="E140" s="59">
        <v>0.38304865863186399</v>
      </c>
      <c r="F140" s="60">
        <v>9.1020620909242902E-4</v>
      </c>
    </row>
    <row r="141" spans="1:6" x14ac:dyDescent="0.2">
      <c r="A141" s="57" t="s">
        <v>1005</v>
      </c>
      <c r="B141" s="58" t="s">
        <v>2334</v>
      </c>
      <c r="C141" s="58" t="s">
        <v>4326</v>
      </c>
      <c r="D141" s="58" t="s">
        <v>3674</v>
      </c>
      <c r="E141" s="59">
        <v>0.38054682576184501</v>
      </c>
      <c r="F141" s="60">
        <v>8.7668937108523505E-3</v>
      </c>
    </row>
    <row r="142" spans="1:6" x14ac:dyDescent="0.2">
      <c r="A142" s="57" t="s">
        <v>138</v>
      </c>
      <c r="B142" s="58" t="s">
        <v>1448</v>
      </c>
      <c r="C142" s="58" t="s">
        <v>4327</v>
      </c>
      <c r="D142" s="58" t="s">
        <v>2788</v>
      </c>
      <c r="E142" s="59">
        <v>0.37768255057908101</v>
      </c>
      <c r="F142" s="60">
        <v>1.13483136933973E-4</v>
      </c>
    </row>
    <row r="143" spans="1:6" x14ac:dyDescent="0.2">
      <c r="A143" s="57" t="s">
        <v>1171</v>
      </c>
      <c r="B143" s="58" t="s">
        <v>2502</v>
      </c>
      <c r="C143" s="58" t="s">
        <v>4328</v>
      </c>
      <c r="D143" s="58" t="s">
        <v>3842</v>
      </c>
      <c r="E143" s="59">
        <v>0.37607109280883799</v>
      </c>
      <c r="F143" s="60">
        <v>9.9232247122710109E-4</v>
      </c>
    </row>
    <row r="144" spans="1:6" x14ac:dyDescent="0.2">
      <c r="A144" s="57" t="s">
        <v>679</v>
      </c>
      <c r="B144" s="58" t="s">
        <v>2003</v>
      </c>
      <c r="C144" s="58" t="s">
        <v>4329</v>
      </c>
      <c r="D144" s="58" t="s">
        <v>3343</v>
      </c>
      <c r="E144" s="59">
        <v>0.37503426436781401</v>
      </c>
      <c r="F144" s="60">
        <v>3.4456147516910701E-3</v>
      </c>
    </row>
    <row r="145" spans="1:6" x14ac:dyDescent="0.2">
      <c r="A145" s="57" t="s">
        <v>415</v>
      </c>
      <c r="B145" s="58" t="s">
        <v>1735</v>
      </c>
      <c r="C145" s="58" t="s">
        <v>4330</v>
      </c>
      <c r="D145" s="58" t="s">
        <v>3075</v>
      </c>
      <c r="E145" s="59">
        <v>0.37467624509615399</v>
      </c>
      <c r="F145" s="60">
        <v>3.58476906762564E-2</v>
      </c>
    </row>
    <row r="146" spans="1:6" x14ac:dyDescent="0.2">
      <c r="A146" s="57" t="s">
        <v>561</v>
      </c>
      <c r="B146" s="58" t="s">
        <v>1883</v>
      </c>
      <c r="C146" s="58" t="s">
        <v>4331</v>
      </c>
      <c r="D146" s="58" t="s">
        <v>3223</v>
      </c>
      <c r="E146" s="59">
        <v>0.37227982735338999</v>
      </c>
      <c r="F146" s="60">
        <v>4.6181456477197701E-2</v>
      </c>
    </row>
    <row r="147" spans="1:6" x14ac:dyDescent="0.2">
      <c r="A147" s="57" t="s">
        <v>1205</v>
      </c>
      <c r="B147" s="58" t="s">
        <v>2536</v>
      </c>
      <c r="C147" s="58" t="s">
        <v>4332</v>
      </c>
      <c r="D147" s="58" t="s">
        <v>3876</v>
      </c>
      <c r="E147" s="59">
        <v>0.37134853856233402</v>
      </c>
      <c r="F147" s="60">
        <v>9.6716542357420405E-3</v>
      </c>
    </row>
    <row r="148" spans="1:6" x14ac:dyDescent="0.2">
      <c r="A148" s="57" t="s">
        <v>460</v>
      </c>
      <c r="B148" s="58" t="s">
        <v>1781</v>
      </c>
      <c r="C148" s="58" t="s">
        <v>4333</v>
      </c>
      <c r="D148" s="58" t="s">
        <v>3121</v>
      </c>
      <c r="E148" s="59">
        <v>0.36865244740777198</v>
      </c>
      <c r="F148" s="60">
        <v>1.4017812842116899E-3</v>
      </c>
    </row>
    <row r="149" spans="1:6" x14ac:dyDescent="0.2">
      <c r="A149" s="57" t="s">
        <v>1198</v>
      </c>
      <c r="B149" s="58" t="s">
        <v>2529</v>
      </c>
      <c r="C149" s="58" t="s">
        <v>4334</v>
      </c>
      <c r="D149" s="58" t="s">
        <v>3869</v>
      </c>
      <c r="E149" s="59">
        <v>0.36747386570135998</v>
      </c>
      <c r="F149" s="60">
        <v>6.8601340888848703E-3</v>
      </c>
    </row>
    <row r="150" spans="1:6" x14ac:dyDescent="0.2">
      <c r="A150" s="57" t="s">
        <v>955</v>
      </c>
      <c r="B150" s="58" t="s">
        <v>2284</v>
      </c>
      <c r="C150" s="58" t="s">
        <v>4335</v>
      </c>
      <c r="D150" s="58" t="s">
        <v>3624</v>
      </c>
      <c r="E150" s="59">
        <v>0.36687290689994601</v>
      </c>
      <c r="F150" s="60">
        <v>6.7756740197262593E-5</v>
      </c>
    </row>
    <row r="151" spans="1:6" x14ac:dyDescent="0.2">
      <c r="A151" s="57" t="s">
        <v>653</v>
      </c>
      <c r="B151" s="58" t="s">
        <v>1977</v>
      </c>
      <c r="C151" s="58" t="s">
        <v>4336</v>
      </c>
      <c r="D151" s="58" t="s">
        <v>3317</v>
      </c>
      <c r="E151" s="59">
        <v>0.36673375458672602</v>
      </c>
      <c r="F151" s="60">
        <v>4.2949651768337104E-3</v>
      </c>
    </row>
    <row r="152" spans="1:6" x14ac:dyDescent="0.2">
      <c r="A152" s="57" t="s">
        <v>246</v>
      </c>
      <c r="B152" s="58" t="s">
        <v>1564</v>
      </c>
      <c r="C152" s="58" t="s">
        <v>4337</v>
      </c>
      <c r="D152" s="58" t="s">
        <v>2904</v>
      </c>
      <c r="E152" s="59">
        <v>0.366647970857295</v>
      </c>
      <c r="F152" s="60">
        <v>1.0832789894428299E-4</v>
      </c>
    </row>
    <row r="153" spans="1:6" x14ac:dyDescent="0.2">
      <c r="A153" s="57" t="s">
        <v>857</v>
      </c>
      <c r="B153" s="58" t="s">
        <v>2186</v>
      </c>
      <c r="C153" s="58" t="s">
        <v>4338</v>
      </c>
      <c r="D153" s="58" t="s">
        <v>3526</v>
      </c>
      <c r="E153" s="59">
        <v>0.36622689128004998</v>
      </c>
      <c r="F153" s="60">
        <v>3.8266249930474302E-5</v>
      </c>
    </row>
    <row r="154" spans="1:6" x14ac:dyDescent="0.2">
      <c r="A154" s="57" t="s">
        <v>1132</v>
      </c>
      <c r="B154" s="58" t="s">
        <v>2462</v>
      </c>
      <c r="C154" s="58" t="s">
        <v>4339</v>
      </c>
      <c r="D154" s="58" t="s">
        <v>3802</v>
      </c>
      <c r="E154" s="59">
        <v>0.36505835462004499</v>
      </c>
      <c r="F154" s="60">
        <v>3.4663108086572898E-5</v>
      </c>
    </row>
    <row r="155" spans="1:6" x14ac:dyDescent="0.2">
      <c r="A155" s="57" t="s">
        <v>152</v>
      </c>
      <c r="B155" s="58" t="s">
        <v>1463</v>
      </c>
      <c r="C155" s="58" t="s">
        <v>4340</v>
      </c>
      <c r="D155" s="58" t="s">
        <v>2803</v>
      </c>
      <c r="E155" s="59">
        <v>0.36389326857139698</v>
      </c>
      <c r="F155" s="60">
        <v>5.9907417894086903E-3</v>
      </c>
    </row>
    <row r="156" spans="1:6" x14ac:dyDescent="0.2">
      <c r="A156" s="57" t="s">
        <v>1088</v>
      </c>
      <c r="B156" s="58" t="s">
        <v>2417</v>
      </c>
      <c r="C156" s="58" t="s">
        <v>4341</v>
      </c>
      <c r="D156" s="58" t="s">
        <v>3757</v>
      </c>
      <c r="E156" s="59">
        <v>0.36235277394694698</v>
      </c>
      <c r="F156" s="60">
        <v>4.6507643407802897E-2</v>
      </c>
    </row>
    <row r="157" spans="1:6" x14ac:dyDescent="0.2">
      <c r="A157" s="57" t="s">
        <v>413</v>
      </c>
      <c r="B157" s="58" t="s">
        <v>1733</v>
      </c>
      <c r="C157" s="58" t="s">
        <v>4342</v>
      </c>
      <c r="D157" s="58" t="s">
        <v>3073</v>
      </c>
      <c r="E157" s="59">
        <v>0.36145694956103802</v>
      </c>
      <c r="F157" s="60">
        <v>3.85004885978026E-3</v>
      </c>
    </row>
    <row r="158" spans="1:6" x14ac:dyDescent="0.2">
      <c r="A158" s="57" t="s">
        <v>1277</v>
      </c>
      <c r="B158" s="58" t="s">
        <v>2608</v>
      </c>
      <c r="C158" s="58" t="s">
        <v>4344</v>
      </c>
      <c r="D158" s="58" t="s">
        <v>3948</v>
      </c>
      <c r="E158" s="59">
        <v>0.36024279797278802</v>
      </c>
      <c r="F158" s="60">
        <v>1.2841266059565099E-4</v>
      </c>
    </row>
    <row r="159" spans="1:6" x14ac:dyDescent="0.2">
      <c r="A159" s="57" t="s">
        <v>1196</v>
      </c>
      <c r="B159" s="58" t="s">
        <v>2527</v>
      </c>
      <c r="C159" s="58" t="s">
        <v>4345</v>
      </c>
      <c r="D159" s="58" t="s">
        <v>3867</v>
      </c>
      <c r="E159" s="59">
        <v>0.36021165161656299</v>
      </c>
      <c r="F159" s="60">
        <v>1.87295711271695E-4</v>
      </c>
    </row>
    <row r="160" spans="1:6" x14ac:dyDescent="0.2">
      <c r="A160" s="57" t="s">
        <v>314</v>
      </c>
      <c r="B160" s="58" t="s">
        <v>1633</v>
      </c>
      <c r="C160" s="58" t="s">
        <v>4346</v>
      </c>
      <c r="D160" s="58" t="s">
        <v>2973</v>
      </c>
      <c r="E160" s="59">
        <v>0.359281136681254</v>
      </c>
      <c r="F160" s="60">
        <v>6.0889674915358596E-3</v>
      </c>
    </row>
    <row r="161" spans="1:6" x14ac:dyDescent="0.2">
      <c r="A161" s="57" t="s">
        <v>1234</v>
      </c>
      <c r="B161" s="58" t="s">
        <v>2565</v>
      </c>
      <c r="C161" s="58" t="s">
        <v>4347</v>
      </c>
      <c r="D161" s="58" t="s">
        <v>3905</v>
      </c>
      <c r="E161" s="59">
        <v>0.35927568414414102</v>
      </c>
      <c r="F161" s="60">
        <v>9.8519569459042302E-3</v>
      </c>
    </row>
    <row r="162" spans="1:6" x14ac:dyDescent="0.2">
      <c r="A162" s="57" t="s">
        <v>1189</v>
      </c>
      <c r="B162" s="58" t="s">
        <v>2520</v>
      </c>
      <c r="C162" s="58" t="s">
        <v>4348</v>
      </c>
      <c r="D162" s="58" t="s">
        <v>3860</v>
      </c>
      <c r="E162" s="59">
        <v>0.35807040459710698</v>
      </c>
      <c r="F162" s="60">
        <v>2.9131360865869399E-2</v>
      </c>
    </row>
    <row r="163" spans="1:6" x14ac:dyDescent="0.2">
      <c r="A163" s="57" t="s">
        <v>1292</v>
      </c>
      <c r="B163" s="58" t="s">
        <v>2623</v>
      </c>
      <c r="C163" s="58" t="s">
        <v>4349</v>
      </c>
      <c r="D163" s="58" t="s">
        <v>3963</v>
      </c>
      <c r="E163" s="59">
        <v>0.35755971910094098</v>
      </c>
      <c r="F163" s="60">
        <v>1.9955205732041199E-2</v>
      </c>
    </row>
    <row r="164" spans="1:6" x14ac:dyDescent="0.2">
      <c r="A164" s="57" t="s">
        <v>296</v>
      </c>
      <c r="B164" s="58" t="s">
        <v>1614</v>
      </c>
      <c r="C164" s="58" t="s">
        <v>4350</v>
      </c>
      <c r="D164" s="58" t="s">
        <v>2954</v>
      </c>
      <c r="E164" s="59">
        <v>0.35725014092624002</v>
      </c>
      <c r="F164" s="60">
        <v>3.8266249930474302E-5</v>
      </c>
    </row>
    <row r="165" spans="1:6" x14ac:dyDescent="0.2">
      <c r="A165" s="57" t="s">
        <v>335</v>
      </c>
      <c r="B165" s="58" t="s">
        <v>1654</v>
      </c>
      <c r="C165" s="58" t="s">
        <v>4351</v>
      </c>
      <c r="D165" s="58" t="s">
        <v>2994</v>
      </c>
      <c r="E165" s="59">
        <v>0.35694068430818099</v>
      </c>
      <c r="F165" s="60">
        <v>1.0546028753823701E-3</v>
      </c>
    </row>
    <row r="166" spans="1:6" x14ac:dyDescent="0.2">
      <c r="A166" s="57" t="s">
        <v>283</v>
      </c>
      <c r="B166" s="58" t="s">
        <v>1601</v>
      </c>
      <c r="C166" s="58" t="s">
        <v>4352</v>
      </c>
      <c r="D166" s="58" t="s">
        <v>2941</v>
      </c>
      <c r="E166" s="59">
        <v>0.35680080623863097</v>
      </c>
      <c r="F166" s="60">
        <v>4.08896773017614E-2</v>
      </c>
    </row>
    <row r="167" spans="1:6" x14ac:dyDescent="0.2">
      <c r="A167" s="57" t="s">
        <v>830</v>
      </c>
      <c r="B167" s="58" t="s">
        <v>2159</v>
      </c>
      <c r="C167" s="58" t="s">
        <v>4353</v>
      </c>
      <c r="D167" s="58" t="s">
        <v>3499</v>
      </c>
      <c r="E167" s="59">
        <v>0.35419795245714197</v>
      </c>
      <c r="F167" s="60">
        <v>1.4786502787543799E-2</v>
      </c>
    </row>
    <row r="168" spans="1:6" x14ac:dyDescent="0.2">
      <c r="A168" s="57" t="s">
        <v>201</v>
      </c>
      <c r="B168" s="58" t="s">
        <v>1515</v>
      </c>
      <c r="C168" s="58" t="s">
        <v>4355</v>
      </c>
      <c r="D168" s="58" t="s">
        <v>2855</v>
      </c>
      <c r="E168" s="59">
        <v>0.35173010546170502</v>
      </c>
      <c r="F168" s="60">
        <v>6.4252946211906803E-3</v>
      </c>
    </row>
    <row r="169" spans="1:6" x14ac:dyDescent="0.2">
      <c r="A169" s="57" t="s">
        <v>609</v>
      </c>
      <c r="B169" s="58" t="s">
        <v>1932</v>
      </c>
      <c r="C169" s="58" t="s">
        <v>4356</v>
      </c>
      <c r="D169" s="58" t="s">
        <v>3272</v>
      </c>
      <c r="E169" s="59">
        <v>0.35153418181072699</v>
      </c>
      <c r="F169" s="60">
        <v>1.2841266059565099E-4</v>
      </c>
    </row>
    <row r="170" spans="1:6" x14ac:dyDescent="0.2">
      <c r="A170" s="57" t="s">
        <v>1219</v>
      </c>
      <c r="B170" s="58" t="s">
        <v>2550</v>
      </c>
      <c r="C170" s="58" t="s">
        <v>4357</v>
      </c>
      <c r="D170" s="58" t="s">
        <v>3890</v>
      </c>
      <c r="E170" s="59">
        <v>0.34944165464009902</v>
      </c>
      <c r="F170" s="60">
        <v>4.8452611341677897E-3</v>
      </c>
    </row>
    <row r="171" spans="1:6" x14ac:dyDescent="0.2">
      <c r="A171" s="57" t="s">
        <v>935</v>
      </c>
      <c r="B171" s="58" t="s">
        <v>2264</v>
      </c>
      <c r="C171" s="58" t="s">
        <v>4358</v>
      </c>
      <c r="D171" s="58" t="s">
        <v>3604</v>
      </c>
      <c r="E171" s="59">
        <v>0.34897864211309598</v>
      </c>
      <c r="F171" s="60">
        <v>4.3985858541626503E-3</v>
      </c>
    </row>
    <row r="172" spans="1:6" x14ac:dyDescent="0.2">
      <c r="A172" s="57" t="s">
        <v>968</v>
      </c>
      <c r="B172" s="58" t="s">
        <v>2297</v>
      </c>
      <c r="C172" s="58" t="s">
        <v>4359</v>
      </c>
      <c r="D172" s="58" t="s">
        <v>3637</v>
      </c>
      <c r="E172" s="59">
        <v>0.348680720307881</v>
      </c>
      <c r="F172" s="60">
        <v>3.1711886899709399E-3</v>
      </c>
    </row>
    <row r="173" spans="1:6" x14ac:dyDescent="0.2">
      <c r="A173" s="57" t="s">
        <v>669</v>
      </c>
      <c r="B173" s="58" t="s">
        <v>1993</v>
      </c>
      <c r="C173" s="58" t="s">
        <v>4360</v>
      </c>
      <c r="D173" s="58" t="s">
        <v>3333</v>
      </c>
      <c r="E173" s="59">
        <v>0.34478107554169002</v>
      </c>
      <c r="F173" s="60">
        <v>4.1504202139625399E-2</v>
      </c>
    </row>
    <row r="174" spans="1:6" x14ac:dyDescent="0.2">
      <c r="A174" s="57" t="s">
        <v>205</v>
      </c>
      <c r="B174" s="58" t="s">
        <v>1520</v>
      </c>
      <c r="C174" s="58" t="s">
        <v>4361</v>
      </c>
      <c r="D174" s="58" t="s">
        <v>2860</v>
      </c>
      <c r="E174" s="59">
        <v>0.34313665925110498</v>
      </c>
      <c r="F174" s="60">
        <v>8.0246774604921604E-5</v>
      </c>
    </row>
    <row r="175" spans="1:6" x14ac:dyDescent="0.2">
      <c r="A175" s="57" t="s">
        <v>673</v>
      </c>
      <c r="B175" s="58" t="s">
        <v>1997</v>
      </c>
      <c r="C175" s="58" t="s">
        <v>4363</v>
      </c>
      <c r="D175" s="58" t="s">
        <v>3337</v>
      </c>
      <c r="E175" s="59">
        <v>0.33733435114024801</v>
      </c>
      <c r="F175" s="60">
        <v>6.6840524131642097E-3</v>
      </c>
    </row>
    <row r="176" spans="1:6" x14ac:dyDescent="0.2">
      <c r="A176" s="57" t="s">
        <v>1009</v>
      </c>
      <c r="B176" s="58" t="s">
        <v>2338</v>
      </c>
      <c r="C176" s="58" t="s">
        <v>4365</v>
      </c>
      <c r="D176" s="58" t="s">
        <v>3678</v>
      </c>
      <c r="E176" s="59">
        <v>0.33631096807523903</v>
      </c>
      <c r="F176" s="60">
        <v>1.40881031897661E-3</v>
      </c>
    </row>
    <row r="177" spans="1:6" x14ac:dyDescent="0.2">
      <c r="A177" s="57" t="s">
        <v>121</v>
      </c>
      <c r="B177" s="58" t="s">
        <v>1430</v>
      </c>
      <c r="C177" s="58" t="s">
        <v>4367</v>
      </c>
      <c r="D177" s="58" t="s">
        <v>2770</v>
      </c>
      <c r="E177" s="59">
        <v>0.33463045065263097</v>
      </c>
      <c r="F177" s="60">
        <v>1.66838772826319E-2</v>
      </c>
    </row>
    <row r="178" spans="1:6" x14ac:dyDescent="0.2">
      <c r="A178" s="57" t="s">
        <v>1136</v>
      </c>
      <c r="B178" s="58" t="s">
        <v>2466</v>
      </c>
      <c r="C178" s="58" t="s">
        <v>4368</v>
      </c>
      <c r="D178" s="58" t="s">
        <v>3806</v>
      </c>
      <c r="E178" s="59">
        <v>0.33425142955188197</v>
      </c>
      <c r="F178" s="60">
        <v>1.16929068337027E-2</v>
      </c>
    </row>
    <row r="179" spans="1:6" x14ac:dyDescent="0.2">
      <c r="A179" s="57" t="s">
        <v>586</v>
      </c>
      <c r="B179" s="58" t="s">
        <v>1909</v>
      </c>
      <c r="C179" s="58" t="s">
        <v>4369</v>
      </c>
      <c r="D179" s="58" t="s">
        <v>3249</v>
      </c>
      <c r="E179" s="59">
        <v>0.33378877694539399</v>
      </c>
      <c r="F179" s="60">
        <v>3.4621112450594599E-2</v>
      </c>
    </row>
    <row r="180" spans="1:6" x14ac:dyDescent="0.2">
      <c r="A180" s="57" t="s">
        <v>650</v>
      </c>
      <c r="B180" s="58" t="s">
        <v>1974</v>
      </c>
      <c r="C180" s="58" t="s">
        <v>4370</v>
      </c>
      <c r="D180" s="58" t="s">
        <v>3314</v>
      </c>
      <c r="E180" s="59">
        <v>0.333696762454464</v>
      </c>
      <c r="F180" s="60">
        <v>8.1499243775025706E-5</v>
      </c>
    </row>
    <row r="181" spans="1:6" x14ac:dyDescent="0.2">
      <c r="A181" s="57" t="s">
        <v>877</v>
      </c>
      <c r="B181" s="58" t="s">
        <v>2206</v>
      </c>
      <c r="C181" s="58" t="s">
        <v>4371</v>
      </c>
      <c r="D181" s="58" t="s">
        <v>3546</v>
      </c>
      <c r="E181" s="59">
        <v>0.332760170219148</v>
      </c>
      <c r="F181" s="60">
        <v>6.7983367200045398E-3</v>
      </c>
    </row>
    <row r="182" spans="1:6" x14ac:dyDescent="0.2">
      <c r="A182" s="57" t="s">
        <v>162</v>
      </c>
      <c r="B182" s="58" t="s">
        <v>1474</v>
      </c>
      <c r="C182" s="58" t="s">
        <v>4372</v>
      </c>
      <c r="D182" s="58" t="s">
        <v>2814</v>
      </c>
      <c r="E182" s="59">
        <v>0.33251084603792302</v>
      </c>
      <c r="F182" s="60">
        <v>3.8870150656321002E-3</v>
      </c>
    </row>
    <row r="183" spans="1:6" x14ac:dyDescent="0.2">
      <c r="A183" s="57" t="s">
        <v>358</v>
      </c>
      <c r="B183" s="58" t="s">
        <v>1677</v>
      </c>
      <c r="C183" s="58" t="s">
        <v>4374</v>
      </c>
      <c r="D183" s="58" t="s">
        <v>3017</v>
      </c>
      <c r="E183" s="59">
        <v>0.331356785198064</v>
      </c>
      <c r="F183" s="60">
        <v>9.8337470277169402E-3</v>
      </c>
    </row>
    <row r="184" spans="1:6" x14ac:dyDescent="0.2">
      <c r="A184" s="57" t="s">
        <v>180</v>
      </c>
      <c r="B184" s="58" t="s">
        <v>1492</v>
      </c>
      <c r="C184" s="58" t="s">
        <v>4375</v>
      </c>
      <c r="D184" s="58" t="s">
        <v>2832</v>
      </c>
      <c r="E184" s="59">
        <v>0.33104270022424798</v>
      </c>
      <c r="F184" s="60">
        <v>2.1842363019719601E-2</v>
      </c>
    </row>
    <row r="185" spans="1:6" x14ac:dyDescent="0.2">
      <c r="A185" s="57" t="s">
        <v>829</v>
      </c>
      <c r="B185" s="58" t="s">
        <v>2158</v>
      </c>
      <c r="C185" s="58" t="s">
        <v>4376</v>
      </c>
      <c r="D185" s="58" t="s">
        <v>3498</v>
      </c>
      <c r="E185" s="59">
        <v>0.330636830610882</v>
      </c>
      <c r="F185" s="60">
        <v>1.7233600971832502E-2</v>
      </c>
    </row>
    <row r="186" spans="1:6" x14ac:dyDescent="0.2">
      <c r="A186" s="57" t="s">
        <v>971</v>
      </c>
      <c r="B186" s="58" t="s">
        <v>2300</v>
      </c>
      <c r="C186" s="58" t="s">
        <v>4377</v>
      </c>
      <c r="D186" s="58" t="s">
        <v>3640</v>
      </c>
      <c r="E186" s="59">
        <v>0.33029585360232999</v>
      </c>
      <c r="F186" s="60">
        <v>2.2300328337798101E-4</v>
      </c>
    </row>
    <row r="187" spans="1:6" x14ac:dyDescent="0.2">
      <c r="A187" s="57" t="s">
        <v>654</v>
      </c>
      <c r="B187" s="58" t="s">
        <v>1978</v>
      </c>
      <c r="C187" s="58" t="s">
        <v>4378</v>
      </c>
      <c r="D187" s="58" t="s">
        <v>3318</v>
      </c>
      <c r="E187" s="59">
        <v>0.328804870990625</v>
      </c>
      <c r="F187" s="60">
        <v>2.81636630825206E-3</v>
      </c>
    </row>
    <row r="188" spans="1:6" x14ac:dyDescent="0.2">
      <c r="A188" s="57" t="s">
        <v>676</v>
      </c>
      <c r="B188" s="58" t="s">
        <v>2000</v>
      </c>
      <c r="C188" s="58" t="s">
        <v>4379</v>
      </c>
      <c r="D188" s="58" t="s">
        <v>3340</v>
      </c>
      <c r="E188" s="59">
        <v>0.32648192338854498</v>
      </c>
      <c r="F188" s="60">
        <v>4.4238158831283599E-4</v>
      </c>
    </row>
    <row r="189" spans="1:6" x14ac:dyDescent="0.2">
      <c r="A189" s="57" t="s">
        <v>908</v>
      </c>
      <c r="B189" s="58" t="s">
        <v>2237</v>
      </c>
      <c r="C189" s="58" t="s">
        <v>4380</v>
      </c>
      <c r="D189" s="58" t="s">
        <v>3577</v>
      </c>
      <c r="E189" s="59">
        <v>0.32642344929507899</v>
      </c>
      <c r="F189" s="60">
        <v>2.5899577906573698E-3</v>
      </c>
    </row>
    <row r="190" spans="1:6" x14ac:dyDescent="0.2">
      <c r="A190" s="57" t="s">
        <v>856</v>
      </c>
      <c r="B190" s="58" t="s">
        <v>2185</v>
      </c>
      <c r="C190" s="58" t="s">
        <v>4381</v>
      </c>
      <c r="D190" s="58" t="s">
        <v>3525</v>
      </c>
      <c r="E190" s="59">
        <v>0.32609553639333699</v>
      </c>
      <c r="F190" s="60">
        <v>4.6583013329889497E-2</v>
      </c>
    </row>
    <row r="191" spans="1:6" x14ac:dyDescent="0.2">
      <c r="A191" s="57" t="s">
        <v>405</v>
      </c>
      <c r="B191" s="58" t="s">
        <v>1725</v>
      </c>
      <c r="C191" s="58" t="s">
        <v>4383</v>
      </c>
      <c r="D191" s="58" t="s">
        <v>3065</v>
      </c>
      <c r="E191" s="59">
        <v>0.32444332791545299</v>
      </c>
      <c r="F191" s="60">
        <v>1.1474372566966399E-3</v>
      </c>
    </row>
    <row r="192" spans="1:6" x14ac:dyDescent="0.2">
      <c r="A192" s="57" t="s">
        <v>292</v>
      </c>
      <c r="B192" s="58" t="s">
        <v>1610</v>
      </c>
      <c r="C192" s="58" t="s">
        <v>4384</v>
      </c>
      <c r="D192" s="58" t="s">
        <v>2950</v>
      </c>
      <c r="E192" s="59">
        <v>0.32389324423226501</v>
      </c>
      <c r="F192" s="60">
        <v>8.5475484819965504E-4</v>
      </c>
    </row>
    <row r="193" spans="1:6" x14ac:dyDescent="0.2">
      <c r="A193" s="57" t="s">
        <v>1103</v>
      </c>
      <c r="B193" s="58" t="s">
        <v>2433</v>
      </c>
      <c r="C193" s="58" t="s">
        <v>4385</v>
      </c>
      <c r="D193" s="58" t="s">
        <v>3773</v>
      </c>
      <c r="E193" s="59">
        <v>0.32311222152618402</v>
      </c>
      <c r="F193" s="60">
        <v>2.2114633877988099E-3</v>
      </c>
    </row>
    <row r="194" spans="1:6" x14ac:dyDescent="0.2">
      <c r="A194" s="57" t="s">
        <v>233</v>
      </c>
      <c r="B194" s="58" t="s">
        <v>1550</v>
      </c>
      <c r="C194" s="58" t="s">
        <v>4386</v>
      </c>
      <c r="D194" s="58" t="s">
        <v>2890</v>
      </c>
      <c r="E194" s="59">
        <v>0.32190301587734799</v>
      </c>
      <c r="F194" s="60">
        <v>6.0488732150070302E-3</v>
      </c>
    </row>
    <row r="195" spans="1:6" x14ac:dyDescent="0.2">
      <c r="A195" s="57" t="s">
        <v>1246</v>
      </c>
      <c r="B195" s="58" t="s">
        <v>2577</v>
      </c>
      <c r="C195" s="58" t="s">
        <v>4387</v>
      </c>
      <c r="D195" s="58" t="s">
        <v>3917</v>
      </c>
      <c r="E195" s="59">
        <v>0.32170719209370102</v>
      </c>
      <c r="F195" s="60">
        <v>1.2989619414343199E-2</v>
      </c>
    </row>
    <row r="196" spans="1:6" x14ac:dyDescent="0.2">
      <c r="A196" s="57" t="s">
        <v>725</v>
      </c>
      <c r="B196" s="58" t="s">
        <v>2051</v>
      </c>
      <c r="C196" s="58" t="s">
        <v>4389</v>
      </c>
      <c r="D196" s="58" t="s">
        <v>3391</v>
      </c>
      <c r="E196" s="59">
        <v>0.31958586212145701</v>
      </c>
      <c r="F196" s="60">
        <v>3.5931377284472897E-2</v>
      </c>
    </row>
    <row r="197" spans="1:6" x14ac:dyDescent="0.2">
      <c r="A197" s="57" t="s">
        <v>119</v>
      </c>
      <c r="B197" s="58" t="s">
        <v>1428</v>
      </c>
      <c r="C197" s="58" t="s">
        <v>4390</v>
      </c>
      <c r="D197" s="58" t="s">
        <v>2768</v>
      </c>
      <c r="E197" s="59">
        <v>0.31823259182515401</v>
      </c>
      <c r="F197" s="60">
        <v>4.6390077810336099E-2</v>
      </c>
    </row>
    <row r="198" spans="1:6" x14ac:dyDescent="0.2">
      <c r="A198" s="57" t="s">
        <v>1300</v>
      </c>
      <c r="B198" s="58" t="s">
        <v>2631</v>
      </c>
      <c r="C198" s="58" t="s">
        <v>4391</v>
      </c>
      <c r="D198" s="58" t="s">
        <v>3971</v>
      </c>
      <c r="E198" s="59">
        <v>0.318116418352407</v>
      </c>
      <c r="F198" s="60">
        <v>2.78680139826545E-2</v>
      </c>
    </row>
    <row r="199" spans="1:6" x14ac:dyDescent="0.2">
      <c r="A199" s="57" t="s">
        <v>1262</v>
      </c>
      <c r="B199" s="58" t="s">
        <v>2593</v>
      </c>
      <c r="C199" s="58" t="s">
        <v>4392</v>
      </c>
      <c r="D199" s="58" t="s">
        <v>3933</v>
      </c>
      <c r="E199" s="59">
        <v>0.318027153007582</v>
      </c>
      <c r="F199" s="60">
        <v>4.5917801228986699E-2</v>
      </c>
    </row>
    <row r="200" spans="1:6" x14ac:dyDescent="0.2">
      <c r="A200" s="57" t="s">
        <v>1197</v>
      </c>
      <c r="B200" s="58" t="s">
        <v>2528</v>
      </c>
      <c r="C200" s="58" t="s">
        <v>4393</v>
      </c>
      <c r="D200" s="58" t="s">
        <v>3868</v>
      </c>
      <c r="E200" s="59">
        <v>0.31748574370520199</v>
      </c>
      <c r="F200" s="60">
        <v>1.0447929241762699E-3</v>
      </c>
    </row>
    <row r="201" spans="1:6" x14ac:dyDescent="0.2">
      <c r="A201" s="57" t="s">
        <v>636</v>
      </c>
      <c r="B201" s="58" t="s">
        <v>1959</v>
      </c>
      <c r="C201" s="58" t="s">
        <v>4394</v>
      </c>
      <c r="D201" s="58" t="s">
        <v>3299</v>
      </c>
      <c r="E201" s="59">
        <v>0.31684456962691798</v>
      </c>
      <c r="F201" s="60">
        <v>8.5762451783466306E-3</v>
      </c>
    </row>
    <row r="202" spans="1:6" x14ac:dyDescent="0.2">
      <c r="A202" s="57" t="s">
        <v>587</v>
      </c>
      <c r="B202" s="58" t="s">
        <v>1910</v>
      </c>
      <c r="C202" s="58" t="s">
        <v>4395</v>
      </c>
      <c r="D202" s="58" t="s">
        <v>3250</v>
      </c>
      <c r="E202" s="59">
        <v>0.31277025715262902</v>
      </c>
      <c r="F202" s="60">
        <v>3.4686805822542299E-2</v>
      </c>
    </row>
    <row r="203" spans="1:6" x14ac:dyDescent="0.2">
      <c r="A203" s="57" t="s">
        <v>255</v>
      </c>
      <c r="B203" s="58" t="s">
        <v>1573</v>
      </c>
      <c r="C203" s="58" t="s">
        <v>4396</v>
      </c>
      <c r="D203" s="58" t="s">
        <v>2913</v>
      </c>
      <c r="E203" s="59">
        <v>0.31240108249304099</v>
      </c>
      <c r="F203" s="60">
        <v>4.9799469003646298E-2</v>
      </c>
    </row>
    <row r="204" spans="1:6" x14ac:dyDescent="0.2">
      <c r="A204" s="57" t="s">
        <v>316</v>
      </c>
      <c r="B204" s="58" t="s">
        <v>1635</v>
      </c>
      <c r="C204" s="58" t="s">
        <v>4397</v>
      </c>
      <c r="D204" s="58" t="s">
        <v>2975</v>
      </c>
      <c r="E204" s="59">
        <v>0.31146170852713501</v>
      </c>
      <c r="F204" s="60">
        <v>5.6718376167937696E-3</v>
      </c>
    </row>
    <row r="205" spans="1:6" x14ac:dyDescent="0.2">
      <c r="A205" s="57" t="s">
        <v>1000</v>
      </c>
      <c r="B205" s="58" t="s">
        <v>2329</v>
      </c>
      <c r="C205" s="58" t="s">
        <v>4398</v>
      </c>
      <c r="D205" s="58" t="s">
        <v>3669</v>
      </c>
      <c r="E205" s="59">
        <v>0.31112482566261301</v>
      </c>
      <c r="F205" s="60">
        <v>1.1229659788423E-2</v>
      </c>
    </row>
    <row r="206" spans="1:6" x14ac:dyDescent="0.2">
      <c r="A206" s="57" t="s">
        <v>854</v>
      </c>
      <c r="B206" s="58" t="s">
        <v>2183</v>
      </c>
      <c r="C206" s="58" t="s">
        <v>4399</v>
      </c>
      <c r="D206" s="58" t="s">
        <v>3523</v>
      </c>
      <c r="E206" s="59">
        <v>0.31065420182202202</v>
      </c>
      <c r="F206" s="60">
        <v>1.81227326522492E-3</v>
      </c>
    </row>
    <row r="207" spans="1:6" x14ac:dyDescent="0.2">
      <c r="A207" s="57" t="s">
        <v>17</v>
      </c>
      <c r="B207" s="58" t="s">
        <v>1325</v>
      </c>
      <c r="C207" s="58" t="s">
        <v>4400</v>
      </c>
      <c r="D207" s="58" t="s">
        <v>2665</v>
      </c>
      <c r="E207" s="59">
        <v>0.30995183424407502</v>
      </c>
      <c r="F207" s="60">
        <v>6.1289499663022603E-3</v>
      </c>
    </row>
    <row r="208" spans="1:6" x14ac:dyDescent="0.2">
      <c r="A208" s="57" t="s">
        <v>831</v>
      </c>
      <c r="B208" s="58" t="s">
        <v>2160</v>
      </c>
      <c r="C208" s="58" t="s">
        <v>4401</v>
      </c>
      <c r="D208" s="58" t="s">
        <v>3500</v>
      </c>
      <c r="E208" s="59">
        <v>0.30924604951663598</v>
      </c>
      <c r="F208" s="60">
        <v>4.97914873085596E-3</v>
      </c>
    </row>
    <row r="209" spans="1:6" x14ac:dyDescent="0.2">
      <c r="A209" s="57" t="s">
        <v>215</v>
      </c>
      <c r="B209" s="58" t="s">
        <v>1530</v>
      </c>
      <c r="C209" s="58" t="s">
        <v>4402</v>
      </c>
      <c r="D209" s="58" t="s">
        <v>2870</v>
      </c>
      <c r="E209" s="59">
        <v>0.30793541777601902</v>
      </c>
      <c r="F209" s="60">
        <v>3.7765112481145002E-2</v>
      </c>
    </row>
    <row r="210" spans="1:6" x14ac:dyDescent="0.2">
      <c r="A210" s="57" t="s">
        <v>257</v>
      </c>
      <c r="B210" s="58" t="s">
        <v>1575</v>
      </c>
      <c r="C210" s="58" t="s">
        <v>4403</v>
      </c>
      <c r="D210" s="58" t="s">
        <v>2915</v>
      </c>
      <c r="E210" s="59">
        <v>0.30715090668833001</v>
      </c>
      <c r="F210" s="60">
        <v>3.9687359378837703E-2</v>
      </c>
    </row>
    <row r="211" spans="1:6" x14ac:dyDescent="0.2">
      <c r="A211" s="57" t="s">
        <v>155</v>
      </c>
      <c r="B211" s="58" t="s">
        <v>1466</v>
      </c>
      <c r="C211" s="58" t="s">
        <v>4404</v>
      </c>
      <c r="D211" s="58" t="s">
        <v>2806</v>
      </c>
      <c r="E211" s="59">
        <v>0.30709739212876602</v>
      </c>
      <c r="F211" s="60">
        <v>1.10313388471195E-3</v>
      </c>
    </row>
    <row r="212" spans="1:6" x14ac:dyDescent="0.2">
      <c r="A212" s="57" t="s">
        <v>789</v>
      </c>
      <c r="B212" s="58" t="s">
        <v>2116</v>
      </c>
      <c r="C212" s="58" t="s">
        <v>4405</v>
      </c>
      <c r="D212" s="58" t="s">
        <v>3456</v>
      </c>
      <c r="E212" s="59">
        <v>0.30515898676396302</v>
      </c>
      <c r="F212" s="60">
        <v>3.1461118824030699E-3</v>
      </c>
    </row>
    <row r="213" spans="1:6" x14ac:dyDescent="0.2">
      <c r="A213" s="57" t="s">
        <v>838</v>
      </c>
      <c r="B213" s="58" t="s">
        <v>2167</v>
      </c>
      <c r="C213" s="58" t="s">
        <v>4406</v>
      </c>
      <c r="D213" s="58" t="s">
        <v>3507</v>
      </c>
      <c r="E213" s="59">
        <v>0.30303081170766399</v>
      </c>
      <c r="F213" s="60">
        <v>2.9429498478668201E-2</v>
      </c>
    </row>
    <row r="214" spans="1:6" x14ac:dyDescent="0.2">
      <c r="A214" s="57" t="s">
        <v>618</v>
      </c>
      <c r="B214" s="58" t="s">
        <v>1941</v>
      </c>
      <c r="C214" s="58" t="s">
        <v>4407</v>
      </c>
      <c r="D214" s="58" t="s">
        <v>3281</v>
      </c>
      <c r="E214" s="59">
        <v>0.30297014157575602</v>
      </c>
      <c r="F214" s="60">
        <v>1.16135317021473E-2</v>
      </c>
    </row>
    <row r="215" spans="1:6" x14ac:dyDescent="0.2">
      <c r="A215" s="57" t="s">
        <v>1228</v>
      </c>
      <c r="B215" s="58" t="s">
        <v>2559</v>
      </c>
      <c r="C215" s="58" t="s">
        <v>4408</v>
      </c>
      <c r="D215" s="58" t="s">
        <v>3899</v>
      </c>
      <c r="E215" s="59">
        <v>0.30289398725725297</v>
      </c>
      <c r="F215" s="60">
        <v>1.1595992493936801E-3</v>
      </c>
    </row>
    <row r="216" spans="1:6" x14ac:dyDescent="0.2">
      <c r="A216" s="57" t="s">
        <v>574</v>
      </c>
      <c r="B216" s="58" t="s">
        <v>1896</v>
      </c>
      <c r="C216" s="58" t="s">
        <v>4409</v>
      </c>
      <c r="D216" s="58" t="s">
        <v>3236</v>
      </c>
      <c r="E216" s="59">
        <v>0.30269021525115197</v>
      </c>
      <c r="F216" s="60">
        <v>7.3670707174738398E-3</v>
      </c>
    </row>
    <row r="217" spans="1:6" x14ac:dyDescent="0.2">
      <c r="A217" s="57" t="s">
        <v>850</v>
      </c>
      <c r="B217" s="58" t="s">
        <v>2179</v>
      </c>
      <c r="C217" s="58" t="s">
        <v>4410</v>
      </c>
      <c r="D217" s="58" t="s">
        <v>3519</v>
      </c>
      <c r="E217" s="59">
        <v>0.30227767777855002</v>
      </c>
      <c r="F217" s="60">
        <v>7.28493960626598E-4</v>
      </c>
    </row>
    <row r="218" spans="1:6" x14ac:dyDescent="0.2">
      <c r="A218" s="57" t="s">
        <v>4158</v>
      </c>
      <c r="B218" s="58" t="s">
        <v>4159</v>
      </c>
      <c r="C218" s="58" t="s">
        <v>4411</v>
      </c>
      <c r="D218" s="58" t="s">
        <v>2644</v>
      </c>
      <c r="E218" s="59">
        <v>0.30197905799699898</v>
      </c>
      <c r="F218" s="60">
        <v>1.34829771143786E-3</v>
      </c>
    </row>
    <row r="219" spans="1:6" x14ac:dyDescent="0.2">
      <c r="A219" s="57" t="s">
        <v>435</v>
      </c>
      <c r="B219" s="58" t="s">
        <v>1755</v>
      </c>
      <c r="C219" s="58" t="s">
        <v>4412</v>
      </c>
      <c r="D219" s="58" t="s">
        <v>3095</v>
      </c>
      <c r="E219" s="59">
        <v>0.30196223669036298</v>
      </c>
      <c r="F219" s="60">
        <v>1.5709628342649301E-3</v>
      </c>
    </row>
    <row r="220" spans="1:6" x14ac:dyDescent="0.2">
      <c r="A220" s="57" t="s">
        <v>470</v>
      </c>
      <c r="B220" s="58" t="s">
        <v>1791</v>
      </c>
      <c r="C220" s="58" t="s">
        <v>4415</v>
      </c>
      <c r="D220" s="58" t="s">
        <v>3131</v>
      </c>
      <c r="E220" s="59">
        <v>0.301396275137368</v>
      </c>
      <c r="F220" s="60">
        <v>1.81510244190074E-3</v>
      </c>
    </row>
    <row r="221" spans="1:6" x14ac:dyDescent="0.2">
      <c r="A221" s="57" t="s">
        <v>1165</v>
      </c>
      <c r="B221" s="58" t="s">
        <v>2496</v>
      </c>
      <c r="C221" s="58" t="s">
        <v>4416</v>
      </c>
      <c r="D221" s="58" t="s">
        <v>3836</v>
      </c>
      <c r="E221" s="59">
        <v>0.29937009917881202</v>
      </c>
      <c r="F221" s="60">
        <v>7.8368743964602802E-3</v>
      </c>
    </row>
    <row r="222" spans="1:6" x14ac:dyDescent="0.2">
      <c r="A222" s="57" t="s">
        <v>124</v>
      </c>
      <c r="B222" s="58" t="s">
        <v>1434</v>
      </c>
      <c r="C222" s="58" t="s">
        <v>4417</v>
      </c>
      <c r="D222" s="58" t="s">
        <v>2774</v>
      </c>
      <c r="E222" s="59">
        <v>0.29837302278086503</v>
      </c>
      <c r="F222" s="60">
        <v>4.4506089021837699E-4</v>
      </c>
    </row>
    <row r="223" spans="1:6" x14ac:dyDescent="0.2">
      <c r="A223" s="57" t="s">
        <v>242</v>
      </c>
      <c r="B223" s="58" t="s">
        <v>1559</v>
      </c>
      <c r="C223" s="58" t="s">
        <v>4418</v>
      </c>
      <c r="D223" s="58" t="s">
        <v>2899</v>
      </c>
      <c r="E223" s="59">
        <v>0.29826081592447901</v>
      </c>
      <c r="F223" s="60">
        <v>3.7125077527766499E-3</v>
      </c>
    </row>
    <row r="224" spans="1:6" x14ac:dyDescent="0.2">
      <c r="A224" s="57" t="s">
        <v>36</v>
      </c>
      <c r="B224" s="58" t="s">
        <v>1344</v>
      </c>
      <c r="C224" s="58" t="s">
        <v>4421</v>
      </c>
      <c r="D224" s="58" t="s">
        <v>2684</v>
      </c>
      <c r="E224" s="59">
        <v>0.29574952081171402</v>
      </c>
      <c r="F224" s="60">
        <v>4.1700751053073699E-2</v>
      </c>
    </row>
    <row r="225" spans="1:6" x14ac:dyDescent="0.2">
      <c r="A225" s="57" t="s">
        <v>210</v>
      </c>
      <c r="B225" s="58" t="s">
        <v>1525</v>
      </c>
      <c r="C225" s="58" t="s">
        <v>4422</v>
      </c>
      <c r="D225" s="58" t="s">
        <v>2865</v>
      </c>
      <c r="E225" s="59">
        <v>0.29460787129017002</v>
      </c>
      <c r="F225" s="60">
        <v>1.8257672509681901E-3</v>
      </c>
    </row>
    <row r="226" spans="1:6" x14ac:dyDescent="0.2">
      <c r="A226" s="57" t="s">
        <v>35</v>
      </c>
      <c r="B226" s="58" t="s">
        <v>1343</v>
      </c>
      <c r="C226" s="58" t="s">
        <v>4423</v>
      </c>
      <c r="D226" s="58" t="s">
        <v>2683</v>
      </c>
      <c r="E226" s="59">
        <v>0.29444610259792198</v>
      </c>
      <c r="F226" s="60">
        <v>1.3832985618284501E-2</v>
      </c>
    </row>
    <row r="227" spans="1:6" x14ac:dyDescent="0.2">
      <c r="A227" s="57" t="s">
        <v>756</v>
      </c>
      <c r="B227" s="58" t="s">
        <v>2082</v>
      </c>
      <c r="C227" s="58" t="s">
        <v>4425</v>
      </c>
      <c r="D227" s="58" t="s">
        <v>3422</v>
      </c>
      <c r="E227" s="59">
        <v>0.29219735112432199</v>
      </c>
      <c r="F227" s="60">
        <v>1.0447929241762699E-3</v>
      </c>
    </row>
    <row r="228" spans="1:6" x14ac:dyDescent="0.2">
      <c r="A228" s="57" t="s">
        <v>912</v>
      </c>
      <c r="B228" s="58" t="s">
        <v>2241</v>
      </c>
      <c r="C228" s="58" t="s">
        <v>4427</v>
      </c>
      <c r="D228" s="58" t="s">
        <v>3581</v>
      </c>
      <c r="E228" s="59">
        <v>0.291824398550736</v>
      </c>
      <c r="F228" s="60">
        <v>2.34482410009712E-3</v>
      </c>
    </row>
    <row r="229" spans="1:6" x14ac:dyDescent="0.2">
      <c r="A229" s="57" t="s">
        <v>751</v>
      </c>
      <c r="B229" s="58" t="s">
        <v>2077</v>
      </c>
      <c r="C229" s="58" t="s">
        <v>4428</v>
      </c>
      <c r="D229" s="58" t="s">
        <v>3417</v>
      </c>
      <c r="E229" s="59">
        <v>0.29144052839671802</v>
      </c>
      <c r="F229" s="60">
        <v>2.0945149530697199E-3</v>
      </c>
    </row>
    <row r="230" spans="1:6" x14ac:dyDescent="0.2">
      <c r="A230" s="57" t="s">
        <v>878</v>
      </c>
      <c r="B230" s="58" t="s">
        <v>2207</v>
      </c>
      <c r="C230" s="58" t="s">
        <v>4429</v>
      </c>
      <c r="D230" s="58" t="s">
        <v>3547</v>
      </c>
      <c r="E230" s="59">
        <v>0.29086558988420202</v>
      </c>
      <c r="F230" s="60">
        <v>4.4443843855551599E-3</v>
      </c>
    </row>
    <row r="231" spans="1:6" x14ac:dyDescent="0.2">
      <c r="A231" s="57" t="s">
        <v>1302</v>
      </c>
      <c r="B231" s="58" t="s">
        <v>2633</v>
      </c>
      <c r="C231" s="58" t="s">
        <v>4430</v>
      </c>
      <c r="D231" s="58" t="s">
        <v>3973</v>
      </c>
      <c r="E231" s="59">
        <v>0.28961343776034798</v>
      </c>
      <c r="F231" s="60">
        <v>2.3894560583430499E-4</v>
      </c>
    </row>
    <row r="232" spans="1:6" x14ac:dyDescent="0.2">
      <c r="A232" s="57" t="s">
        <v>1283</v>
      </c>
      <c r="B232" s="58" t="s">
        <v>2614</v>
      </c>
      <c r="C232" s="58" t="s">
        <v>4431</v>
      </c>
      <c r="D232" s="58" t="s">
        <v>3954</v>
      </c>
      <c r="E232" s="59">
        <v>0.28953606655852598</v>
      </c>
      <c r="F232" s="60">
        <v>1.43382124012827E-3</v>
      </c>
    </row>
    <row r="233" spans="1:6" x14ac:dyDescent="0.2">
      <c r="A233" s="57" t="s">
        <v>534</v>
      </c>
      <c r="B233" s="58" t="s">
        <v>1855</v>
      </c>
      <c r="C233" s="58" t="s">
        <v>4432</v>
      </c>
      <c r="D233" s="58" t="s">
        <v>3195</v>
      </c>
      <c r="E233" s="59">
        <v>0.289247191302486</v>
      </c>
      <c r="F233" s="60">
        <v>3.48348701688318E-2</v>
      </c>
    </row>
    <row r="234" spans="1:6" x14ac:dyDescent="0.2">
      <c r="A234" s="57" t="s">
        <v>960</v>
      </c>
      <c r="B234" s="58" t="s">
        <v>2289</v>
      </c>
      <c r="C234" s="58" t="s">
        <v>4433</v>
      </c>
      <c r="D234" s="58" t="s">
        <v>3629</v>
      </c>
      <c r="E234" s="59">
        <v>0.28877009000772702</v>
      </c>
      <c r="F234" s="60">
        <v>3.9450771241525797E-3</v>
      </c>
    </row>
    <row r="235" spans="1:6" x14ac:dyDescent="0.2">
      <c r="A235" s="57" t="s">
        <v>159</v>
      </c>
      <c r="B235" s="58" t="s">
        <v>1471</v>
      </c>
      <c r="C235" s="58" t="s">
        <v>4434</v>
      </c>
      <c r="D235" s="58" t="s">
        <v>2811</v>
      </c>
      <c r="E235" s="59">
        <v>0.28834347737758698</v>
      </c>
      <c r="F235" s="60">
        <v>2.3583004711508599E-3</v>
      </c>
    </row>
    <row r="236" spans="1:6" x14ac:dyDescent="0.2">
      <c r="A236" s="57" t="s">
        <v>284</v>
      </c>
      <c r="B236" s="58" t="s">
        <v>1602</v>
      </c>
      <c r="C236" s="58" t="s">
        <v>4435</v>
      </c>
      <c r="D236" s="58" t="s">
        <v>2942</v>
      </c>
      <c r="E236" s="59">
        <v>0.28813809131817097</v>
      </c>
      <c r="F236" s="60">
        <v>9.9232247122710109E-4</v>
      </c>
    </row>
    <row r="237" spans="1:6" x14ac:dyDescent="0.2">
      <c r="A237" s="57" t="s">
        <v>858</v>
      </c>
      <c r="B237" s="58" t="s">
        <v>2187</v>
      </c>
      <c r="C237" s="58" t="s">
        <v>4437</v>
      </c>
      <c r="D237" s="58" t="s">
        <v>3527</v>
      </c>
      <c r="E237" s="59">
        <v>0.287914718405618</v>
      </c>
      <c r="F237" s="60">
        <v>2.2896467223709301E-2</v>
      </c>
    </row>
    <row r="238" spans="1:6" x14ac:dyDescent="0.2">
      <c r="A238" s="57" t="s">
        <v>786</v>
      </c>
      <c r="B238" s="58" t="s">
        <v>2113</v>
      </c>
      <c r="C238" s="58" t="s">
        <v>4438</v>
      </c>
      <c r="D238" s="58" t="s">
        <v>3453</v>
      </c>
      <c r="E238" s="59">
        <v>0.28779954833948901</v>
      </c>
      <c r="F238" s="60">
        <v>7.8275318123184796E-4</v>
      </c>
    </row>
    <row r="239" spans="1:6" x14ac:dyDescent="0.2">
      <c r="A239" s="57" t="s">
        <v>1117</v>
      </c>
      <c r="B239" s="58" t="s">
        <v>2447</v>
      </c>
      <c r="C239" s="58" t="s">
        <v>4439</v>
      </c>
      <c r="D239" s="58" t="s">
        <v>3787</v>
      </c>
      <c r="E239" s="59">
        <v>0.28743689898187702</v>
      </c>
      <c r="F239" s="60">
        <v>1.71935579986674E-2</v>
      </c>
    </row>
    <row r="240" spans="1:6" x14ac:dyDescent="0.2">
      <c r="A240" s="57" t="s">
        <v>703</v>
      </c>
      <c r="B240" s="58" t="s">
        <v>2029</v>
      </c>
      <c r="C240" s="58" t="s">
        <v>4440</v>
      </c>
      <c r="D240" s="58" t="s">
        <v>3369</v>
      </c>
      <c r="E240" s="59">
        <v>0.28525010365283499</v>
      </c>
      <c r="F240" s="60">
        <v>1.6046239392839501E-2</v>
      </c>
    </row>
    <row r="241" spans="1:6" x14ac:dyDescent="0.2">
      <c r="A241" s="57" t="s">
        <v>66</v>
      </c>
      <c r="B241" s="58" t="s">
        <v>1374</v>
      </c>
      <c r="C241" s="58" t="s">
        <v>4441</v>
      </c>
      <c r="D241" s="58" t="s">
        <v>2714</v>
      </c>
      <c r="E241" s="59">
        <v>0.284451633518922</v>
      </c>
      <c r="F241" s="60">
        <v>1.3785351617823501E-3</v>
      </c>
    </row>
    <row r="242" spans="1:6" x14ac:dyDescent="0.2">
      <c r="A242" s="57" t="s">
        <v>402</v>
      </c>
      <c r="B242" s="58" t="s">
        <v>1722</v>
      </c>
      <c r="C242" s="58" t="s">
        <v>4442</v>
      </c>
      <c r="D242" s="58" t="s">
        <v>3062</v>
      </c>
      <c r="E242" s="59">
        <v>0.28436846381620701</v>
      </c>
      <c r="F242" s="60">
        <v>4.7276957004162702E-4</v>
      </c>
    </row>
    <row r="243" spans="1:6" x14ac:dyDescent="0.2">
      <c r="A243" s="57" t="s">
        <v>891</v>
      </c>
      <c r="B243" s="58" t="s">
        <v>2220</v>
      </c>
      <c r="C243" s="58" t="s">
        <v>4443</v>
      </c>
      <c r="D243" s="58" t="s">
        <v>3560</v>
      </c>
      <c r="E243" s="59">
        <v>0.283165032980918</v>
      </c>
      <c r="F243" s="60">
        <v>1.44476384804152E-3</v>
      </c>
    </row>
    <row r="244" spans="1:6" x14ac:dyDescent="0.2">
      <c r="A244" s="57" t="s">
        <v>277</v>
      </c>
      <c r="B244" s="58" t="s">
        <v>1595</v>
      </c>
      <c r="C244" s="58" t="s">
        <v>4444</v>
      </c>
      <c r="D244" s="58" t="s">
        <v>2935</v>
      </c>
      <c r="E244" s="59">
        <v>0.28037565979073198</v>
      </c>
      <c r="F244" s="60">
        <v>1.4684891506177199E-2</v>
      </c>
    </row>
    <row r="245" spans="1:6" x14ac:dyDescent="0.2">
      <c r="A245" s="57" t="s">
        <v>51</v>
      </c>
      <c r="B245" s="58" t="s">
        <v>1359</v>
      </c>
      <c r="C245" s="58" t="s">
        <v>4445</v>
      </c>
      <c r="D245" s="58" t="s">
        <v>2699</v>
      </c>
      <c r="E245" s="59">
        <v>0.28021118435623998</v>
      </c>
      <c r="F245" s="60">
        <v>7.0177597060203599E-4</v>
      </c>
    </row>
    <row r="246" spans="1:6" x14ac:dyDescent="0.2">
      <c r="A246" s="57" t="s">
        <v>1192</v>
      </c>
      <c r="B246" s="58" t="s">
        <v>2523</v>
      </c>
      <c r="C246" s="58" t="s">
        <v>4446</v>
      </c>
      <c r="D246" s="58" t="s">
        <v>3863</v>
      </c>
      <c r="E246" s="59">
        <v>0.27966228379514002</v>
      </c>
      <c r="F246" s="60">
        <v>3.00324923746394E-2</v>
      </c>
    </row>
    <row r="247" spans="1:6" x14ac:dyDescent="0.2">
      <c r="A247" s="57" t="s">
        <v>731</v>
      </c>
      <c r="B247" s="58" t="s">
        <v>2057</v>
      </c>
      <c r="C247" s="58" t="s">
        <v>4447</v>
      </c>
      <c r="D247" s="58" t="s">
        <v>3397</v>
      </c>
      <c r="E247" s="59">
        <v>0.27959711378072399</v>
      </c>
      <c r="F247" s="60">
        <v>1.78935336313405E-2</v>
      </c>
    </row>
    <row r="248" spans="1:6" x14ac:dyDescent="0.2">
      <c r="A248" s="57" t="s">
        <v>486</v>
      </c>
      <c r="B248" s="58" t="s">
        <v>1807</v>
      </c>
      <c r="C248" s="58" t="s">
        <v>4448</v>
      </c>
      <c r="D248" s="58" t="s">
        <v>3147</v>
      </c>
      <c r="E248" s="59">
        <v>0.27917610236859097</v>
      </c>
      <c r="F248" s="60">
        <v>7.3424665545438199E-4</v>
      </c>
    </row>
    <row r="249" spans="1:6" x14ac:dyDescent="0.2">
      <c r="A249" s="57" t="s">
        <v>122</v>
      </c>
      <c r="B249" s="58" t="s">
        <v>1431</v>
      </c>
      <c r="C249" s="58" t="s">
        <v>4449</v>
      </c>
      <c r="D249" s="58" t="s">
        <v>2771</v>
      </c>
      <c r="E249" s="59">
        <v>0.27812565328386901</v>
      </c>
      <c r="F249" s="60">
        <v>7.8478596645166401E-3</v>
      </c>
    </row>
    <row r="250" spans="1:6" x14ac:dyDescent="0.2">
      <c r="A250" s="57" t="s">
        <v>849</v>
      </c>
      <c r="B250" s="58" t="s">
        <v>2178</v>
      </c>
      <c r="C250" s="58" t="s">
        <v>4450</v>
      </c>
      <c r="D250" s="58" t="s">
        <v>3518</v>
      </c>
      <c r="E250" s="59">
        <v>0.27774862474578699</v>
      </c>
      <c r="F250" s="60">
        <v>9.776328533597509E-4</v>
      </c>
    </row>
    <row r="251" spans="1:6" x14ac:dyDescent="0.2">
      <c r="A251" s="57" t="s">
        <v>170</v>
      </c>
      <c r="B251" s="58" t="s">
        <v>1482</v>
      </c>
      <c r="C251" s="58" t="s">
        <v>4451</v>
      </c>
      <c r="D251" s="58" t="s">
        <v>2822</v>
      </c>
      <c r="E251" s="59">
        <v>0.27731067656395098</v>
      </c>
      <c r="F251" s="60">
        <v>3.0027758014605202E-4</v>
      </c>
    </row>
    <row r="252" spans="1:6" x14ac:dyDescent="0.2">
      <c r="A252" s="57" t="s">
        <v>1177</v>
      </c>
      <c r="B252" s="58" t="s">
        <v>2508</v>
      </c>
      <c r="C252" s="58" t="s">
        <v>4452</v>
      </c>
      <c r="D252" s="58" t="s">
        <v>3848</v>
      </c>
      <c r="E252" s="59">
        <v>0.27661425400391199</v>
      </c>
      <c r="F252" s="60">
        <v>1.9419877647743101E-2</v>
      </c>
    </row>
    <row r="253" spans="1:6" x14ac:dyDescent="0.2">
      <c r="A253" s="57" t="s">
        <v>290</v>
      </c>
      <c r="B253" s="58" t="s">
        <v>1608</v>
      </c>
      <c r="C253" s="58" t="s">
        <v>4453</v>
      </c>
      <c r="D253" s="58" t="s">
        <v>2948</v>
      </c>
      <c r="E253" s="59">
        <v>0.276187570596509</v>
      </c>
      <c r="F253" s="60">
        <v>6.2643771559955999E-3</v>
      </c>
    </row>
    <row r="254" spans="1:6" x14ac:dyDescent="0.2">
      <c r="A254" s="57" t="s">
        <v>649</v>
      </c>
      <c r="B254" s="58" t="s">
        <v>1973</v>
      </c>
      <c r="C254" s="58" t="s">
        <v>4454</v>
      </c>
      <c r="D254" s="58" t="s">
        <v>3313</v>
      </c>
      <c r="E254" s="59">
        <v>0.27588906185030598</v>
      </c>
      <c r="F254" s="60">
        <v>1.1229659788423E-2</v>
      </c>
    </row>
    <row r="255" spans="1:6" x14ac:dyDescent="0.2">
      <c r="A255" s="57" t="s">
        <v>338</v>
      </c>
      <c r="B255" s="58" t="s">
        <v>1657</v>
      </c>
      <c r="C255" s="58" t="s">
        <v>4455</v>
      </c>
      <c r="D255" s="58" t="s">
        <v>2997</v>
      </c>
      <c r="E255" s="59">
        <v>0.27548323146130099</v>
      </c>
      <c r="F255" s="60">
        <v>4.5272326305145397E-2</v>
      </c>
    </row>
    <row r="256" spans="1:6" x14ac:dyDescent="0.2">
      <c r="A256" s="57" t="s">
        <v>231</v>
      </c>
      <c r="B256" s="58" t="s">
        <v>1548</v>
      </c>
      <c r="C256" s="58" t="s">
        <v>4456</v>
      </c>
      <c r="D256" s="58" t="s">
        <v>2888</v>
      </c>
      <c r="E256" s="59">
        <v>0.27514392412563299</v>
      </c>
      <c r="F256" s="60">
        <v>6.8017918824470804E-3</v>
      </c>
    </row>
    <row r="257" spans="1:6" x14ac:dyDescent="0.2">
      <c r="A257" s="57" t="s">
        <v>507</v>
      </c>
      <c r="B257" s="58" t="s">
        <v>1828</v>
      </c>
      <c r="C257" s="58" t="s">
        <v>4457</v>
      </c>
      <c r="D257" s="58" t="s">
        <v>3168</v>
      </c>
      <c r="E257" s="59">
        <v>0.27506845632580301</v>
      </c>
      <c r="F257" s="60">
        <v>2.4757901451200898E-2</v>
      </c>
    </row>
    <row r="258" spans="1:6" x14ac:dyDescent="0.2">
      <c r="A258" s="57" t="s">
        <v>1033</v>
      </c>
      <c r="B258" s="58" t="s">
        <v>2362</v>
      </c>
      <c r="C258" s="58" t="s">
        <v>4458</v>
      </c>
      <c r="D258" s="58" t="s">
        <v>3702</v>
      </c>
      <c r="E258" s="59">
        <v>0.275039892740779</v>
      </c>
      <c r="F258" s="60">
        <v>2.8870270094753102E-3</v>
      </c>
    </row>
    <row r="259" spans="1:6" x14ac:dyDescent="0.2">
      <c r="A259" s="57" t="s">
        <v>604</v>
      </c>
      <c r="B259" s="58" t="s">
        <v>1927</v>
      </c>
      <c r="C259" s="58" t="s">
        <v>4459</v>
      </c>
      <c r="D259" s="58" t="s">
        <v>3267</v>
      </c>
      <c r="E259" s="59">
        <v>0.27492325318779898</v>
      </c>
      <c r="F259" s="60">
        <v>1.23617696525509E-2</v>
      </c>
    </row>
    <row r="260" spans="1:6" x14ac:dyDescent="0.2">
      <c r="A260" s="57" t="s">
        <v>959</v>
      </c>
      <c r="B260" s="58" t="s">
        <v>2288</v>
      </c>
      <c r="C260" s="58" t="s">
        <v>4460</v>
      </c>
      <c r="D260" s="58" t="s">
        <v>3628</v>
      </c>
      <c r="E260" s="59">
        <v>0.27481505535314099</v>
      </c>
      <c r="F260" s="60">
        <v>4.8673074668004104E-3</v>
      </c>
    </row>
    <row r="261" spans="1:6" x14ac:dyDescent="0.2">
      <c r="A261" s="57" t="s">
        <v>993</v>
      </c>
      <c r="B261" s="58" t="s">
        <v>2322</v>
      </c>
      <c r="C261" s="58" t="s">
        <v>4461</v>
      </c>
      <c r="D261" s="58" t="s">
        <v>3662</v>
      </c>
      <c r="E261" s="59">
        <v>0.27391549368096002</v>
      </c>
      <c r="F261" s="60">
        <v>5.5689844320571703E-3</v>
      </c>
    </row>
    <row r="262" spans="1:6" x14ac:dyDescent="0.2">
      <c r="A262" s="57" t="s">
        <v>355</v>
      </c>
      <c r="B262" s="58" t="s">
        <v>1674</v>
      </c>
      <c r="C262" s="58" t="s">
        <v>4462</v>
      </c>
      <c r="D262" s="58" t="s">
        <v>3014</v>
      </c>
      <c r="E262" s="59">
        <v>0.271913859503357</v>
      </c>
      <c r="F262" s="60">
        <v>5.5989270227112496E-3</v>
      </c>
    </row>
    <row r="263" spans="1:6" x14ac:dyDescent="0.2">
      <c r="A263" s="57" t="s">
        <v>1181</v>
      </c>
      <c r="B263" s="58" t="s">
        <v>2512</v>
      </c>
      <c r="C263" s="58" t="s">
        <v>4463</v>
      </c>
      <c r="D263" s="58" t="s">
        <v>3852</v>
      </c>
      <c r="E263" s="59">
        <v>0.27189882052309</v>
      </c>
      <c r="F263" s="60">
        <v>1.09583637316331E-2</v>
      </c>
    </row>
    <row r="264" spans="1:6" x14ac:dyDescent="0.2">
      <c r="A264" s="57" t="s">
        <v>298</v>
      </c>
      <c r="B264" s="58" t="s">
        <v>1617</v>
      </c>
      <c r="C264" s="58" t="s">
        <v>4464</v>
      </c>
      <c r="D264" s="58" t="s">
        <v>2957</v>
      </c>
      <c r="E264" s="59">
        <v>0.27059938800057798</v>
      </c>
      <c r="F264" s="60">
        <v>4.0374733148398602E-2</v>
      </c>
    </row>
    <row r="265" spans="1:6" x14ac:dyDescent="0.2">
      <c r="A265" s="57" t="s">
        <v>780</v>
      </c>
      <c r="B265" s="58" t="s">
        <v>2107</v>
      </c>
      <c r="C265" s="58" t="s">
        <v>4465</v>
      </c>
      <c r="D265" s="58" t="s">
        <v>3447</v>
      </c>
      <c r="E265" s="59">
        <v>0.269947734032428</v>
      </c>
      <c r="F265" s="60">
        <v>3.18939783253406E-4</v>
      </c>
    </row>
    <row r="266" spans="1:6" x14ac:dyDescent="0.2">
      <c r="A266" s="57" t="s">
        <v>827</v>
      </c>
      <c r="B266" s="58" t="s">
        <v>2156</v>
      </c>
      <c r="C266" s="58" t="s">
        <v>4466</v>
      </c>
      <c r="D266" s="58" t="s">
        <v>3496</v>
      </c>
      <c r="E266" s="59">
        <v>0.269288064536363</v>
      </c>
      <c r="F266" s="60">
        <v>8.1276591345863496E-3</v>
      </c>
    </row>
    <row r="267" spans="1:6" x14ac:dyDescent="0.2">
      <c r="A267" s="57" t="s">
        <v>991</v>
      </c>
      <c r="B267" s="58" t="s">
        <v>2320</v>
      </c>
      <c r="C267" s="58" t="s">
        <v>4467</v>
      </c>
      <c r="D267" s="58" t="s">
        <v>3660</v>
      </c>
      <c r="E267" s="59">
        <v>0.26926137717160298</v>
      </c>
      <c r="F267" s="60">
        <v>4.3985858541626503E-3</v>
      </c>
    </row>
    <row r="268" spans="1:6" x14ac:dyDescent="0.2">
      <c r="A268" s="57" t="s">
        <v>165</v>
      </c>
      <c r="B268" s="58" t="s">
        <v>1477</v>
      </c>
      <c r="C268" s="58" t="s">
        <v>4468</v>
      </c>
      <c r="D268" s="58" t="s">
        <v>2817</v>
      </c>
      <c r="E268" s="59">
        <v>0.26788174150820498</v>
      </c>
      <c r="F268" s="60">
        <v>1.2861765103337801E-2</v>
      </c>
    </row>
    <row r="269" spans="1:6" x14ac:dyDescent="0.2">
      <c r="A269" s="57" t="s">
        <v>268</v>
      </c>
      <c r="B269" s="58" t="s">
        <v>1586</v>
      </c>
      <c r="C269" s="58" t="s">
        <v>4469</v>
      </c>
      <c r="D269" s="58" t="s">
        <v>2926</v>
      </c>
      <c r="E269" s="59">
        <v>0.26651513032363999</v>
      </c>
      <c r="F269" s="60">
        <v>4.0044967198942703E-2</v>
      </c>
    </row>
    <row r="270" spans="1:6" x14ac:dyDescent="0.2">
      <c r="A270" s="57" t="s">
        <v>1087</v>
      </c>
      <c r="B270" s="58" t="s">
        <v>2416</v>
      </c>
      <c r="C270" s="58" t="s">
        <v>4470</v>
      </c>
      <c r="D270" s="58" t="s">
        <v>3756</v>
      </c>
      <c r="E270" s="59">
        <v>0.26651200486611498</v>
      </c>
      <c r="F270" s="60">
        <v>3.13622662238451E-3</v>
      </c>
    </row>
    <row r="271" spans="1:6" x14ac:dyDescent="0.2">
      <c r="A271" s="57" t="s">
        <v>853</v>
      </c>
      <c r="B271" s="58" t="s">
        <v>2182</v>
      </c>
      <c r="C271" s="58" t="s">
        <v>4471</v>
      </c>
      <c r="D271" s="58" t="s">
        <v>3522</v>
      </c>
      <c r="E271" s="59">
        <v>0.26602928836087603</v>
      </c>
      <c r="F271" s="60">
        <v>3.0211454975049001E-4</v>
      </c>
    </row>
    <row r="272" spans="1:6" x14ac:dyDescent="0.2">
      <c r="A272" s="57" t="s">
        <v>897</v>
      </c>
      <c r="B272" s="58" t="s">
        <v>2226</v>
      </c>
      <c r="C272" s="58" t="s">
        <v>4473</v>
      </c>
      <c r="D272" s="58" t="s">
        <v>3566</v>
      </c>
      <c r="E272" s="59">
        <v>0.26559644379223002</v>
      </c>
      <c r="F272" s="60">
        <v>8.1686316731172295E-3</v>
      </c>
    </row>
    <row r="273" spans="1:6" x14ac:dyDescent="0.2">
      <c r="A273" s="57" t="s">
        <v>370</v>
      </c>
      <c r="B273" s="58" t="s">
        <v>1689</v>
      </c>
      <c r="C273" s="58" t="s">
        <v>4474</v>
      </c>
      <c r="D273" s="58" t="s">
        <v>3029</v>
      </c>
      <c r="E273" s="59">
        <v>0.26499328538208999</v>
      </c>
      <c r="F273" s="60">
        <v>2.1842363019719601E-2</v>
      </c>
    </row>
    <row r="274" spans="1:6" x14ac:dyDescent="0.2">
      <c r="A274" s="57" t="s">
        <v>4160</v>
      </c>
      <c r="B274" s="58" t="s">
        <v>4161</v>
      </c>
      <c r="C274" s="58" t="s">
        <v>4475</v>
      </c>
      <c r="D274" s="58" t="s">
        <v>2645</v>
      </c>
      <c r="E274" s="59">
        <v>0.26465898198829202</v>
      </c>
      <c r="F274" s="60">
        <v>4.5006235233409603E-2</v>
      </c>
    </row>
    <row r="275" spans="1:6" x14ac:dyDescent="0.2">
      <c r="A275" s="57" t="s">
        <v>1151</v>
      </c>
      <c r="B275" s="58" t="s">
        <v>2482</v>
      </c>
      <c r="C275" s="58" t="s">
        <v>4477</v>
      </c>
      <c r="D275" s="58" t="s">
        <v>3822</v>
      </c>
      <c r="E275" s="59">
        <v>0.26386694101344899</v>
      </c>
      <c r="F275" s="60">
        <v>3.2743960535360599E-2</v>
      </c>
    </row>
    <row r="276" spans="1:6" x14ac:dyDescent="0.2">
      <c r="A276" s="57" t="s">
        <v>1286</v>
      </c>
      <c r="B276" s="58" t="s">
        <v>2617</v>
      </c>
      <c r="C276" s="58" t="s">
        <v>4478</v>
      </c>
      <c r="D276" s="58" t="s">
        <v>3957</v>
      </c>
      <c r="E276" s="59">
        <v>0.26265301977294297</v>
      </c>
      <c r="F276" s="60">
        <v>7.4257709956389297E-3</v>
      </c>
    </row>
    <row r="277" spans="1:6" x14ac:dyDescent="0.2">
      <c r="A277" s="57" t="s">
        <v>392</v>
      </c>
      <c r="B277" s="58" t="s">
        <v>1711</v>
      </c>
      <c r="C277" s="58" t="s">
        <v>4480</v>
      </c>
      <c r="D277" s="58" t="s">
        <v>3051</v>
      </c>
      <c r="E277" s="59">
        <v>0.26077884994078299</v>
      </c>
      <c r="F277" s="60">
        <v>2.4656970400934899E-3</v>
      </c>
    </row>
    <row r="278" spans="1:6" x14ac:dyDescent="0.2">
      <c r="A278" s="57" t="s">
        <v>1282</v>
      </c>
      <c r="B278" s="58" t="s">
        <v>2613</v>
      </c>
      <c r="C278" s="58" t="s">
        <v>4481</v>
      </c>
      <c r="D278" s="58" t="s">
        <v>3953</v>
      </c>
      <c r="E278" s="59">
        <v>0.26064373122206103</v>
      </c>
      <c r="F278" s="60">
        <v>6.0488732150070302E-3</v>
      </c>
    </row>
    <row r="279" spans="1:6" x14ac:dyDescent="0.2">
      <c r="A279" s="57" t="s">
        <v>1075</v>
      </c>
      <c r="B279" s="58" t="s">
        <v>2404</v>
      </c>
      <c r="C279" s="58" t="s">
        <v>4482</v>
      </c>
      <c r="D279" s="58" t="s">
        <v>3744</v>
      </c>
      <c r="E279" s="59">
        <v>0.26014325449172498</v>
      </c>
      <c r="F279" s="60">
        <v>4.8326619834049497E-2</v>
      </c>
    </row>
    <row r="280" spans="1:6" x14ac:dyDescent="0.2">
      <c r="A280" s="57" t="s">
        <v>715</v>
      </c>
      <c r="B280" s="58" t="s">
        <v>2041</v>
      </c>
      <c r="C280" s="58" t="s">
        <v>4483</v>
      </c>
      <c r="D280" s="58" t="s">
        <v>3381</v>
      </c>
      <c r="E280" s="59">
        <v>0.258837299920543</v>
      </c>
      <c r="F280" s="60">
        <v>2.2935481454052099E-2</v>
      </c>
    </row>
    <row r="281" spans="1:6" x14ac:dyDescent="0.2">
      <c r="A281" s="57" t="s">
        <v>910</v>
      </c>
      <c r="B281" s="58" t="s">
        <v>2239</v>
      </c>
      <c r="C281" s="58" t="s">
        <v>4484</v>
      </c>
      <c r="D281" s="58" t="s">
        <v>3579</v>
      </c>
      <c r="E281" s="59">
        <v>0.25874618034000801</v>
      </c>
      <c r="F281" s="60">
        <v>9.6716542357420405E-3</v>
      </c>
    </row>
    <row r="282" spans="1:6" x14ac:dyDescent="0.2">
      <c r="A282" s="57" t="s">
        <v>403</v>
      </c>
      <c r="B282" s="58" t="s">
        <v>1723</v>
      </c>
      <c r="C282" s="58" t="s">
        <v>4485</v>
      </c>
      <c r="D282" s="58" t="s">
        <v>3063</v>
      </c>
      <c r="E282" s="59">
        <v>0.25830780923666202</v>
      </c>
      <c r="F282" s="60">
        <v>1.94665568080281E-3</v>
      </c>
    </row>
    <row r="283" spans="1:6" x14ac:dyDescent="0.2">
      <c r="A283" s="57" t="s">
        <v>924</v>
      </c>
      <c r="B283" s="58" t="s">
        <v>2253</v>
      </c>
      <c r="C283" s="58" t="s">
        <v>4486</v>
      </c>
      <c r="D283" s="58" t="s">
        <v>3593</v>
      </c>
      <c r="E283" s="59">
        <v>0.25735978697935002</v>
      </c>
      <c r="F283" s="60">
        <v>2.76040415710457E-2</v>
      </c>
    </row>
    <row r="284" spans="1:6" x14ac:dyDescent="0.2">
      <c r="A284" s="57" t="s">
        <v>761</v>
      </c>
      <c r="B284" s="58" t="s">
        <v>2087</v>
      </c>
      <c r="C284" s="58" t="s">
        <v>4487</v>
      </c>
      <c r="D284" s="58" t="s">
        <v>3427</v>
      </c>
      <c r="E284" s="59">
        <v>0.257288706976674</v>
      </c>
      <c r="F284" s="60">
        <v>1.40881031897661E-3</v>
      </c>
    </row>
    <row r="285" spans="1:6" x14ac:dyDescent="0.2">
      <c r="A285" s="57" t="s">
        <v>414</v>
      </c>
      <c r="B285" s="58" t="s">
        <v>1734</v>
      </c>
      <c r="C285" s="58" t="s">
        <v>4488</v>
      </c>
      <c r="D285" s="58" t="s">
        <v>3074</v>
      </c>
      <c r="E285" s="59">
        <v>0.25640949361051002</v>
      </c>
      <c r="F285" s="60">
        <v>1.1474372566966399E-3</v>
      </c>
    </row>
    <row r="286" spans="1:6" x14ac:dyDescent="0.2">
      <c r="A286" s="57" t="s">
        <v>384</v>
      </c>
      <c r="B286" s="58" t="s">
        <v>1703</v>
      </c>
      <c r="C286" s="58" t="s">
        <v>4489</v>
      </c>
      <c r="D286" s="58" t="s">
        <v>3043</v>
      </c>
      <c r="E286" s="59">
        <v>0.25614119889078202</v>
      </c>
      <c r="F286" s="60">
        <v>1.7057923826564699E-3</v>
      </c>
    </row>
    <row r="287" spans="1:6" x14ac:dyDescent="0.2">
      <c r="A287" s="57" t="s">
        <v>739</v>
      </c>
      <c r="B287" s="58" t="s">
        <v>2065</v>
      </c>
      <c r="C287" s="58" t="s">
        <v>4490</v>
      </c>
      <c r="D287" s="58" t="s">
        <v>3405</v>
      </c>
      <c r="E287" s="59">
        <v>0.25611165587646101</v>
      </c>
      <c r="F287" s="60">
        <v>3.4301244349180401E-2</v>
      </c>
    </row>
    <row r="288" spans="1:6" x14ac:dyDescent="0.2">
      <c r="A288" s="57" t="s">
        <v>304</v>
      </c>
      <c r="B288" s="58" t="s">
        <v>1623</v>
      </c>
      <c r="C288" s="58" t="s">
        <v>4491</v>
      </c>
      <c r="D288" s="58" t="s">
        <v>2963</v>
      </c>
      <c r="E288" s="59">
        <v>0.25592024510831402</v>
      </c>
      <c r="F288" s="60">
        <v>2.46673357892567E-2</v>
      </c>
    </row>
    <row r="289" spans="1:6" x14ac:dyDescent="0.2">
      <c r="A289" s="57" t="s">
        <v>346</v>
      </c>
      <c r="B289" s="58" t="s">
        <v>1665</v>
      </c>
      <c r="C289" s="58" t="s">
        <v>4492</v>
      </c>
      <c r="D289" s="58" t="s">
        <v>3005</v>
      </c>
      <c r="E289" s="59">
        <v>0.25587628448275301</v>
      </c>
      <c r="F289" s="60">
        <v>1.6065501200925001E-4</v>
      </c>
    </row>
    <row r="290" spans="1:6" x14ac:dyDescent="0.2">
      <c r="A290" s="57" t="s">
        <v>722</v>
      </c>
      <c r="B290" s="58" t="s">
        <v>2048</v>
      </c>
      <c r="C290" s="58" t="s">
        <v>4493</v>
      </c>
      <c r="D290" s="58" t="s">
        <v>3388</v>
      </c>
      <c r="E290" s="59">
        <v>0.25526551934590502</v>
      </c>
      <c r="F290" s="60">
        <v>4.7075709050302297E-2</v>
      </c>
    </row>
    <row r="291" spans="1:6" x14ac:dyDescent="0.2">
      <c r="A291" s="57" t="s">
        <v>195</v>
      </c>
      <c r="B291" s="58" t="s">
        <v>1509</v>
      </c>
      <c r="C291" s="58" t="s">
        <v>4494</v>
      </c>
      <c r="D291" s="58" t="s">
        <v>2849</v>
      </c>
      <c r="E291" s="59">
        <v>0.254170734074323</v>
      </c>
      <c r="F291" s="60">
        <v>2.30055256624314E-2</v>
      </c>
    </row>
    <row r="292" spans="1:6" x14ac:dyDescent="0.2">
      <c r="A292" s="57" t="s">
        <v>211</v>
      </c>
      <c r="B292" s="58" t="s">
        <v>1526</v>
      </c>
      <c r="C292" s="58" t="s">
        <v>4495</v>
      </c>
      <c r="D292" s="58" t="s">
        <v>2866</v>
      </c>
      <c r="E292" s="59">
        <v>0.252646761519497</v>
      </c>
      <c r="F292" s="60">
        <v>1.8472124811084598E-2</v>
      </c>
    </row>
    <row r="293" spans="1:6" x14ac:dyDescent="0.2">
      <c r="A293" s="57" t="s">
        <v>110</v>
      </c>
      <c r="B293" s="58" t="s">
        <v>1419</v>
      </c>
      <c r="C293" s="58" t="s">
        <v>4496</v>
      </c>
      <c r="D293" s="58" t="s">
        <v>2759</v>
      </c>
      <c r="E293" s="59">
        <v>0.25167911996114301</v>
      </c>
      <c r="F293" s="60">
        <v>1.4705923032460599E-2</v>
      </c>
    </row>
    <row r="294" spans="1:6" x14ac:dyDescent="0.2">
      <c r="A294" s="57" t="s">
        <v>969</v>
      </c>
      <c r="B294" s="58" t="s">
        <v>2298</v>
      </c>
      <c r="C294" s="58" t="s">
        <v>4497</v>
      </c>
      <c r="D294" s="58" t="s">
        <v>3638</v>
      </c>
      <c r="E294" s="59">
        <v>0.25164020148709898</v>
      </c>
      <c r="F294" s="60">
        <v>7.1382634528799598E-4</v>
      </c>
    </row>
    <row r="295" spans="1:6" x14ac:dyDescent="0.2">
      <c r="A295" s="57" t="s">
        <v>868</v>
      </c>
      <c r="B295" s="58" t="s">
        <v>2197</v>
      </c>
      <c r="C295" s="58" t="s">
        <v>4498</v>
      </c>
      <c r="D295" s="58" t="s">
        <v>3537</v>
      </c>
      <c r="E295" s="59">
        <v>0.25160759914939101</v>
      </c>
      <c r="F295" s="60">
        <v>4.5494576463197302E-3</v>
      </c>
    </row>
    <row r="296" spans="1:6" x14ac:dyDescent="0.2">
      <c r="A296" s="57" t="s">
        <v>623</v>
      </c>
      <c r="B296" s="58" t="s">
        <v>1946</v>
      </c>
      <c r="C296" s="58" t="s">
        <v>4499</v>
      </c>
      <c r="D296" s="58" t="s">
        <v>3286</v>
      </c>
      <c r="E296" s="59">
        <v>0.25154294972279001</v>
      </c>
      <c r="F296" s="60">
        <v>1.23617696525509E-2</v>
      </c>
    </row>
    <row r="297" spans="1:6" x14ac:dyDescent="0.2">
      <c r="A297" s="57" t="s">
        <v>1077</v>
      </c>
      <c r="B297" s="58" t="s">
        <v>2406</v>
      </c>
      <c r="C297" s="58" t="s">
        <v>4500</v>
      </c>
      <c r="D297" s="58" t="s">
        <v>3746</v>
      </c>
      <c r="E297" s="59">
        <v>0.25144219530163298</v>
      </c>
      <c r="F297" s="60">
        <v>6.47680676552742E-3</v>
      </c>
    </row>
    <row r="298" spans="1:6" x14ac:dyDescent="0.2">
      <c r="A298" s="57" t="s">
        <v>826</v>
      </c>
      <c r="B298" s="58" t="s">
        <v>2155</v>
      </c>
      <c r="C298" s="58" t="s">
        <v>4502</v>
      </c>
      <c r="D298" s="58" t="s">
        <v>3495</v>
      </c>
      <c r="E298" s="59">
        <v>0.24964278119424099</v>
      </c>
      <c r="F298" s="60">
        <v>1.2733888192539001E-2</v>
      </c>
    </row>
    <row r="299" spans="1:6" x14ac:dyDescent="0.2">
      <c r="A299" s="57" t="s">
        <v>493</v>
      </c>
      <c r="B299" s="58" t="s">
        <v>1814</v>
      </c>
      <c r="C299" s="58" t="s">
        <v>4503</v>
      </c>
      <c r="D299" s="58" t="s">
        <v>3154</v>
      </c>
      <c r="E299" s="59">
        <v>0.24921944338608501</v>
      </c>
      <c r="F299" s="60">
        <v>2.6052637619218701E-2</v>
      </c>
    </row>
    <row r="300" spans="1:6" x14ac:dyDescent="0.2">
      <c r="A300" s="57" t="s">
        <v>967</v>
      </c>
      <c r="B300" s="58" t="s">
        <v>2296</v>
      </c>
      <c r="C300" s="58" t="s">
        <v>4504</v>
      </c>
      <c r="D300" s="58" t="s">
        <v>3636</v>
      </c>
      <c r="E300" s="59">
        <v>0.248081205491477</v>
      </c>
      <c r="F300" s="60">
        <v>2.28835444668406E-2</v>
      </c>
    </row>
    <row r="301" spans="1:6" x14ac:dyDescent="0.2">
      <c r="A301" s="57" t="s">
        <v>482</v>
      </c>
      <c r="B301" s="58" t="s">
        <v>1803</v>
      </c>
      <c r="C301" s="58" t="s">
        <v>4506</v>
      </c>
      <c r="D301" s="58" t="s">
        <v>3143</v>
      </c>
      <c r="E301" s="59">
        <v>0.24666355226745099</v>
      </c>
      <c r="F301" s="60">
        <v>1.20139218824287E-2</v>
      </c>
    </row>
    <row r="302" spans="1:6" x14ac:dyDescent="0.2">
      <c r="A302" s="57" t="s">
        <v>939</v>
      </c>
      <c r="B302" s="58" t="s">
        <v>2268</v>
      </c>
      <c r="C302" s="58" t="s">
        <v>4507</v>
      </c>
      <c r="D302" s="58" t="s">
        <v>3608</v>
      </c>
      <c r="E302" s="59">
        <v>0.24557506205978899</v>
      </c>
      <c r="F302" s="60">
        <v>6.3053089650514597E-3</v>
      </c>
    </row>
    <row r="303" spans="1:6" x14ac:dyDescent="0.2">
      <c r="A303" s="57" t="s">
        <v>1272</v>
      </c>
      <c r="B303" s="58" t="s">
        <v>2603</v>
      </c>
      <c r="C303" s="58" t="s">
        <v>4508</v>
      </c>
      <c r="D303" s="58" t="s">
        <v>3943</v>
      </c>
      <c r="E303" s="59">
        <v>0.244974801466254</v>
      </c>
      <c r="F303" s="60">
        <v>4.2270758717942399E-2</v>
      </c>
    </row>
    <row r="304" spans="1:6" x14ac:dyDescent="0.2">
      <c r="A304" s="57" t="s">
        <v>572</v>
      </c>
      <c r="B304" s="58" t="s">
        <v>1894</v>
      </c>
      <c r="C304" s="58" t="s">
        <v>4509</v>
      </c>
      <c r="D304" s="58" t="s">
        <v>3234</v>
      </c>
      <c r="E304" s="59">
        <v>0.244897221535638</v>
      </c>
      <c r="F304" s="60">
        <v>7.1382634528799598E-4</v>
      </c>
    </row>
    <row r="305" spans="1:6" x14ac:dyDescent="0.2">
      <c r="A305" s="57" t="s">
        <v>309</v>
      </c>
      <c r="B305" s="58" t="s">
        <v>1628</v>
      </c>
      <c r="C305" s="58" t="s">
        <v>4510</v>
      </c>
      <c r="D305" s="58" t="s">
        <v>2968</v>
      </c>
      <c r="E305" s="59">
        <v>0.24405312462812701</v>
      </c>
      <c r="F305" s="60">
        <v>2.38263960938912E-2</v>
      </c>
    </row>
    <row r="306" spans="1:6" x14ac:dyDescent="0.2">
      <c r="A306" s="57" t="s">
        <v>972</v>
      </c>
      <c r="B306" s="58" t="s">
        <v>2301</v>
      </c>
      <c r="C306" s="58" t="s">
        <v>4511</v>
      </c>
      <c r="D306" s="58" t="s">
        <v>3641</v>
      </c>
      <c r="E306" s="59">
        <v>0.24336870161794999</v>
      </c>
      <c r="F306" s="60">
        <v>9.1237128267713397E-3</v>
      </c>
    </row>
    <row r="307" spans="1:6" x14ac:dyDescent="0.2">
      <c r="A307" s="57" t="s">
        <v>1211</v>
      </c>
      <c r="B307" s="58" t="s">
        <v>2542</v>
      </c>
      <c r="C307" s="58" t="s">
        <v>4513</v>
      </c>
      <c r="D307" s="58" t="s">
        <v>3882</v>
      </c>
      <c r="E307" s="59">
        <v>0.24118657429246301</v>
      </c>
      <c r="F307" s="60">
        <v>2.0199456917727602E-3</v>
      </c>
    </row>
    <row r="308" spans="1:6" x14ac:dyDescent="0.2">
      <c r="A308" s="57" t="s">
        <v>674</v>
      </c>
      <c r="B308" s="58" t="s">
        <v>1998</v>
      </c>
      <c r="C308" s="58" t="s">
        <v>4514</v>
      </c>
      <c r="D308" s="58" t="s">
        <v>3338</v>
      </c>
      <c r="E308" s="59">
        <v>0.24021461437480501</v>
      </c>
      <c r="F308" s="60">
        <v>6.8436451236558596E-3</v>
      </c>
    </row>
    <row r="309" spans="1:6" x14ac:dyDescent="0.2">
      <c r="A309" s="57" t="s">
        <v>509</v>
      </c>
      <c r="B309" s="58" t="s">
        <v>1830</v>
      </c>
      <c r="C309" s="58" t="s">
        <v>4515</v>
      </c>
      <c r="D309" s="58" t="s">
        <v>3170</v>
      </c>
      <c r="E309" s="59">
        <v>0.23901515246178601</v>
      </c>
      <c r="F309" s="60">
        <v>1.53934444729928E-2</v>
      </c>
    </row>
    <row r="310" spans="1:6" x14ac:dyDescent="0.2">
      <c r="A310" s="57" t="s">
        <v>1156</v>
      </c>
      <c r="B310" s="58" t="s">
        <v>2487</v>
      </c>
      <c r="C310" s="58" t="s">
        <v>4517</v>
      </c>
      <c r="D310" s="58" t="s">
        <v>3827</v>
      </c>
      <c r="E310" s="59">
        <v>0.23776811309396201</v>
      </c>
      <c r="F310" s="60">
        <v>4.6583013329889497E-2</v>
      </c>
    </row>
    <row r="311" spans="1:6" x14ac:dyDescent="0.2">
      <c r="A311" s="57" t="s">
        <v>918</v>
      </c>
      <c r="B311" s="58" t="s">
        <v>2247</v>
      </c>
      <c r="C311" s="58" t="s">
        <v>4518</v>
      </c>
      <c r="D311" s="58" t="s">
        <v>3587</v>
      </c>
      <c r="E311" s="59">
        <v>0.23768164385628099</v>
      </c>
      <c r="F311" s="60">
        <v>1.33478526768738E-2</v>
      </c>
    </row>
    <row r="312" spans="1:6" x14ac:dyDescent="0.2">
      <c r="A312" s="57" t="s">
        <v>1184</v>
      </c>
      <c r="B312" s="58" t="s">
        <v>2515</v>
      </c>
      <c r="C312" s="58" t="s">
        <v>4519</v>
      </c>
      <c r="D312" s="58" t="s">
        <v>3855</v>
      </c>
      <c r="E312" s="59">
        <v>0.23682984575830299</v>
      </c>
      <c r="F312" s="60">
        <v>3.0999601492891399E-2</v>
      </c>
    </row>
    <row r="313" spans="1:6" x14ac:dyDescent="0.2">
      <c r="A313" s="57" t="s">
        <v>541</v>
      </c>
      <c r="B313" s="58" t="s">
        <v>1863</v>
      </c>
      <c r="C313" s="58" t="s">
        <v>4520</v>
      </c>
      <c r="D313" s="58" t="s">
        <v>3203</v>
      </c>
      <c r="E313" s="59">
        <v>0.23671954978201101</v>
      </c>
      <c r="F313" s="60">
        <v>3.1465655978637499E-3</v>
      </c>
    </row>
    <row r="314" spans="1:6" x14ac:dyDescent="0.2">
      <c r="A314" s="57" t="s">
        <v>840</v>
      </c>
      <c r="B314" s="58" t="s">
        <v>2169</v>
      </c>
      <c r="C314" s="58" t="s">
        <v>4521</v>
      </c>
      <c r="D314" s="58" t="s">
        <v>3509</v>
      </c>
      <c r="E314" s="59">
        <v>0.23637550037366001</v>
      </c>
      <c r="F314" s="60">
        <v>8.68910601245018E-3</v>
      </c>
    </row>
    <row r="315" spans="1:6" x14ac:dyDescent="0.2">
      <c r="A315" s="57" t="s">
        <v>5620</v>
      </c>
      <c r="B315" s="58" t="s">
        <v>1507</v>
      </c>
      <c r="C315" s="58" t="s">
        <v>4522</v>
      </c>
      <c r="D315" s="58" t="s">
        <v>2847</v>
      </c>
      <c r="E315" s="59">
        <v>0.23615608660564999</v>
      </c>
      <c r="F315" s="60">
        <v>2.6595963293681501E-3</v>
      </c>
    </row>
    <row r="316" spans="1:6" x14ac:dyDescent="0.2">
      <c r="A316" s="57" t="s">
        <v>1010</v>
      </c>
      <c r="B316" s="58" t="s">
        <v>2339</v>
      </c>
      <c r="C316" s="58" t="s">
        <v>4523</v>
      </c>
      <c r="D316" s="58" t="s">
        <v>3679</v>
      </c>
      <c r="E316" s="59">
        <v>0.23572481767758</v>
      </c>
      <c r="F316" s="60">
        <v>3.7439338881781199E-2</v>
      </c>
    </row>
    <row r="317" spans="1:6" x14ac:dyDescent="0.2">
      <c r="A317" s="57" t="s">
        <v>1258</v>
      </c>
      <c r="B317" s="58" t="s">
        <v>2589</v>
      </c>
      <c r="C317" s="58" t="s">
        <v>4524</v>
      </c>
      <c r="D317" s="58" t="s">
        <v>3929</v>
      </c>
      <c r="E317" s="59">
        <v>0.23505555662781299</v>
      </c>
      <c r="F317" s="60">
        <v>1.49859472644998E-2</v>
      </c>
    </row>
    <row r="318" spans="1:6" x14ac:dyDescent="0.2">
      <c r="A318" s="57" t="s">
        <v>961</v>
      </c>
      <c r="B318" s="58" t="s">
        <v>2290</v>
      </c>
      <c r="C318" s="58" t="s">
        <v>4525</v>
      </c>
      <c r="D318" s="58" t="s">
        <v>3630</v>
      </c>
      <c r="E318" s="59">
        <v>0.23445399007092099</v>
      </c>
      <c r="F318" s="60">
        <v>4.7963921102675902E-2</v>
      </c>
    </row>
    <row r="319" spans="1:6" x14ac:dyDescent="0.2">
      <c r="A319" s="57" t="s">
        <v>1176</v>
      </c>
      <c r="B319" s="58" t="s">
        <v>2507</v>
      </c>
      <c r="C319" s="58" t="s">
        <v>4526</v>
      </c>
      <c r="D319" s="58" t="s">
        <v>3847</v>
      </c>
      <c r="E319" s="59">
        <v>0.234356826202788</v>
      </c>
      <c r="F319" s="60">
        <v>1.79107750090657E-2</v>
      </c>
    </row>
    <row r="320" spans="1:6" x14ac:dyDescent="0.2">
      <c r="A320" s="57" t="s">
        <v>585</v>
      </c>
      <c r="B320" s="58" t="s">
        <v>1908</v>
      </c>
      <c r="C320" s="58" t="s">
        <v>4527</v>
      </c>
      <c r="D320" s="58" t="s">
        <v>3248</v>
      </c>
      <c r="E320" s="59">
        <v>0.233774302799509</v>
      </c>
      <c r="F320" s="60">
        <v>2.3346415892291899E-2</v>
      </c>
    </row>
    <row r="321" spans="1:6" x14ac:dyDescent="0.2">
      <c r="A321" s="57" t="s">
        <v>5616</v>
      </c>
      <c r="B321" s="58" t="s">
        <v>1498</v>
      </c>
      <c r="C321" s="58" t="s">
        <v>4528</v>
      </c>
      <c r="D321" s="58" t="s">
        <v>2838</v>
      </c>
      <c r="E321" s="59">
        <v>0.233007499114848</v>
      </c>
      <c r="F321" s="60">
        <v>1.08142210685947E-2</v>
      </c>
    </row>
    <row r="322" spans="1:6" x14ac:dyDescent="0.2">
      <c r="A322" s="57" t="s">
        <v>1185</v>
      </c>
      <c r="B322" s="58" t="s">
        <v>2516</v>
      </c>
      <c r="C322" s="58" t="s">
        <v>4529</v>
      </c>
      <c r="D322" s="58" t="s">
        <v>3856</v>
      </c>
      <c r="E322" s="59">
        <v>0.23194791596228001</v>
      </c>
      <c r="F322" s="60">
        <v>1.23617696525509E-2</v>
      </c>
    </row>
    <row r="323" spans="1:6" x14ac:dyDescent="0.2">
      <c r="A323" s="57" t="s">
        <v>496</v>
      </c>
      <c r="B323" s="58" t="s">
        <v>1817</v>
      </c>
      <c r="C323" s="58" t="s">
        <v>4530</v>
      </c>
      <c r="D323" s="58" t="s">
        <v>3157</v>
      </c>
      <c r="E323" s="59">
        <v>0.23106828423895601</v>
      </c>
      <c r="F323" s="60">
        <v>8.1028121812457693E-3</v>
      </c>
    </row>
    <row r="324" spans="1:6" x14ac:dyDescent="0.2">
      <c r="A324" s="57" t="s">
        <v>43</v>
      </c>
      <c r="B324" s="58" t="s">
        <v>1351</v>
      </c>
      <c r="C324" s="58" t="s">
        <v>4531</v>
      </c>
      <c r="D324" s="58" t="s">
        <v>2691</v>
      </c>
      <c r="E324" s="59">
        <v>0.230866649312508</v>
      </c>
      <c r="F324" s="60">
        <v>3.6284423339035102E-2</v>
      </c>
    </row>
    <row r="325" spans="1:6" x14ac:dyDescent="0.2">
      <c r="A325" s="57" t="s">
        <v>508</v>
      </c>
      <c r="B325" s="58" t="s">
        <v>1829</v>
      </c>
      <c r="C325" s="58" t="s">
        <v>4532</v>
      </c>
      <c r="D325" s="58" t="s">
        <v>3169</v>
      </c>
      <c r="E325" s="59">
        <v>0.23031884172212699</v>
      </c>
      <c r="F325" s="60">
        <v>5.6236668981703396E-3</v>
      </c>
    </row>
    <row r="326" spans="1:6" x14ac:dyDescent="0.2">
      <c r="A326" s="57" t="s">
        <v>297</v>
      </c>
      <c r="B326" s="58" t="s">
        <v>1616</v>
      </c>
      <c r="C326" s="58" t="s">
        <v>4536</v>
      </c>
      <c r="D326" s="58" t="s">
        <v>2956</v>
      </c>
      <c r="E326" s="59">
        <v>0.22952996605902601</v>
      </c>
      <c r="F326" s="60">
        <v>9.6533076013689805E-3</v>
      </c>
    </row>
    <row r="327" spans="1:6" x14ac:dyDescent="0.2">
      <c r="A327" s="57" t="s">
        <v>64</v>
      </c>
      <c r="B327" s="58" t="s">
        <v>1372</v>
      </c>
      <c r="C327" s="58" t="s">
        <v>4537</v>
      </c>
      <c r="D327" s="58" t="s">
        <v>2712</v>
      </c>
      <c r="E327" s="59">
        <v>0.229317678326455</v>
      </c>
      <c r="F327" s="60">
        <v>9.0524448101784206E-3</v>
      </c>
    </row>
    <row r="328" spans="1:6" x14ac:dyDescent="0.2">
      <c r="A328" s="57" t="s">
        <v>1280</v>
      </c>
      <c r="B328" s="58" t="s">
        <v>2611</v>
      </c>
      <c r="C328" s="58" t="s">
        <v>4538</v>
      </c>
      <c r="D328" s="58" t="s">
        <v>3951</v>
      </c>
      <c r="E328" s="59">
        <v>0.229308843874929</v>
      </c>
      <c r="F328" s="60">
        <v>8.6974493109525496E-3</v>
      </c>
    </row>
    <row r="329" spans="1:6" x14ac:dyDescent="0.2">
      <c r="A329" s="57" t="s">
        <v>1006</v>
      </c>
      <c r="B329" s="58" t="s">
        <v>2335</v>
      </c>
      <c r="C329" s="58" t="s">
        <v>4539</v>
      </c>
      <c r="D329" s="58" t="s">
        <v>3675</v>
      </c>
      <c r="E329" s="59">
        <v>0.22914854596461401</v>
      </c>
      <c r="F329" s="60">
        <v>1.35519381089161E-2</v>
      </c>
    </row>
    <row r="330" spans="1:6" x14ac:dyDescent="0.2">
      <c r="A330" s="57" t="s">
        <v>851</v>
      </c>
      <c r="B330" s="58" t="s">
        <v>2180</v>
      </c>
      <c r="C330" s="58" t="s">
        <v>4540</v>
      </c>
      <c r="D330" s="58" t="s">
        <v>3520</v>
      </c>
      <c r="E330" s="59">
        <v>0.22864081637210601</v>
      </c>
      <c r="F330" s="60">
        <v>5.70140443195628E-4</v>
      </c>
    </row>
    <row r="331" spans="1:6" x14ac:dyDescent="0.2">
      <c r="A331" s="57" t="s">
        <v>163</v>
      </c>
      <c r="B331" s="58" t="s">
        <v>1475</v>
      </c>
      <c r="C331" s="58" t="s">
        <v>4541</v>
      </c>
      <c r="D331" s="58" t="s">
        <v>2815</v>
      </c>
      <c r="E331" s="59">
        <v>0.228441921189873</v>
      </c>
      <c r="F331" s="60">
        <v>2.9429498478668201E-2</v>
      </c>
    </row>
    <row r="332" spans="1:6" x14ac:dyDescent="0.2">
      <c r="A332" s="57" t="s">
        <v>965</v>
      </c>
      <c r="B332" s="58" t="s">
        <v>2294</v>
      </c>
      <c r="C332" s="58" t="s">
        <v>4542</v>
      </c>
      <c r="D332" s="58" t="s">
        <v>3634</v>
      </c>
      <c r="E332" s="59">
        <v>0.22843197803136001</v>
      </c>
      <c r="F332" s="60">
        <v>3.1978008961826503E-2</v>
      </c>
    </row>
    <row r="333" spans="1:6" x14ac:dyDescent="0.2">
      <c r="A333" s="57" t="s">
        <v>220</v>
      </c>
      <c r="B333" s="58" t="s">
        <v>1535</v>
      </c>
      <c r="C333" s="58" t="s">
        <v>4543</v>
      </c>
      <c r="D333" s="58" t="s">
        <v>2875</v>
      </c>
      <c r="E333" s="59">
        <v>0.22810549543057801</v>
      </c>
      <c r="F333" s="60">
        <v>1.0472908662252801E-2</v>
      </c>
    </row>
    <row r="334" spans="1:6" x14ac:dyDescent="0.2">
      <c r="A334" s="57" t="s">
        <v>625</v>
      </c>
      <c r="B334" s="58" t="s">
        <v>1948</v>
      </c>
      <c r="C334" s="58" t="s">
        <v>4544</v>
      </c>
      <c r="D334" s="58" t="s">
        <v>3288</v>
      </c>
      <c r="E334" s="59">
        <v>0.22735910648382801</v>
      </c>
      <c r="F334" s="60">
        <v>5.9812822793696404E-3</v>
      </c>
    </row>
    <row r="335" spans="1:6" x14ac:dyDescent="0.2">
      <c r="A335" s="57" t="s">
        <v>1110</v>
      </c>
      <c r="B335" s="58" t="s">
        <v>2440</v>
      </c>
      <c r="C335" s="58" t="s">
        <v>4545</v>
      </c>
      <c r="D335" s="58" t="s">
        <v>3780</v>
      </c>
      <c r="E335" s="59">
        <v>0.226956018126549</v>
      </c>
      <c r="F335" s="60">
        <v>9.3480715075963401E-4</v>
      </c>
    </row>
    <row r="336" spans="1:6" x14ac:dyDescent="0.2">
      <c r="A336" s="57" t="s">
        <v>495</v>
      </c>
      <c r="B336" s="58" t="s">
        <v>1816</v>
      </c>
      <c r="C336" s="58" t="s">
        <v>4546</v>
      </c>
      <c r="D336" s="58" t="s">
        <v>3156</v>
      </c>
      <c r="E336" s="59">
        <v>0.226008305627698</v>
      </c>
      <c r="F336" s="60">
        <v>1.7608862592199399E-3</v>
      </c>
    </row>
    <row r="337" spans="1:6" x14ac:dyDescent="0.2">
      <c r="A337" s="57" t="s">
        <v>378</v>
      </c>
      <c r="B337" s="58" t="s">
        <v>1697</v>
      </c>
      <c r="C337" s="58" t="s">
        <v>4547</v>
      </c>
      <c r="D337" s="58" t="s">
        <v>3037</v>
      </c>
      <c r="E337" s="59">
        <v>0.225290380385889</v>
      </c>
      <c r="F337" s="60">
        <v>5.5065811993134002E-4</v>
      </c>
    </row>
    <row r="338" spans="1:6" x14ac:dyDescent="0.2">
      <c r="A338" s="57" t="s">
        <v>655</v>
      </c>
      <c r="B338" s="58" t="s">
        <v>1979</v>
      </c>
      <c r="C338" s="58" t="s">
        <v>4548</v>
      </c>
      <c r="D338" s="58" t="s">
        <v>3319</v>
      </c>
      <c r="E338" s="59">
        <v>0.224507553891655</v>
      </c>
      <c r="F338" s="60">
        <v>4.0180703490253497E-3</v>
      </c>
    </row>
    <row r="339" spans="1:6" x14ac:dyDescent="0.2">
      <c r="A339" s="57" t="s">
        <v>1002</v>
      </c>
      <c r="B339" s="58" t="s">
        <v>2331</v>
      </c>
      <c r="C339" s="58" t="s">
        <v>4549</v>
      </c>
      <c r="D339" s="58" t="s">
        <v>3671</v>
      </c>
      <c r="E339" s="59">
        <v>0.22427961845157901</v>
      </c>
      <c r="F339" s="60">
        <v>4.1177711360764299E-2</v>
      </c>
    </row>
    <row r="340" spans="1:6" x14ac:dyDescent="0.2">
      <c r="A340" s="57" t="s">
        <v>144</v>
      </c>
      <c r="B340" s="58" t="s">
        <v>1454</v>
      </c>
      <c r="C340" s="58" t="s">
        <v>4550</v>
      </c>
      <c r="D340" s="58" t="s">
        <v>2794</v>
      </c>
      <c r="E340" s="59">
        <v>0.22422287125423099</v>
      </c>
      <c r="F340" s="60">
        <v>1.30007764255451E-2</v>
      </c>
    </row>
    <row r="341" spans="1:6" x14ac:dyDescent="0.2">
      <c r="A341" s="57" t="s">
        <v>898</v>
      </c>
      <c r="B341" s="58" t="s">
        <v>2227</v>
      </c>
      <c r="C341" s="58" t="s">
        <v>4552</v>
      </c>
      <c r="D341" s="58" t="s">
        <v>3567</v>
      </c>
      <c r="E341" s="59">
        <v>0.22254974724394899</v>
      </c>
      <c r="F341" s="60">
        <v>2.1287193101306098E-2</v>
      </c>
    </row>
    <row r="342" spans="1:6" x14ac:dyDescent="0.2">
      <c r="A342" s="57" t="s">
        <v>1143</v>
      </c>
      <c r="B342" s="58" t="s">
        <v>2473</v>
      </c>
      <c r="C342" s="58" t="s">
        <v>4553</v>
      </c>
      <c r="D342" s="58" t="s">
        <v>3813</v>
      </c>
      <c r="E342" s="59">
        <v>0.22211884312176999</v>
      </c>
      <c r="F342" s="60">
        <v>8.3611388879184199E-3</v>
      </c>
    </row>
    <row r="343" spans="1:6" x14ac:dyDescent="0.2">
      <c r="A343" s="57" t="s">
        <v>331</v>
      </c>
      <c r="B343" s="58" t="s">
        <v>1650</v>
      </c>
      <c r="C343" s="58" t="s">
        <v>4554</v>
      </c>
      <c r="D343" s="58" t="s">
        <v>2990</v>
      </c>
      <c r="E343" s="59">
        <v>0.22130887792949799</v>
      </c>
      <c r="F343" s="60">
        <v>2.0665660929462801E-2</v>
      </c>
    </row>
    <row r="344" spans="1:6" x14ac:dyDescent="0.2">
      <c r="A344" s="57" t="s">
        <v>663</v>
      </c>
      <c r="B344" s="58" t="s">
        <v>1987</v>
      </c>
      <c r="C344" s="58" t="s">
        <v>4555</v>
      </c>
      <c r="D344" s="58" t="s">
        <v>3327</v>
      </c>
      <c r="E344" s="59">
        <v>0.22074270378275801</v>
      </c>
      <c r="F344" s="60">
        <v>9.3480715075963401E-4</v>
      </c>
    </row>
    <row r="345" spans="1:6" x14ac:dyDescent="0.2">
      <c r="A345" s="57" t="s">
        <v>426</v>
      </c>
      <c r="B345" s="58" t="s">
        <v>1746</v>
      </c>
      <c r="C345" s="58" t="s">
        <v>4556</v>
      </c>
      <c r="D345" s="58" t="s">
        <v>3086</v>
      </c>
      <c r="E345" s="59">
        <v>0.22046352916970599</v>
      </c>
      <c r="F345" s="60">
        <v>1.66838772826319E-2</v>
      </c>
    </row>
    <row r="346" spans="1:6" x14ac:dyDescent="0.2">
      <c r="A346" s="57" t="s">
        <v>525</v>
      </c>
      <c r="B346" s="58" t="s">
        <v>1846</v>
      </c>
      <c r="C346" s="58" t="s">
        <v>4557</v>
      </c>
      <c r="D346" s="58" t="s">
        <v>3186</v>
      </c>
      <c r="E346" s="59">
        <v>0.22032063645491101</v>
      </c>
      <c r="F346" s="60">
        <v>6.4267626305965896E-3</v>
      </c>
    </row>
    <row r="347" spans="1:6" x14ac:dyDescent="0.2">
      <c r="A347" s="57" t="s">
        <v>5619</v>
      </c>
      <c r="B347" s="58" t="s">
        <v>1760</v>
      </c>
      <c r="C347" s="58" t="s">
        <v>4558</v>
      </c>
      <c r="D347" s="58" t="s">
        <v>3100</v>
      </c>
      <c r="E347" s="59">
        <v>0.21911452729467101</v>
      </c>
      <c r="F347" s="60">
        <v>2.2638420827833599E-3</v>
      </c>
    </row>
    <row r="348" spans="1:6" x14ac:dyDescent="0.2">
      <c r="A348" s="57" t="s">
        <v>795</v>
      </c>
      <c r="B348" s="58" t="s">
        <v>2122</v>
      </c>
      <c r="C348" s="58" t="s">
        <v>4559</v>
      </c>
      <c r="D348" s="58" t="s">
        <v>3462</v>
      </c>
      <c r="E348" s="59">
        <v>0.21900016895170199</v>
      </c>
      <c r="F348" s="60">
        <v>2.4031708036185901E-3</v>
      </c>
    </row>
    <row r="349" spans="1:6" x14ac:dyDescent="0.2">
      <c r="A349" s="57" t="s">
        <v>96</v>
      </c>
      <c r="B349" s="58" t="s">
        <v>1405</v>
      </c>
      <c r="C349" s="58" t="s">
        <v>4561</v>
      </c>
      <c r="D349" s="58" t="s">
        <v>2745</v>
      </c>
      <c r="E349" s="59">
        <v>0.218548915901385</v>
      </c>
      <c r="F349" s="60">
        <v>2.7436555764142799E-2</v>
      </c>
    </row>
    <row r="350" spans="1:6" x14ac:dyDescent="0.2">
      <c r="A350" s="57" t="s">
        <v>510</v>
      </c>
      <c r="B350" s="58" t="s">
        <v>1831</v>
      </c>
      <c r="C350" s="58" t="s">
        <v>4562</v>
      </c>
      <c r="D350" s="58" t="s">
        <v>3171</v>
      </c>
      <c r="E350" s="59">
        <v>0.21832814002211601</v>
      </c>
      <c r="F350" s="60">
        <v>2.3724251271784499E-2</v>
      </c>
    </row>
    <row r="351" spans="1:6" x14ac:dyDescent="0.2">
      <c r="A351" s="57" t="s">
        <v>501</v>
      </c>
      <c r="B351" s="58" t="s">
        <v>1822</v>
      </c>
      <c r="C351" s="58" t="s">
        <v>4563</v>
      </c>
      <c r="D351" s="58" t="s">
        <v>3162</v>
      </c>
      <c r="E351" s="59">
        <v>0.218100652287919</v>
      </c>
      <c r="F351" s="60">
        <v>4.4321265441637302E-2</v>
      </c>
    </row>
    <row r="352" spans="1:6" x14ac:dyDescent="0.2">
      <c r="A352" s="57" t="s">
        <v>613</v>
      </c>
      <c r="B352" s="58" t="s">
        <v>1936</v>
      </c>
      <c r="C352" s="58" t="s">
        <v>4564</v>
      </c>
      <c r="D352" s="58" t="s">
        <v>3276</v>
      </c>
      <c r="E352" s="59">
        <v>0.217782159669728</v>
      </c>
      <c r="F352" s="60">
        <v>6.2643771559955999E-3</v>
      </c>
    </row>
    <row r="353" spans="1:6" x14ac:dyDescent="0.2">
      <c r="A353" s="57" t="s">
        <v>741</v>
      </c>
      <c r="B353" s="58" t="s">
        <v>2067</v>
      </c>
      <c r="C353" s="58" t="s">
        <v>4565</v>
      </c>
      <c r="D353" s="58" t="s">
        <v>3407</v>
      </c>
      <c r="E353" s="59">
        <v>0.21766238532746501</v>
      </c>
      <c r="F353" s="60">
        <v>8.1737516296113595E-3</v>
      </c>
    </row>
    <row r="354" spans="1:6" x14ac:dyDescent="0.2">
      <c r="A354" s="57" t="s">
        <v>764</v>
      </c>
      <c r="B354" s="58" t="s">
        <v>2091</v>
      </c>
      <c r="C354" s="58" t="s">
        <v>4566</v>
      </c>
      <c r="D354" s="58" t="s">
        <v>3431</v>
      </c>
      <c r="E354" s="59">
        <v>0.217552863740091</v>
      </c>
      <c r="F354" s="60">
        <v>5.6236668981703396E-3</v>
      </c>
    </row>
    <row r="355" spans="1:6" x14ac:dyDescent="0.2">
      <c r="A355" s="57" t="s">
        <v>803</v>
      </c>
      <c r="B355" s="58" t="s">
        <v>2130</v>
      </c>
      <c r="C355" s="58" t="s">
        <v>4567</v>
      </c>
      <c r="D355" s="58" t="s">
        <v>3470</v>
      </c>
      <c r="E355" s="59">
        <v>0.21671568693646001</v>
      </c>
      <c r="F355" s="60">
        <v>3.9302093108076801E-2</v>
      </c>
    </row>
    <row r="356" spans="1:6" x14ac:dyDescent="0.2">
      <c r="A356" s="57" t="s">
        <v>956</v>
      </c>
      <c r="B356" s="58" t="s">
        <v>2285</v>
      </c>
      <c r="C356" s="58" t="s">
        <v>4568</v>
      </c>
      <c r="D356" s="58" t="s">
        <v>3625</v>
      </c>
      <c r="E356" s="59">
        <v>0.21642270391329199</v>
      </c>
      <c r="F356" s="60">
        <v>1.9333435340114499E-2</v>
      </c>
    </row>
    <row r="357" spans="1:6" x14ac:dyDescent="0.2">
      <c r="A357" s="57" t="s">
        <v>318</v>
      </c>
      <c r="B357" s="58" t="s">
        <v>1637</v>
      </c>
      <c r="C357" s="58" t="s">
        <v>4569</v>
      </c>
      <c r="D357" s="58" t="s">
        <v>2977</v>
      </c>
      <c r="E357" s="59">
        <v>0.21607064421799299</v>
      </c>
      <c r="F357" s="60">
        <v>8.9412552791152799E-3</v>
      </c>
    </row>
    <row r="358" spans="1:6" x14ac:dyDescent="0.2">
      <c r="A358" s="57" t="s">
        <v>303</v>
      </c>
      <c r="B358" s="58" t="s">
        <v>1622</v>
      </c>
      <c r="C358" s="58" t="s">
        <v>4570</v>
      </c>
      <c r="D358" s="58" t="s">
        <v>2962</v>
      </c>
      <c r="E358" s="59">
        <v>0.21444401053672699</v>
      </c>
      <c r="F358" s="60">
        <v>1.43382124012827E-3</v>
      </c>
    </row>
    <row r="359" spans="1:6" x14ac:dyDescent="0.2">
      <c r="A359" s="57" t="s">
        <v>769</v>
      </c>
      <c r="B359" s="58" t="s">
        <v>2096</v>
      </c>
      <c r="C359" s="58" t="s">
        <v>4571</v>
      </c>
      <c r="D359" s="58" t="s">
        <v>3436</v>
      </c>
      <c r="E359" s="59">
        <v>0.21435845320325</v>
      </c>
      <c r="F359" s="60">
        <v>2.9429498478668201E-2</v>
      </c>
    </row>
    <row r="360" spans="1:6" x14ac:dyDescent="0.2">
      <c r="A360" s="57" t="s">
        <v>987</v>
      </c>
      <c r="B360" s="58" t="s">
        <v>2316</v>
      </c>
      <c r="C360" s="58" t="s">
        <v>4573</v>
      </c>
      <c r="D360" s="58" t="s">
        <v>3656</v>
      </c>
      <c r="E360" s="59">
        <v>0.213998252208977</v>
      </c>
      <c r="F360" s="60">
        <v>2.5743480777260901E-2</v>
      </c>
    </row>
    <row r="361" spans="1:6" x14ac:dyDescent="0.2">
      <c r="A361" s="57" t="s">
        <v>1274</v>
      </c>
      <c r="B361" s="58" t="s">
        <v>2605</v>
      </c>
      <c r="C361" s="58" t="s">
        <v>4574</v>
      </c>
      <c r="D361" s="58" t="s">
        <v>3945</v>
      </c>
      <c r="E361" s="59">
        <v>0.213102279474256</v>
      </c>
      <c r="F361" s="60">
        <v>1.7977478617196101E-2</v>
      </c>
    </row>
    <row r="362" spans="1:6" x14ac:dyDescent="0.2">
      <c r="A362" s="57" t="s">
        <v>820</v>
      </c>
      <c r="B362" s="58" t="s">
        <v>2149</v>
      </c>
      <c r="C362" s="58" t="s">
        <v>4575</v>
      </c>
      <c r="D362" s="58" t="s">
        <v>3489</v>
      </c>
      <c r="E362" s="59">
        <v>0.21285742703677399</v>
      </c>
      <c r="F362" s="60">
        <v>4.6181456477197701E-2</v>
      </c>
    </row>
    <row r="363" spans="1:6" x14ac:dyDescent="0.2">
      <c r="A363" s="57" t="s">
        <v>1115</v>
      </c>
      <c r="B363" s="58" t="s">
        <v>2445</v>
      </c>
      <c r="C363" s="58" t="s">
        <v>4576</v>
      </c>
      <c r="D363" s="58" t="s">
        <v>3785</v>
      </c>
      <c r="E363" s="59">
        <v>0.212332109551223</v>
      </c>
      <c r="F363" s="60">
        <v>4.7706323201944401E-2</v>
      </c>
    </row>
    <row r="364" spans="1:6" x14ac:dyDescent="0.2">
      <c r="A364" s="57" t="s">
        <v>145</v>
      </c>
      <c r="B364" s="58" t="s">
        <v>1455</v>
      </c>
      <c r="C364" s="58" t="s">
        <v>4577</v>
      </c>
      <c r="D364" s="58" t="s">
        <v>2795</v>
      </c>
      <c r="E364" s="59">
        <v>0.21203606378464501</v>
      </c>
      <c r="F364" s="60">
        <v>2.1591545806937399E-2</v>
      </c>
    </row>
    <row r="365" spans="1:6" x14ac:dyDescent="0.2">
      <c r="A365" s="57" t="s">
        <v>694</v>
      </c>
      <c r="B365" s="58" t="s">
        <v>2018</v>
      </c>
      <c r="C365" s="58" t="s">
        <v>4578</v>
      </c>
      <c r="D365" s="58" t="s">
        <v>3358</v>
      </c>
      <c r="E365" s="59">
        <v>0.21104021632504599</v>
      </c>
      <c r="F365" s="60">
        <v>2.3535201147899601E-2</v>
      </c>
    </row>
    <row r="366" spans="1:6" x14ac:dyDescent="0.2">
      <c r="A366" s="57" t="s">
        <v>754</v>
      </c>
      <c r="B366" s="58" t="s">
        <v>2080</v>
      </c>
      <c r="C366" s="58" t="s">
        <v>4579</v>
      </c>
      <c r="D366" s="58" t="s">
        <v>3420</v>
      </c>
      <c r="E366" s="59">
        <v>0.21077154696078701</v>
      </c>
      <c r="F366" s="60">
        <v>1.4148371254821501E-2</v>
      </c>
    </row>
    <row r="367" spans="1:6" x14ac:dyDescent="0.2">
      <c r="A367" s="57" t="s">
        <v>399</v>
      </c>
      <c r="B367" s="58" t="s">
        <v>1719</v>
      </c>
      <c r="C367" s="58" t="s">
        <v>4580</v>
      </c>
      <c r="D367" s="58" t="s">
        <v>3059</v>
      </c>
      <c r="E367" s="59">
        <v>0.210318912218799</v>
      </c>
      <c r="F367" s="60">
        <v>5.0488499415608399E-3</v>
      </c>
    </row>
    <row r="368" spans="1:6" x14ac:dyDescent="0.2">
      <c r="A368" s="57" t="s">
        <v>264</v>
      </c>
      <c r="B368" s="58" t="s">
        <v>1582</v>
      </c>
      <c r="C368" s="58" t="s">
        <v>4582</v>
      </c>
      <c r="D368" s="58" t="s">
        <v>2922</v>
      </c>
      <c r="E368" s="59">
        <v>0.209863468994408</v>
      </c>
      <c r="F368" s="60">
        <v>4.21871629228232E-2</v>
      </c>
    </row>
    <row r="369" spans="1:6" x14ac:dyDescent="0.2">
      <c r="A369" s="57" t="s">
        <v>1180</v>
      </c>
      <c r="B369" s="58" t="s">
        <v>2511</v>
      </c>
      <c r="C369" s="58" t="s">
        <v>4583</v>
      </c>
      <c r="D369" s="58" t="s">
        <v>3851</v>
      </c>
      <c r="E369" s="59">
        <v>0.20884816456129901</v>
      </c>
      <c r="F369" s="60">
        <v>3.8969099891206199E-2</v>
      </c>
    </row>
    <row r="370" spans="1:6" x14ac:dyDescent="0.2">
      <c r="A370" s="57" t="s">
        <v>875</v>
      </c>
      <c r="B370" s="58" t="s">
        <v>2204</v>
      </c>
      <c r="C370" s="58" t="s">
        <v>4584</v>
      </c>
      <c r="D370" s="58" t="s">
        <v>3544</v>
      </c>
      <c r="E370" s="59">
        <v>0.20865105306467099</v>
      </c>
      <c r="F370" s="60">
        <v>6.61726526152833E-3</v>
      </c>
    </row>
    <row r="371" spans="1:6" x14ac:dyDescent="0.2">
      <c r="A371" s="57" t="s">
        <v>903</v>
      </c>
      <c r="B371" s="58" t="s">
        <v>2232</v>
      </c>
      <c r="C371" s="58" t="s">
        <v>4585</v>
      </c>
      <c r="D371" s="58" t="s">
        <v>3572</v>
      </c>
      <c r="E371" s="59">
        <v>0.20826343531585001</v>
      </c>
      <c r="F371" s="60">
        <v>2.09115060490031E-2</v>
      </c>
    </row>
    <row r="372" spans="1:6" x14ac:dyDescent="0.2">
      <c r="A372" s="57" t="s">
        <v>377</v>
      </c>
      <c r="B372" s="58" t="s">
        <v>1696</v>
      </c>
      <c r="C372" s="58" t="s">
        <v>4586</v>
      </c>
      <c r="D372" s="58" t="s">
        <v>3036</v>
      </c>
      <c r="E372" s="59">
        <v>0.20746693958029999</v>
      </c>
      <c r="F372" s="60">
        <v>8.0110720546646005E-4</v>
      </c>
    </row>
    <row r="373" spans="1:6" x14ac:dyDescent="0.2">
      <c r="A373" s="57" t="s">
        <v>1161</v>
      </c>
      <c r="B373" s="58" t="s">
        <v>2492</v>
      </c>
      <c r="C373" s="58" t="s">
        <v>4588</v>
      </c>
      <c r="D373" s="58" t="s">
        <v>3832</v>
      </c>
      <c r="E373" s="59">
        <v>0.206834823302181</v>
      </c>
      <c r="F373" s="60">
        <v>1.04959111590615E-2</v>
      </c>
    </row>
    <row r="374" spans="1:6" x14ac:dyDescent="0.2">
      <c r="A374" s="57" t="s">
        <v>632</v>
      </c>
      <c r="B374" s="58" t="s">
        <v>1955</v>
      </c>
      <c r="C374" s="58" t="s">
        <v>4589</v>
      </c>
      <c r="D374" s="58" t="s">
        <v>3295</v>
      </c>
      <c r="E374" s="59">
        <v>0.20650514817146801</v>
      </c>
      <c r="F374" s="60">
        <v>4.2575384080718301E-2</v>
      </c>
    </row>
    <row r="375" spans="1:6" x14ac:dyDescent="0.2">
      <c r="A375" s="57" t="s">
        <v>360</v>
      </c>
      <c r="B375" s="58" t="s">
        <v>1679</v>
      </c>
      <c r="C375" s="58" t="s">
        <v>4590</v>
      </c>
      <c r="D375" s="58" t="s">
        <v>3019</v>
      </c>
      <c r="E375" s="59">
        <v>0.20623017560339299</v>
      </c>
      <c r="F375" s="60">
        <v>4.4020105157569198E-2</v>
      </c>
    </row>
    <row r="376" spans="1:6" x14ac:dyDescent="0.2">
      <c r="A376" s="57" t="s">
        <v>54</v>
      </c>
      <c r="B376" s="58" t="s">
        <v>1362</v>
      </c>
      <c r="C376" s="58" t="s">
        <v>4591</v>
      </c>
      <c r="D376" s="58" t="s">
        <v>2702</v>
      </c>
      <c r="E376" s="59">
        <v>0.20597993569157699</v>
      </c>
      <c r="F376" s="60">
        <v>1.08059639959096E-2</v>
      </c>
    </row>
    <row r="377" spans="1:6" x14ac:dyDescent="0.2">
      <c r="A377" s="57" t="s">
        <v>434</v>
      </c>
      <c r="B377" s="58" t="s">
        <v>1754</v>
      </c>
      <c r="C377" s="58" t="s">
        <v>4592</v>
      </c>
      <c r="D377" s="58" t="s">
        <v>3094</v>
      </c>
      <c r="E377" s="59">
        <v>0.20466173332779999</v>
      </c>
      <c r="F377" s="60">
        <v>4.0272973380271998E-2</v>
      </c>
    </row>
    <row r="378" spans="1:6" x14ac:dyDescent="0.2">
      <c r="A378" s="57" t="s">
        <v>1232</v>
      </c>
      <c r="B378" s="58" t="s">
        <v>2563</v>
      </c>
      <c r="C378" s="58" t="s">
        <v>4593</v>
      </c>
      <c r="D378" s="58" t="s">
        <v>3903</v>
      </c>
      <c r="E378" s="59">
        <v>0.203531733513621</v>
      </c>
      <c r="F378" s="60">
        <v>3.1090217453528898E-2</v>
      </c>
    </row>
    <row r="379" spans="1:6" x14ac:dyDescent="0.2">
      <c r="A379" s="57" t="s">
        <v>306</v>
      </c>
      <c r="B379" s="58" t="s">
        <v>1625</v>
      </c>
      <c r="C379" s="58" t="s">
        <v>4594</v>
      </c>
      <c r="D379" s="58" t="s">
        <v>2965</v>
      </c>
      <c r="E379" s="59">
        <v>0.203351867205562</v>
      </c>
      <c r="F379" s="60">
        <v>3.2466168704220698E-3</v>
      </c>
    </row>
    <row r="380" spans="1:6" x14ac:dyDescent="0.2">
      <c r="A380" s="57" t="s">
        <v>796</v>
      </c>
      <c r="B380" s="58" t="s">
        <v>2123</v>
      </c>
      <c r="C380" s="58" t="s">
        <v>4596</v>
      </c>
      <c r="D380" s="58" t="s">
        <v>3463</v>
      </c>
      <c r="E380" s="59">
        <v>0.20208083707969099</v>
      </c>
      <c r="F380" s="60">
        <v>3.9358266294616598E-3</v>
      </c>
    </row>
    <row r="381" spans="1:6" x14ac:dyDescent="0.2">
      <c r="A381" s="57" t="s">
        <v>471</v>
      </c>
      <c r="B381" s="58" t="s">
        <v>1792</v>
      </c>
      <c r="C381" s="58" t="s">
        <v>4598</v>
      </c>
      <c r="D381" s="58" t="s">
        <v>3132</v>
      </c>
      <c r="E381" s="59">
        <v>0.201453768050284</v>
      </c>
      <c r="F381" s="60">
        <v>4.2596195727165297E-2</v>
      </c>
    </row>
    <row r="382" spans="1:6" x14ac:dyDescent="0.2">
      <c r="A382" s="57" t="s">
        <v>1207</v>
      </c>
      <c r="B382" s="58" t="s">
        <v>2538</v>
      </c>
      <c r="C382" s="58" t="s">
        <v>4599</v>
      </c>
      <c r="D382" s="58" t="s">
        <v>3878</v>
      </c>
      <c r="E382" s="59">
        <v>0.20111974363489399</v>
      </c>
      <c r="F382" s="60">
        <v>1.0472908662252801E-2</v>
      </c>
    </row>
    <row r="383" spans="1:6" x14ac:dyDescent="0.2">
      <c r="A383" s="57" t="s">
        <v>95</v>
      </c>
      <c r="B383" s="58" t="s">
        <v>1404</v>
      </c>
      <c r="C383" s="58" t="s">
        <v>4600</v>
      </c>
      <c r="D383" s="58" t="s">
        <v>2744</v>
      </c>
      <c r="E383" s="59">
        <v>0.200781393314164</v>
      </c>
      <c r="F383" s="60">
        <v>9.2093778500785695E-3</v>
      </c>
    </row>
    <row r="384" spans="1:6" x14ac:dyDescent="0.2">
      <c r="A384" s="57" t="s">
        <v>665</v>
      </c>
      <c r="B384" s="58" t="s">
        <v>1989</v>
      </c>
      <c r="C384" s="58" t="s">
        <v>4601</v>
      </c>
      <c r="D384" s="58" t="s">
        <v>3329</v>
      </c>
      <c r="E384" s="59">
        <v>0.200502179368481</v>
      </c>
      <c r="F384" s="60">
        <v>6.6911351380650602E-3</v>
      </c>
    </row>
    <row r="385" spans="1:6" x14ac:dyDescent="0.2">
      <c r="A385" s="57" t="s">
        <v>823</v>
      </c>
      <c r="B385" s="58" t="s">
        <v>2152</v>
      </c>
      <c r="C385" s="58" t="s">
        <v>4602</v>
      </c>
      <c r="D385" s="58" t="s">
        <v>3492</v>
      </c>
      <c r="E385" s="59">
        <v>0.20029380830658999</v>
      </c>
      <c r="F385" s="60">
        <v>8.7140483122568196E-3</v>
      </c>
    </row>
    <row r="386" spans="1:6" x14ac:dyDescent="0.2">
      <c r="A386" s="57" t="s">
        <v>1158</v>
      </c>
      <c r="B386" s="58" t="s">
        <v>2489</v>
      </c>
      <c r="C386" s="58" t="s">
        <v>4604</v>
      </c>
      <c r="D386" s="58" t="s">
        <v>3829</v>
      </c>
      <c r="E386" s="59">
        <v>0.19666791881283499</v>
      </c>
      <c r="F386" s="60">
        <v>1.3210492194108499E-2</v>
      </c>
    </row>
    <row r="387" spans="1:6" x14ac:dyDescent="0.2">
      <c r="A387" s="57" t="s">
        <v>957</v>
      </c>
      <c r="B387" s="58" t="s">
        <v>2286</v>
      </c>
      <c r="C387" s="58" t="s">
        <v>4606</v>
      </c>
      <c r="D387" s="58" t="s">
        <v>3626</v>
      </c>
      <c r="E387" s="59">
        <v>0.196416795957848</v>
      </c>
      <c r="F387" s="60">
        <v>1.02107902866565E-2</v>
      </c>
    </row>
    <row r="388" spans="1:6" x14ac:dyDescent="0.2">
      <c r="A388" s="57" t="s">
        <v>753</v>
      </c>
      <c r="B388" s="58" t="s">
        <v>2079</v>
      </c>
      <c r="C388" s="58" t="s">
        <v>4607</v>
      </c>
      <c r="D388" s="58" t="s">
        <v>3419</v>
      </c>
      <c r="E388" s="59">
        <v>0.195837877410519</v>
      </c>
      <c r="F388" s="60">
        <v>3.4264270784734201E-2</v>
      </c>
    </row>
    <row r="389" spans="1:6" x14ac:dyDescent="0.2">
      <c r="A389" s="57" t="s">
        <v>4162</v>
      </c>
      <c r="B389" s="58" t="s">
        <v>4163</v>
      </c>
      <c r="C389" s="58" t="s">
        <v>4608</v>
      </c>
      <c r="D389" s="58" t="s">
        <v>2637</v>
      </c>
      <c r="E389" s="59">
        <v>0.195265985837207</v>
      </c>
      <c r="F389" s="60">
        <v>2.69795113509362E-3</v>
      </c>
    </row>
    <row r="390" spans="1:6" x14ac:dyDescent="0.2">
      <c r="A390" s="57" t="s">
        <v>755</v>
      </c>
      <c r="B390" s="58" t="s">
        <v>2081</v>
      </c>
      <c r="C390" s="58" t="s">
        <v>4611</v>
      </c>
      <c r="D390" s="58" t="s">
        <v>3421</v>
      </c>
      <c r="E390" s="59">
        <v>0.19458808755628701</v>
      </c>
      <c r="F390" s="60">
        <v>1.2366822125078201E-2</v>
      </c>
    </row>
    <row r="391" spans="1:6" x14ac:dyDescent="0.2">
      <c r="A391" s="57" t="s">
        <v>923</v>
      </c>
      <c r="B391" s="58" t="s">
        <v>2252</v>
      </c>
      <c r="C391" s="58" t="s">
        <v>4612</v>
      </c>
      <c r="D391" s="58" t="s">
        <v>3592</v>
      </c>
      <c r="E391" s="59">
        <v>0.19395886644910099</v>
      </c>
      <c r="F391" s="60">
        <v>4.97914873085596E-3</v>
      </c>
    </row>
    <row r="392" spans="1:6" x14ac:dyDescent="0.2">
      <c r="A392" s="57" t="s">
        <v>56</v>
      </c>
      <c r="B392" s="58" t="s">
        <v>1364</v>
      </c>
      <c r="C392" s="58" t="s">
        <v>4613</v>
      </c>
      <c r="D392" s="58" t="s">
        <v>2704</v>
      </c>
      <c r="E392" s="59">
        <v>0.192848492323691</v>
      </c>
      <c r="F392" s="60">
        <v>2.0783388289002899E-3</v>
      </c>
    </row>
    <row r="393" spans="1:6" x14ac:dyDescent="0.2">
      <c r="A393" s="57" t="s">
        <v>254</v>
      </c>
      <c r="B393" s="58" t="s">
        <v>1572</v>
      </c>
      <c r="C393" s="58" t="s">
        <v>4615</v>
      </c>
      <c r="D393" s="58" t="s">
        <v>2912</v>
      </c>
      <c r="E393" s="59">
        <v>0.19251083484507001</v>
      </c>
      <c r="F393" s="60">
        <v>8.1601610015884802E-3</v>
      </c>
    </row>
    <row r="394" spans="1:6" x14ac:dyDescent="0.2">
      <c r="A394" s="57" t="s">
        <v>792</v>
      </c>
      <c r="B394" s="58" t="s">
        <v>2119</v>
      </c>
      <c r="C394" s="58" t="s">
        <v>4616</v>
      </c>
      <c r="D394" s="58" t="s">
        <v>3459</v>
      </c>
      <c r="E394" s="59">
        <v>0.19211167794706999</v>
      </c>
      <c r="F394" s="60">
        <v>2.5743480777260901E-2</v>
      </c>
    </row>
    <row r="395" spans="1:6" x14ac:dyDescent="0.2">
      <c r="A395" s="57" t="s">
        <v>809</v>
      </c>
      <c r="B395" s="58" t="s">
        <v>2136</v>
      </c>
      <c r="C395" s="58" t="s">
        <v>4617</v>
      </c>
      <c r="D395" s="58" t="s">
        <v>3476</v>
      </c>
      <c r="E395" s="59">
        <v>0.191859013761874</v>
      </c>
      <c r="F395" s="60">
        <v>2.46673357892567E-2</v>
      </c>
    </row>
    <row r="396" spans="1:6" x14ac:dyDescent="0.2">
      <c r="A396" s="57" t="s">
        <v>958</v>
      </c>
      <c r="B396" s="58" t="s">
        <v>2287</v>
      </c>
      <c r="C396" s="58" t="s">
        <v>4618</v>
      </c>
      <c r="D396" s="58" t="s">
        <v>3627</v>
      </c>
      <c r="E396" s="59">
        <v>0.191466042249061</v>
      </c>
      <c r="F396" s="60">
        <v>4.5440522055537899E-3</v>
      </c>
    </row>
    <row r="397" spans="1:6" x14ac:dyDescent="0.2">
      <c r="A397" s="57" t="s">
        <v>966</v>
      </c>
      <c r="B397" s="58" t="s">
        <v>2295</v>
      </c>
      <c r="C397" s="58" t="s">
        <v>4619</v>
      </c>
      <c r="D397" s="58" t="s">
        <v>3635</v>
      </c>
      <c r="E397" s="59">
        <v>0.190412720123323</v>
      </c>
      <c r="F397" s="60">
        <v>4.9441265667641296E-3</v>
      </c>
    </row>
    <row r="398" spans="1:6" x14ac:dyDescent="0.2">
      <c r="A398" s="57" t="s">
        <v>1239</v>
      </c>
      <c r="B398" s="58" t="s">
        <v>2570</v>
      </c>
      <c r="C398" s="58" t="s">
        <v>4620</v>
      </c>
      <c r="D398" s="58" t="s">
        <v>3910</v>
      </c>
      <c r="E398" s="59">
        <v>0.190298796987623</v>
      </c>
      <c r="F398" s="60">
        <v>1.65491389405104E-2</v>
      </c>
    </row>
    <row r="399" spans="1:6" x14ac:dyDescent="0.2">
      <c r="A399" s="57" t="s">
        <v>173</v>
      </c>
      <c r="B399" s="58" t="s">
        <v>1485</v>
      </c>
      <c r="C399" s="58" t="s">
        <v>4621</v>
      </c>
      <c r="D399" s="58" t="s">
        <v>2825</v>
      </c>
      <c r="E399" s="59">
        <v>0.18853718045510701</v>
      </c>
      <c r="F399" s="60">
        <v>2.78265306530396E-2</v>
      </c>
    </row>
    <row r="400" spans="1:6" x14ac:dyDescent="0.2">
      <c r="A400" s="57" t="s">
        <v>317</v>
      </c>
      <c r="B400" s="58" t="s">
        <v>1636</v>
      </c>
      <c r="C400" s="58" t="s">
        <v>4622</v>
      </c>
      <c r="D400" s="58" t="s">
        <v>2976</v>
      </c>
      <c r="E400" s="59">
        <v>0.18764300389963201</v>
      </c>
      <c r="F400" s="60">
        <v>1.7764696651780699E-2</v>
      </c>
    </row>
    <row r="401" spans="1:6" x14ac:dyDescent="0.2">
      <c r="A401" s="57" t="s">
        <v>593</v>
      </c>
      <c r="B401" s="58" t="s">
        <v>1916</v>
      </c>
      <c r="C401" s="58" t="s">
        <v>4623</v>
      </c>
      <c r="D401" s="58" t="s">
        <v>3256</v>
      </c>
      <c r="E401" s="59">
        <v>0.18626633125379399</v>
      </c>
      <c r="F401" s="60">
        <v>2.6432309530769901E-2</v>
      </c>
    </row>
    <row r="402" spans="1:6" x14ac:dyDescent="0.2">
      <c r="A402" s="57" t="s">
        <v>265</v>
      </c>
      <c r="B402" s="58" t="s">
        <v>1583</v>
      </c>
      <c r="C402" s="58" t="s">
        <v>4624</v>
      </c>
      <c r="D402" s="58" t="s">
        <v>2923</v>
      </c>
      <c r="E402" s="59">
        <v>0.185624340495918</v>
      </c>
      <c r="F402" s="60">
        <v>8.0758770651309392E-3</v>
      </c>
    </row>
    <row r="403" spans="1:6" x14ac:dyDescent="0.2">
      <c r="A403" s="57" t="s">
        <v>153</v>
      </c>
      <c r="B403" s="58" t="s">
        <v>1464</v>
      </c>
      <c r="C403" s="58" t="s">
        <v>4625</v>
      </c>
      <c r="D403" s="58" t="s">
        <v>2804</v>
      </c>
      <c r="E403" s="59">
        <v>0.18451875664248299</v>
      </c>
      <c r="F403" s="60">
        <v>1.76673948109069E-2</v>
      </c>
    </row>
    <row r="404" spans="1:6" x14ac:dyDescent="0.2">
      <c r="A404" s="57" t="s">
        <v>21</v>
      </c>
      <c r="B404" s="58" t="s">
        <v>1329</v>
      </c>
      <c r="C404" s="58" t="s">
        <v>4626</v>
      </c>
      <c r="D404" s="58" t="s">
        <v>2669</v>
      </c>
      <c r="E404" s="59">
        <v>0.183648687922215</v>
      </c>
      <c r="F404" s="60">
        <v>3.0597198764471798E-3</v>
      </c>
    </row>
    <row r="405" spans="1:6" x14ac:dyDescent="0.2">
      <c r="A405" s="57" t="s">
        <v>484</v>
      </c>
      <c r="B405" s="58" t="s">
        <v>1805</v>
      </c>
      <c r="C405" s="58" t="s">
        <v>4627</v>
      </c>
      <c r="D405" s="58" t="s">
        <v>3145</v>
      </c>
      <c r="E405" s="59">
        <v>0.18321130077286099</v>
      </c>
      <c r="F405" s="60">
        <v>2.3908258780366998E-3</v>
      </c>
    </row>
    <row r="406" spans="1:6" x14ac:dyDescent="0.2">
      <c r="A406" s="57" t="s">
        <v>919</v>
      </c>
      <c r="B406" s="58" t="s">
        <v>2248</v>
      </c>
      <c r="C406" s="58" t="s">
        <v>4629</v>
      </c>
      <c r="D406" s="58" t="s">
        <v>3588</v>
      </c>
      <c r="E406" s="59">
        <v>0.18300131996689101</v>
      </c>
      <c r="F406" s="60">
        <v>5.9907417894086903E-3</v>
      </c>
    </row>
    <row r="407" spans="1:6" x14ac:dyDescent="0.2">
      <c r="A407" s="57" t="s">
        <v>1297</v>
      </c>
      <c r="B407" s="58" t="s">
        <v>2628</v>
      </c>
      <c r="C407" s="58" t="s">
        <v>4630</v>
      </c>
      <c r="D407" s="58" t="s">
        <v>3968</v>
      </c>
      <c r="E407" s="59">
        <v>0.18260123906003201</v>
      </c>
      <c r="F407" s="60">
        <v>2.1490214584886001E-2</v>
      </c>
    </row>
    <row r="408" spans="1:6" x14ac:dyDescent="0.2">
      <c r="A408" s="57" t="s">
        <v>681</v>
      </c>
      <c r="B408" s="58" t="s">
        <v>2005</v>
      </c>
      <c r="C408" s="58" t="s">
        <v>4631</v>
      </c>
      <c r="D408" s="58" t="s">
        <v>3345</v>
      </c>
      <c r="E408" s="59">
        <v>0.18246847649437101</v>
      </c>
      <c r="F408" s="60">
        <v>3.6384115950509603E-2</v>
      </c>
    </row>
    <row r="409" spans="1:6" x14ac:dyDescent="0.2">
      <c r="A409" s="57" t="s">
        <v>774</v>
      </c>
      <c r="B409" s="58" t="s">
        <v>2101</v>
      </c>
      <c r="C409" s="58" t="s">
        <v>4632</v>
      </c>
      <c r="D409" s="58" t="s">
        <v>3441</v>
      </c>
      <c r="E409" s="59">
        <v>0.18191626669727001</v>
      </c>
      <c r="F409" s="60">
        <v>4.5785258072527799E-2</v>
      </c>
    </row>
    <row r="410" spans="1:6" x14ac:dyDescent="0.2">
      <c r="A410" s="57" t="s">
        <v>594</v>
      </c>
      <c r="B410" s="58" t="s">
        <v>1917</v>
      </c>
      <c r="C410" s="58" t="s">
        <v>4633</v>
      </c>
      <c r="D410" s="58" t="s">
        <v>3257</v>
      </c>
      <c r="E410" s="59">
        <v>0.181786832634973</v>
      </c>
      <c r="F410" s="60">
        <v>4.8673074668004104E-3</v>
      </c>
    </row>
    <row r="411" spans="1:6" x14ac:dyDescent="0.2">
      <c r="A411" s="57" t="s">
        <v>1289</v>
      </c>
      <c r="B411" s="58" t="s">
        <v>2620</v>
      </c>
      <c r="C411" s="58" t="s">
        <v>4634</v>
      </c>
      <c r="D411" s="58" t="s">
        <v>3960</v>
      </c>
      <c r="E411" s="59">
        <v>0.18012405125532799</v>
      </c>
      <c r="F411" s="60">
        <v>2.3051914399984899E-2</v>
      </c>
    </row>
    <row r="412" spans="1:6" x14ac:dyDescent="0.2">
      <c r="A412" s="57" t="s">
        <v>293</v>
      </c>
      <c r="B412" s="58" t="s">
        <v>1611</v>
      </c>
      <c r="C412" s="58" t="s">
        <v>4637</v>
      </c>
      <c r="D412" s="58" t="s">
        <v>2951</v>
      </c>
      <c r="E412" s="59">
        <v>0.17670763701404399</v>
      </c>
      <c r="F412" s="60">
        <v>2.3051914399984899E-2</v>
      </c>
    </row>
    <row r="413" spans="1:6" x14ac:dyDescent="0.2">
      <c r="A413" s="57" t="s">
        <v>691</v>
      </c>
      <c r="B413" s="58" t="s">
        <v>2015</v>
      </c>
      <c r="C413" s="58" t="s">
        <v>4638</v>
      </c>
      <c r="D413" s="58" t="s">
        <v>3355</v>
      </c>
      <c r="E413" s="59">
        <v>0.17561461133214001</v>
      </c>
      <c r="F413" s="60">
        <v>2.34482410009712E-3</v>
      </c>
    </row>
    <row r="414" spans="1:6" x14ac:dyDescent="0.2">
      <c r="A414" s="57" t="s">
        <v>320</v>
      </c>
      <c r="B414" s="58" t="s">
        <v>1639</v>
      </c>
      <c r="C414" s="58" t="s">
        <v>4639</v>
      </c>
      <c r="D414" s="58" t="s">
        <v>2979</v>
      </c>
      <c r="E414" s="59">
        <v>0.17551355202853</v>
      </c>
      <c r="F414" s="60">
        <v>1.1025299926225999E-2</v>
      </c>
    </row>
    <row r="415" spans="1:6" x14ac:dyDescent="0.2">
      <c r="A415" s="57" t="s">
        <v>845</v>
      </c>
      <c r="B415" s="58" t="s">
        <v>2174</v>
      </c>
      <c r="C415" s="58" t="s">
        <v>4640</v>
      </c>
      <c r="D415" s="58" t="s">
        <v>3514</v>
      </c>
      <c r="E415" s="59">
        <v>0.17437717361767499</v>
      </c>
      <c r="F415" s="60">
        <v>3.9361763837645501E-3</v>
      </c>
    </row>
    <row r="416" spans="1:6" x14ac:dyDescent="0.2">
      <c r="A416" s="57" t="s">
        <v>708</v>
      </c>
      <c r="B416" s="58" t="s">
        <v>2034</v>
      </c>
      <c r="C416" s="58" t="s">
        <v>4642</v>
      </c>
      <c r="D416" s="58" t="s">
        <v>3374</v>
      </c>
      <c r="E416" s="59">
        <v>0.17294533152220701</v>
      </c>
      <c r="F416" s="60">
        <v>4.2575384080718301E-2</v>
      </c>
    </row>
    <row r="417" spans="1:6" x14ac:dyDescent="0.2">
      <c r="A417" s="57" t="s">
        <v>412</v>
      </c>
      <c r="B417" s="58" t="s">
        <v>1732</v>
      </c>
      <c r="C417" s="58" t="s">
        <v>4643</v>
      </c>
      <c r="D417" s="58" t="s">
        <v>3072</v>
      </c>
      <c r="E417" s="59">
        <v>0.17257966542428699</v>
      </c>
      <c r="F417" s="60">
        <v>7.3670707174738398E-3</v>
      </c>
    </row>
    <row r="418" spans="1:6" x14ac:dyDescent="0.2">
      <c r="A418" s="57" t="s">
        <v>570</v>
      </c>
      <c r="B418" s="58" t="s">
        <v>1892</v>
      </c>
      <c r="C418" s="58" t="s">
        <v>4644</v>
      </c>
      <c r="D418" s="58" t="s">
        <v>3232</v>
      </c>
      <c r="E418" s="59">
        <v>0.172341225093323</v>
      </c>
      <c r="F418" s="60">
        <v>3.1465655978637499E-3</v>
      </c>
    </row>
    <row r="419" spans="1:6" x14ac:dyDescent="0.2">
      <c r="A419" s="57" t="s">
        <v>1076</v>
      </c>
      <c r="B419" s="58" t="s">
        <v>2405</v>
      </c>
      <c r="C419" s="58" t="s">
        <v>4645</v>
      </c>
      <c r="D419" s="58" t="s">
        <v>3745</v>
      </c>
      <c r="E419" s="59">
        <v>0.17141256219909501</v>
      </c>
      <c r="F419" s="60">
        <v>1.40881031897661E-3</v>
      </c>
    </row>
    <row r="420" spans="1:6" x14ac:dyDescent="0.2">
      <c r="A420" s="57" t="s">
        <v>855</v>
      </c>
      <c r="B420" s="58" t="s">
        <v>2184</v>
      </c>
      <c r="C420" s="58" t="s">
        <v>4646</v>
      </c>
      <c r="D420" s="58" t="s">
        <v>3524</v>
      </c>
      <c r="E420" s="59">
        <v>0.171338297213396</v>
      </c>
      <c r="F420" s="60">
        <v>3.7765112481145002E-2</v>
      </c>
    </row>
    <row r="421" spans="1:6" x14ac:dyDescent="0.2">
      <c r="A421" s="57" t="s">
        <v>194</v>
      </c>
      <c r="B421" s="58" t="s">
        <v>1508</v>
      </c>
      <c r="C421" s="58" t="s">
        <v>4647</v>
      </c>
      <c r="D421" s="58" t="s">
        <v>2848</v>
      </c>
      <c r="E421" s="59">
        <v>0.17132285619302201</v>
      </c>
      <c r="F421" s="60">
        <v>4.97914873085596E-3</v>
      </c>
    </row>
    <row r="422" spans="1:6" x14ac:dyDescent="0.2">
      <c r="A422" s="57" t="s">
        <v>447</v>
      </c>
      <c r="B422" s="58" t="s">
        <v>1768</v>
      </c>
      <c r="C422" s="58" t="s">
        <v>4649</v>
      </c>
      <c r="D422" s="58" t="s">
        <v>3108</v>
      </c>
      <c r="E422" s="59">
        <v>0.169991693621794</v>
      </c>
      <c r="F422" s="60">
        <v>2.1842363019719601E-2</v>
      </c>
    </row>
    <row r="423" spans="1:6" x14ac:dyDescent="0.2">
      <c r="A423" s="57" t="s">
        <v>423</v>
      </c>
      <c r="B423" s="58" t="s">
        <v>1743</v>
      </c>
      <c r="C423" s="58" t="s">
        <v>4650</v>
      </c>
      <c r="D423" s="58" t="s">
        <v>3083</v>
      </c>
      <c r="E423" s="59">
        <v>0.16941662784959299</v>
      </c>
      <c r="F423" s="60">
        <v>4.97029914296045E-3</v>
      </c>
    </row>
    <row r="424" spans="1:6" x14ac:dyDescent="0.2">
      <c r="A424" s="57" t="s">
        <v>498</v>
      </c>
      <c r="B424" s="58" t="s">
        <v>1819</v>
      </c>
      <c r="C424" s="58" t="s">
        <v>4651</v>
      </c>
      <c r="D424" s="58" t="s">
        <v>3159</v>
      </c>
      <c r="E424" s="59">
        <v>0.16927454957527699</v>
      </c>
      <c r="F424" s="60">
        <v>3.8158771546039298E-2</v>
      </c>
    </row>
    <row r="425" spans="1:6" x14ac:dyDescent="0.2">
      <c r="A425" s="57" t="s">
        <v>787</v>
      </c>
      <c r="B425" s="58" t="s">
        <v>2114</v>
      </c>
      <c r="C425" s="58" t="s">
        <v>4654</v>
      </c>
      <c r="D425" s="58" t="s">
        <v>3454</v>
      </c>
      <c r="E425" s="59">
        <v>0.16800693265729499</v>
      </c>
      <c r="F425" s="60">
        <v>4.0896319265331304E-3</v>
      </c>
    </row>
    <row r="426" spans="1:6" x14ac:dyDescent="0.2">
      <c r="A426" s="57" t="s">
        <v>631</v>
      </c>
      <c r="B426" s="58" t="s">
        <v>1954</v>
      </c>
      <c r="C426" s="58" t="s">
        <v>4655</v>
      </c>
      <c r="D426" s="58" t="s">
        <v>3294</v>
      </c>
      <c r="E426" s="59">
        <v>0.167888654812756</v>
      </c>
      <c r="F426" s="60">
        <v>1.56988565471647E-2</v>
      </c>
    </row>
    <row r="427" spans="1:6" x14ac:dyDescent="0.2">
      <c r="A427" s="57" t="s">
        <v>601</v>
      </c>
      <c r="B427" s="58" t="s">
        <v>1924</v>
      </c>
      <c r="C427" s="58" t="s">
        <v>4656</v>
      </c>
      <c r="D427" s="58" t="s">
        <v>3264</v>
      </c>
      <c r="E427" s="59">
        <v>0.16735417289610099</v>
      </c>
      <c r="F427" s="60">
        <v>7.1996418508011497E-3</v>
      </c>
    </row>
    <row r="428" spans="1:6" x14ac:dyDescent="0.2">
      <c r="A428" s="57" t="s">
        <v>1233</v>
      </c>
      <c r="B428" s="58" t="s">
        <v>2564</v>
      </c>
      <c r="C428" s="58" t="s">
        <v>4657</v>
      </c>
      <c r="D428" s="58" t="s">
        <v>3904</v>
      </c>
      <c r="E428" s="59">
        <v>0.16692058544716901</v>
      </c>
      <c r="F428" s="60">
        <v>1.7295248214827499E-2</v>
      </c>
    </row>
    <row r="429" spans="1:6" x14ac:dyDescent="0.2">
      <c r="A429" s="57" t="s">
        <v>1020</v>
      </c>
      <c r="B429" s="58" t="s">
        <v>2349</v>
      </c>
      <c r="C429" s="58" t="s">
        <v>4659</v>
      </c>
      <c r="D429" s="58" t="s">
        <v>3689</v>
      </c>
      <c r="E429" s="59">
        <v>0.16620469249869901</v>
      </c>
      <c r="F429" s="60">
        <v>4.6477888821736597E-2</v>
      </c>
    </row>
    <row r="430" spans="1:6" x14ac:dyDescent="0.2">
      <c r="A430" s="57" t="s">
        <v>620</v>
      </c>
      <c r="B430" s="58" t="s">
        <v>1943</v>
      </c>
      <c r="C430" s="58" t="s">
        <v>4661</v>
      </c>
      <c r="D430" s="58" t="s">
        <v>3283</v>
      </c>
      <c r="E430" s="59">
        <v>0.165230279886735</v>
      </c>
      <c r="F430" s="60">
        <v>4.2899455908888398E-2</v>
      </c>
    </row>
    <row r="431" spans="1:6" x14ac:dyDescent="0.2">
      <c r="A431" s="57" t="s">
        <v>439</v>
      </c>
      <c r="B431" s="58" t="s">
        <v>1759</v>
      </c>
      <c r="C431" s="58" t="s">
        <v>4662</v>
      </c>
      <c r="D431" s="58" t="s">
        <v>3099</v>
      </c>
      <c r="E431" s="59">
        <v>0.16433643182548299</v>
      </c>
      <c r="F431" s="60">
        <v>4.5969463370700001E-2</v>
      </c>
    </row>
    <row r="432" spans="1:6" x14ac:dyDescent="0.2">
      <c r="A432" s="57" t="s">
        <v>920</v>
      </c>
      <c r="B432" s="58" t="s">
        <v>2249</v>
      </c>
      <c r="C432" s="58" t="s">
        <v>4663</v>
      </c>
      <c r="D432" s="58" t="s">
        <v>3589</v>
      </c>
      <c r="E432" s="59">
        <v>0.16415464449998399</v>
      </c>
      <c r="F432" s="60">
        <v>1.3995305397588099E-2</v>
      </c>
    </row>
    <row r="433" spans="1:6" x14ac:dyDescent="0.2">
      <c r="A433" s="57" t="s">
        <v>747</v>
      </c>
      <c r="B433" s="58" t="s">
        <v>2073</v>
      </c>
      <c r="C433" s="58" t="s">
        <v>4664</v>
      </c>
      <c r="D433" s="58" t="s">
        <v>3413</v>
      </c>
      <c r="E433" s="59">
        <v>0.16410858413901899</v>
      </c>
      <c r="F433" s="60">
        <v>3.1669999879290799E-3</v>
      </c>
    </row>
    <row r="434" spans="1:6" x14ac:dyDescent="0.2">
      <c r="A434" s="57" t="s">
        <v>258</v>
      </c>
      <c r="B434" s="58" t="s">
        <v>1576</v>
      </c>
      <c r="C434" s="58" t="s">
        <v>4667</v>
      </c>
      <c r="D434" s="58" t="s">
        <v>2916</v>
      </c>
      <c r="E434" s="59">
        <v>0.163687693847091</v>
      </c>
      <c r="F434" s="60">
        <v>5.9907417894086903E-3</v>
      </c>
    </row>
    <row r="435" spans="1:6" x14ac:dyDescent="0.2">
      <c r="A435" s="57" t="s">
        <v>699</v>
      </c>
      <c r="B435" s="58" t="s">
        <v>2025</v>
      </c>
      <c r="C435" s="58" t="s">
        <v>4668</v>
      </c>
      <c r="D435" s="58" t="s">
        <v>3365</v>
      </c>
      <c r="E435" s="59">
        <v>0.162143143707421</v>
      </c>
      <c r="F435" s="60">
        <v>3.1251226726279703E-2</v>
      </c>
    </row>
    <row r="436" spans="1:6" x14ac:dyDescent="0.2">
      <c r="A436" s="57" t="s">
        <v>682</v>
      </c>
      <c r="B436" s="58" t="s">
        <v>2006</v>
      </c>
      <c r="C436" s="58" t="s">
        <v>4670</v>
      </c>
      <c r="D436" s="58" t="s">
        <v>3346</v>
      </c>
      <c r="E436" s="59">
        <v>0.160098334295846</v>
      </c>
      <c r="F436" s="60">
        <v>1.2110981297378099E-2</v>
      </c>
    </row>
    <row r="437" spans="1:6" x14ac:dyDescent="0.2">
      <c r="A437" s="57" t="s">
        <v>337</v>
      </c>
      <c r="B437" s="58" t="s">
        <v>1656</v>
      </c>
      <c r="C437" s="58" t="s">
        <v>4672</v>
      </c>
      <c r="D437" s="58" t="s">
        <v>2996</v>
      </c>
      <c r="E437" s="59">
        <v>0.159113129113299</v>
      </c>
      <c r="F437" s="60">
        <v>4.7075709050302297E-2</v>
      </c>
    </row>
    <row r="438" spans="1:6" x14ac:dyDescent="0.2">
      <c r="A438" s="57" t="s">
        <v>34</v>
      </c>
      <c r="B438" s="58" t="s">
        <v>1342</v>
      </c>
      <c r="C438" s="58" t="s">
        <v>4675</v>
      </c>
      <c r="D438" s="58" t="s">
        <v>2682</v>
      </c>
      <c r="E438" s="59">
        <v>0.157316730116076</v>
      </c>
      <c r="F438" s="60">
        <v>3.6952738331941001E-2</v>
      </c>
    </row>
    <row r="439" spans="1:6" x14ac:dyDescent="0.2">
      <c r="A439" s="57" t="s">
        <v>1290</v>
      </c>
      <c r="B439" s="58" t="s">
        <v>2621</v>
      </c>
      <c r="C439" s="58" t="s">
        <v>4676</v>
      </c>
      <c r="D439" s="58" t="s">
        <v>3961</v>
      </c>
      <c r="E439" s="59">
        <v>0.15691588526969399</v>
      </c>
      <c r="F439" s="60">
        <v>2.2193371795781E-2</v>
      </c>
    </row>
    <row r="440" spans="1:6" x14ac:dyDescent="0.2">
      <c r="A440" s="57" t="s">
        <v>537</v>
      </c>
      <c r="B440" s="58" t="s">
        <v>1859</v>
      </c>
      <c r="C440" s="58" t="s">
        <v>4677</v>
      </c>
      <c r="D440" s="58" t="s">
        <v>3199</v>
      </c>
      <c r="E440" s="59">
        <v>0.156432520281619</v>
      </c>
      <c r="F440" s="60">
        <v>1.9797530321268301E-2</v>
      </c>
    </row>
    <row r="441" spans="1:6" x14ac:dyDescent="0.2">
      <c r="A441" s="57" t="s">
        <v>132</v>
      </c>
      <c r="B441" s="58" t="s">
        <v>1442</v>
      </c>
      <c r="C441" s="58" t="s">
        <v>4678</v>
      </c>
      <c r="D441" s="58" t="s">
        <v>2782</v>
      </c>
      <c r="E441" s="59">
        <v>0.156113921178576</v>
      </c>
      <c r="F441" s="60">
        <v>4.5785258072527799E-2</v>
      </c>
    </row>
    <row r="442" spans="1:6" x14ac:dyDescent="0.2">
      <c r="A442" s="57" t="s">
        <v>664</v>
      </c>
      <c r="B442" s="58" t="s">
        <v>1988</v>
      </c>
      <c r="C442" s="58" t="s">
        <v>4680</v>
      </c>
      <c r="D442" s="58" t="s">
        <v>3328</v>
      </c>
      <c r="E442" s="59">
        <v>0.155866259573465</v>
      </c>
      <c r="F442" s="60">
        <v>1.12770744146848E-2</v>
      </c>
    </row>
    <row r="443" spans="1:6" x14ac:dyDescent="0.2">
      <c r="A443" s="57" t="s">
        <v>975</v>
      </c>
      <c r="B443" s="58" t="s">
        <v>2304</v>
      </c>
      <c r="C443" s="58" t="s">
        <v>4683</v>
      </c>
      <c r="D443" s="58" t="s">
        <v>3644</v>
      </c>
      <c r="E443" s="59">
        <v>0.15405122868646301</v>
      </c>
      <c r="F443" s="60">
        <v>1.9797530321268301E-2</v>
      </c>
    </row>
    <row r="444" spans="1:6" x14ac:dyDescent="0.2">
      <c r="A444" s="57" t="s">
        <v>28</v>
      </c>
      <c r="B444" s="58" t="s">
        <v>1336</v>
      </c>
      <c r="C444" s="58" t="s">
        <v>4684</v>
      </c>
      <c r="D444" s="58" t="s">
        <v>2676</v>
      </c>
      <c r="E444" s="59">
        <v>0.15335787735942599</v>
      </c>
      <c r="F444" s="60">
        <v>2.92169665865217E-2</v>
      </c>
    </row>
    <row r="445" spans="1:6" x14ac:dyDescent="0.2">
      <c r="A445" s="57" t="s">
        <v>816</v>
      </c>
      <c r="B445" s="58" t="s">
        <v>2143</v>
      </c>
      <c r="C445" s="58" t="s">
        <v>4685</v>
      </c>
      <c r="D445" s="58" t="s">
        <v>3483</v>
      </c>
      <c r="E445" s="59">
        <v>0.15295804228750001</v>
      </c>
      <c r="F445" s="60">
        <v>4.85756540118936E-2</v>
      </c>
    </row>
    <row r="446" spans="1:6" x14ac:dyDescent="0.2">
      <c r="A446" s="57" t="s">
        <v>629</v>
      </c>
      <c r="B446" s="58" t="s">
        <v>1952</v>
      </c>
      <c r="C446" s="58" t="s">
        <v>4686</v>
      </c>
      <c r="D446" s="58" t="s">
        <v>3292</v>
      </c>
      <c r="E446" s="59">
        <v>0.152912362218425</v>
      </c>
      <c r="F446" s="60">
        <v>2.62061502006126E-2</v>
      </c>
    </row>
    <row r="447" spans="1:6" x14ac:dyDescent="0.2">
      <c r="A447" s="57" t="s">
        <v>544</v>
      </c>
      <c r="B447" s="58" t="s">
        <v>1866</v>
      </c>
      <c r="C447" s="58" t="s">
        <v>4687</v>
      </c>
      <c r="D447" s="58" t="s">
        <v>3206</v>
      </c>
      <c r="E447" s="59">
        <v>0.152896105208981</v>
      </c>
      <c r="F447" s="60">
        <v>3.4264270784734201E-2</v>
      </c>
    </row>
    <row r="448" spans="1:6" x14ac:dyDescent="0.2">
      <c r="A448" s="57" t="s">
        <v>1251</v>
      </c>
      <c r="B448" s="58" t="s">
        <v>2582</v>
      </c>
      <c r="C448" s="58" t="s">
        <v>4690</v>
      </c>
      <c r="D448" s="58" t="s">
        <v>3922</v>
      </c>
      <c r="E448" s="59">
        <v>0.15144365847485</v>
      </c>
      <c r="F448" s="60">
        <v>3.2851482051734701E-2</v>
      </c>
    </row>
    <row r="449" spans="1:6" x14ac:dyDescent="0.2">
      <c r="A449" s="57" t="s">
        <v>108</v>
      </c>
      <c r="B449" s="58" t="s">
        <v>1417</v>
      </c>
      <c r="C449" s="58" t="s">
        <v>4691</v>
      </c>
      <c r="D449" s="58" t="s">
        <v>2757</v>
      </c>
      <c r="E449" s="59">
        <v>0.15111140519310601</v>
      </c>
      <c r="F449" s="60">
        <v>2.23609900234331E-2</v>
      </c>
    </row>
    <row r="450" spans="1:6" x14ac:dyDescent="0.2">
      <c r="A450" s="57" t="s">
        <v>1091</v>
      </c>
      <c r="B450" s="58" t="s">
        <v>2420</v>
      </c>
      <c r="C450" s="58" t="s">
        <v>4693</v>
      </c>
      <c r="D450" s="58" t="s">
        <v>3760</v>
      </c>
      <c r="E450" s="59">
        <v>0.149742095777436</v>
      </c>
      <c r="F450" s="60">
        <v>2.3051914399984899E-2</v>
      </c>
    </row>
    <row r="451" spans="1:6" x14ac:dyDescent="0.2">
      <c r="A451" s="57" t="s">
        <v>455</v>
      </c>
      <c r="B451" s="58" t="s">
        <v>1776</v>
      </c>
      <c r="C451" s="58" t="s">
        <v>4696</v>
      </c>
      <c r="D451" s="58" t="s">
        <v>3116</v>
      </c>
      <c r="E451" s="59">
        <v>0.146319827388316</v>
      </c>
      <c r="F451" s="60">
        <v>1.02309379827652E-2</v>
      </c>
    </row>
    <row r="452" spans="1:6" x14ac:dyDescent="0.2">
      <c r="A452" s="57" t="s">
        <v>602</v>
      </c>
      <c r="B452" s="58" t="s">
        <v>1925</v>
      </c>
      <c r="C452" s="58" t="s">
        <v>4699</v>
      </c>
      <c r="D452" s="58" t="s">
        <v>3265</v>
      </c>
      <c r="E452" s="59">
        <v>0.14439339774753199</v>
      </c>
      <c r="F452" s="60">
        <v>3.00176401215775E-2</v>
      </c>
    </row>
    <row r="453" spans="1:6" x14ac:dyDescent="0.2">
      <c r="A453" s="57" t="s">
        <v>619</v>
      </c>
      <c r="B453" s="58" t="s">
        <v>1942</v>
      </c>
      <c r="C453" s="58" t="s">
        <v>4700</v>
      </c>
      <c r="D453" s="58" t="s">
        <v>3282</v>
      </c>
      <c r="E453" s="59">
        <v>0.14404910414458</v>
      </c>
      <c r="F453" s="60">
        <v>1.12776202670911E-2</v>
      </c>
    </row>
    <row r="454" spans="1:6" x14ac:dyDescent="0.2">
      <c r="A454" s="57" t="s">
        <v>524</v>
      </c>
      <c r="B454" s="58" t="s">
        <v>1845</v>
      </c>
      <c r="C454" s="58" t="s">
        <v>4701</v>
      </c>
      <c r="D454" s="58" t="s">
        <v>3185</v>
      </c>
      <c r="E454" s="59">
        <v>0.14365205129487399</v>
      </c>
      <c r="F454" s="60">
        <v>2.5058388134733701E-2</v>
      </c>
    </row>
    <row r="455" spans="1:6" x14ac:dyDescent="0.2">
      <c r="A455" s="57" t="s">
        <v>717</v>
      </c>
      <c r="B455" s="58" t="s">
        <v>2043</v>
      </c>
      <c r="C455" s="58" t="s">
        <v>4702</v>
      </c>
      <c r="D455" s="58" t="s">
        <v>3383</v>
      </c>
      <c r="E455" s="59">
        <v>0.14321824862565799</v>
      </c>
      <c r="F455" s="60">
        <v>4.8488267447838303E-2</v>
      </c>
    </row>
    <row r="456" spans="1:6" x14ac:dyDescent="0.2">
      <c r="A456" s="57" t="s">
        <v>1218</v>
      </c>
      <c r="B456" s="58" t="s">
        <v>2549</v>
      </c>
      <c r="C456" s="58" t="s">
        <v>4703</v>
      </c>
      <c r="D456" s="58" t="s">
        <v>3889</v>
      </c>
      <c r="E456" s="59">
        <v>0.141769063296387</v>
      </c>
      <c r="F456" s="60">
        <v>4.2310078765421803E-2</v>
      </c>
    </row>
    <row r="457" spans="1:6" x14ac:dyDescent="0.2">
      <c r="A457" s="57" t="s">
        <v>494</v>
      </c>
      <c r="B457" s="58" t="s">
        <v>1815</v>
      </c>
      <c r="C457" s="58" t="s">
        <v>4705</v>
      </c>
      <c r="D457" s="58" t="s">
        <v>3155</v>
      </c>
      <c r="E457" s="59">
        <v>0.14134149571321999</v>
      </c>
      <c r="F457" s="60">
        <v>2.10727091136294E-2</v>
      </c>
    </row>
    <row r="458" spans="1:6" x14ac:dyDescent="0.2">
      <c r="A458" s="57" t="s">
        <v>811</v>
      </c>
      <c r="B458" s="58" t="s">
        <v>2138</v>
      </c>
      <c r="C458" s="58" t="s">
        <v>4706</v>
      </c>
      <c r="D458" s="58" t="s">
        <v>3478</v>
      </c>
      <c r="E458" s="59">
        <v>0.14075452654481799</v>
      </c>
      <c r="F458" s="60">
        <v>1.7491991635194999E-2</v>
      </c>
    </row>
    <row r="459" spans="1:6" x14ac:dyDescent="0.2">
      <c r="A459" s="57" t="s">
        <v>1141</v>
      </c>
      <c r="B459" s="58" t="s">
        <v>2471</v>
      </c>
      <c r="C459" s="58" t="s">
        <v>4707</v>
      </c>
      <c r="D459" s="58" t="s">
        <v>3811</v>
      </c>
      <c r="E459" s="59">
        <v>0.140736670883605</v>
      </c>
      <c r="F459" s="60">
        <v>3.4264270784734201E-2</v>
      </c>
    </row>
    <row r="460" spans="1:6" x14ac:dyDescent="0.2">
      <c r="A460" s="57" t="s">
        <v>573</v>
      </c>
      <c r="B460" s="58" t="s">
        <v>1895</v>
      </c>
      <c r="C460" s="58" t="s">
        <v>4708</v>
      </c>
      <c r="D460" s="58" t="s">
        <v>3235</v>
      </c>
      <c r="E460" s="59">
        <v>0.140706737691385</v>
      </c>
      <c r="F460" s="60">
        <v>2.2445993043813402E-2</v>
      </c>
    </row>
    <row r="461" spans="1:6" x14ac:dyDescent="0.2">
      <c r="A461" s="57" t="s">
        <v>480</v>
      </c>
      <c r="B461" s="58" t="s">
        <v>1801</v>
      </c>
      <c r="C461" s="58" t="s">
        <v>4709</v>
      </c>
      <c r="D461" s="58" t="s">
        <v>3141</v>
      </c>
      <c r="E461" s="59">
        <v>0.14066896582205901</v>
      </c>
      <c r="F461" s="60">
        <v>1.1229659788423E-2</v>
      </c>
    </row>
    <row r="462" spans="1:6" x14ac:dyDescent="0.2">
      <c r="A462" s="57" t="s">
        <v>942</v>
      </c>
      <c r="B462" s="58" t="s">
        <v>2271</v>
      </c>
      <c r="C462" s="58" t="s">
        <v>4711</v>
      </c>
      <c r="D462" s="58" t="s">
        <v>3611</v>
      </c>
      <c r="E462" s="59">
        <v>0.13828072247352099</v>
      </c>
      <c r="F462" s="60">
        <v>1.80809416771309E-2</v>
      </c>
    </row>
    <row r="463" spans="1:6" x14ac:dyDescent="0.2">
      <c r="A463" s="57" t="s">
        <v>992</v>
      </c>
      <c r="B463" s="58" t="s">
        <v>2321</v>
      </c>
      <c r="C463" s="58" t="s">
        <v>4712</v>
      </c>
      <c r="D463" s="58" t="s">
        <v>3661</v>
      </c>
      <c r="E463" s="59">
        <v>0.13826986479424599</v>
      </c>
      <c r="F463" s="60">
        <v>2.4294117510047199E-2</v>
      </c>
    </row>
    <row r="464" spans="1:6" x14ac:dyDescent="0.2">
      <c r="A464" s="57" t="s">
        <v>1195</v>
      </c>
      <c r="B464" s="58" t="s">
        <v>2526</v>
      </c>
      <c r="C464" s="58" t="s">
        <v>4713</v>
      </c>
      <c r="D464" s="58" t="s">
        <v>3866</v>
      </c>
      <c r="E464" s="59">
        <v>0.13789258564575299</v>
      </c>
      <c r="F464" s="60">
        <v>4.7325555109820103E-2</v>
      </c>
    </row>
    <row r="465" spans="1:6" x14ac:dyDescent="0.2">
      <c r="A465" s="57" t="s">
        <v>1278</v>
      </c>
      <c r="B465" s="58" t="s">
        <v>2609</v>
      </c>
      <c r="C465" s="58" t="s">
        <v>4715</v>
      </c>
      <c r="D465" s="58" t="s">
        <v>3949</v>
      </c>
      <c r="E465" s="59">
        <v>0.13682886772429501</v>
      </c>
      <c r="F465" s="60">
        <v>3.4770617485891199E-2</v>
      </c>
    </row>
    <row r="466" spans="1:6" x14ac:dyDescent="0.2">
      <c r="A466" s="57" t="s">
        <v>813</v>
      </c>
      <c r="B466" s="58" t="s">
        <v>2140</v>
      </c>
      <c r="C466" s="58" t="s">
        <v>4716</v>
      </c>
      <c r="D466" s="58" t="s">
        <v>3480</v>
      </c>
      <c r="E466" s="59">
        <v>0.13682474968911901</v>
      </c>
      <c r="F466" s="60">
        <v>2.5391665233724998E-2</v>
      </c>
    </row>
    <row r="467" spans="1:6" x14ac:dyDescent="0.2">
      <c r="A467" s="57" t="s">
        <v>1204</v>
      </c>
      <c r="B467" s="58" t="s">
        <v>2535</v>
      </c>
      <c r="C467" s="58" t="s">
        <v>4718</v>
      </c>
      <c r="D467" s="58" t="s">
        <v>3875</v>
      </c>
      <c r="E467" s="59">
        <v>0.13646937261893299</v>
      </c>
      <c r="F467" s="60">
        <v>4.1639914832903101E-2</v>
      </c>
    </row>
    <row r="468" spans="1:6" x14ac:dyDescent="0.2">
      <c r="A468" s="57" t="s">
        <v>828</v>
      </c>
      <c r="B468" s="58" t="s">
        <v>2157</v>
      </c>
      <c r="C468" s="58" t="s">
        <v>4719</v>
      </c>
      <c r="D468" s="58" t="s">
        <v>3497</v>
      </c>
      <c r="E468" s="59">
        <v>0.136267383355063</v>
      </c>
      <c r="F468" s="60">
        <v>4.0575858021580598E-2</v>
      </c>
    </row>
    <row r="469" spans="1:6" x14ac:dyDescent="0.2">
      <c r="A469" s="57" t="s">
        <v>538</v>
      </c>
      <c r="B469" s="58" t="s">
        <v>1860</v>
      </c>
      <c r="C469" s="58" t="s">
        <v>4722</v>
      </c>
      <c r="D469" s="58" t="s">
        <v>3200</v>
      </c>
      <c r="E469" s="59">
        <v>0.13533305398440601</v>
      </c>
      <c r="F469" s="60">
        <v>2.3791488871848801E-2</v>
      </c>
    </row>
    <row r="470" spans="1:6" x14ac:dyDescent="0.2">
      <c r="A470" s="57" t="s">
        <v>417</v>
      </c>
      <c r="B470" s="58" t="s">
        <v>1737</v>
      </c>
      <c r="C470" s="58" t="s">
        <v>4723</v>
      </c>
      <c r="D470" s="58" t="s">
        <v>3077</v>
      </c>
      <c r="E470" s="59">
        <v>0.13476787330880499</v>
      </c>
      <c r="F470" s="60">
        <v>4.1268100662179397E-2</v>
      </c>
    </row>
    <row r="471" spans="1:6" x14ac:dyDescent="0.2">
      <c r="A471" s="57" t="s">
        <v>846</v>
      </c>
      <c r="B471" s="58" t="s">
        <v>2175</v>
      </c>
      <c r="C471" s="58" t="s">
        <v>4724</v>
      </c>
      <c r="D471" s="58" t="s">
        <v>3515</v>
      </c>
      <c r="E471" s="59">
        <v>0.13390829457417699</v>
      </c>
      <c r="F471" s="60">
        <v>2.80796775023105E-2</v>
      </c>
    </row>
    <row r="472" spans="1:6" x14ac:dyDescent="0.2">
      <c r="A472" s="57" t="s">
        <v>1003</v>
      </c>
      <c r="B472" s="58" t="s">
        <v>2332</v>
      </c>
      <c r="C472" s="58" t="s">
        <v>4725</v>
      </c>
      <c r="D472" s="58" t="s">
        <v>3672</v>
      </c>
      <c r="E472" s="59">
        <v>0.13310594241145801</v>
      </c>
      <c r="F472" s="60">
        <v>2.68418106255017E-2</v>
      </c>
    </row>
    <row r="473" spans="1:6" x14ac:dyDescent="0.2">
      <c r="A473" s="57" t="s">
        <v>164</v>
      </c>
      <c r="B473" s="58" t="s">
        <v>1476</v>
      </c>
      <c r="C473" s="58" t="s">
        <v>4726</v>
      </c>
      <c r="D473" s="58" t="s">
        <v>2816</v>
      </c>
      <c r="E473" s="59">
        <v>0.13280545607966099</v>
      </c>
      <c r="F473" s="60">
        <v>3.5340520861842799E-2</v>
      </c>
    </row>
    <row r="474" spans="1:6" x14ac:dyDescent="0.2">
      <c r="A474" s="57" t="s">
        <v>483</v>
      </c>
      <c r="B474" s="58" t="s">
        <v>1804</v>
      </c>
      <c r="C474" s="58" t="s">
        <v>4727</v>
      </c>
      <c r="D474" s="58" t="s">
        <v>3144</v>
      </c>
      <c r="E474" s="59">
        <v>0.132710710672065</v>
      </c>
      <c r="F474" s="60">
        <v>1.09960457127778E-2</v>
      </c>
    </row>
    <row r="475" spans="1:6" x14ac:dyDescent="0.2">
      <c r="A475" s="57" t="s">
        <v>540</v>
      </c>
      <c r="B475" s="58" t="s">
        <v>1862</v>
      </c>
      <c r="C475" s="58" t="s">
        <v>4732</v>
      </c>
      <c r="D475" s="58" t="s">
        <v>3202</v>
      </c>
      <c r="E475" s="59">
        <v>0.130515581400239</v>
      </c>
      <c r="F475" s="60">
        <v>4.79290409419144E-2</v>
      </c>
    </row>
    <row r="476" spans="1:6" x14ac:dyDescent="0.2">
      <c r="A476" s="57" t="s">
        <v>683</v>
      </c>
      <c r="B476" s="58" t="s">
        <v>2007</v>
      </c>
      <c r="C476" s="58" t="s">
        <v>4738</v>
      </c>
      <c r="D476" s="58" t="s">
        <v>3347</v>
      </c>
      <c r="E476" s="59">
        <v>0.12864259996050001</v>
      </c>
      <c r="F476" s="60">
        <v>1.8345946188249099E-2</v>
      </c>
    </row>
    <row r="477" spans="1:6" x14ac:dyDescent="0.2">
      <c r="A477" s="57" t="s">
        <v>662</v>
      </c>
      <c r="B477" s="58" t="s">
        <v>1986</v>
      </c>
      <c r="C477" s="58" t="s">
        <v>4739</v>
      </c>
      <c r="D477" s="58" t="s">
        <v>3326</v>
      </c>
      <c r="E477" s="59">
        <v>0.12738090116192799</v>
      </c>
      <c r="F477" s="60">
        <v>2.10678117438453E-2</v>
      </c>
    </row>
    <row r="478" spans="1:6" x14ac:dyDescent="0.2">
      <c r="A478" s="57" t="s">
        <v>915</v>
      </c>
      <c r="B478" s="58" t="s">
        <v>2244</v>
      </c>
      <c r="C478" s="58" t="s">
        <v>4741</v>
      </c>
      <c r="D478" s="58" t="s">
        <v>3584</v>
      </c>
      <c r="E478" s="59">
        <v>0.12573183475017999</v>
      </c>
      <c r="F478" s="60">
        <v>4.5310346474822197E-2</v>
      </c>
    </row>
    <row r="479" spans="1:6" x14ac:dyDescent="0.2">
      <c r="A479" s="57" t="s">
        <v>680</v>
      </c>
      <c r="B479" s="58" t="s">
        <v>2004</v>
      </c>
      <c r="C479" s="58" t="s">
        <v>4744</v>
      </c>
      <c r="D479" s="58" t="s">
        <v>3344</v>
      </c>
      <c r="E479" s="59">
        <v>0.123840018894292</v>
      </c>
      <c r="F479" s="60">
        <v>3.29970930483501E-2</v>
      </c>
    </row>
    <row r="480" spans="1:6" x14ac:dyDescent="0.2">
      <c r="A480" s="57" t="s">
        <v>313</v>
      </c>
      <c r="B480" s="58" t="s">
        <v>1632</v>
      </c>
      <c r="C480" s="58" t="s">
        <v>4745</v>
      </c>
      <c r="D480" s="58" t="s">
        <v>2972</v>
      </c>
      <c r="E480" s="59">
        <v>0.122798400045529</v>
      </c>
      <c r="F480" s="60">
        <v>3.54025021914562E-2</v>
      </c>
    </row>
    <row r="481" spans="1:6" x14ac:dyDescent="0.2">
      <c r="A481" s="57" t="s">
        <v>30</v>
      </c>
      <c r="B481" s="58" t="s">
        <v>1338</v>
      </c>
      <c r="C481" s="58" t="s">
        <v>4746</v>
      </c>
      <c r="D481" s="58" t="s">
        <v>2678</v>
      </c>
      <c r="E481" s="59">
        <v>0.122602286346737</v>
      </c>
      <c r="F481" s="60">
        <v>4.6247062436723302E-2</v>
      </c>
    </row>
    <row r="482" spans="1:6" x14ac:dyDescent="0.2">
      <c r="A482" s="57" t="s">
        <v>458</v>
      </c>
      <c r="B482" s="58" t="s">
        <v>1779</v>
      </c>
      <c r="C482" s="58" t="s">
        <v>4747</v>
      </c>
      <c r="D482" s="58" t="s">
        <v>3119</v>
      </c>
      <c r="E482" s="59">
        <v>0.121739733459894</v>
      </c>
      <c r="F482" s="60">
        <v>4.3248892603633002E-2</v>
      </c>
    </row>
    <row r="483" spans="1:6" x14ac:dyDescent="0.2">
      <c r="A483" s="57" t="s">
        <v>1223</v>
      </c>
      <c r="B483" s="58" t="s">
        <v>2554</v>
      </c>
      <c r="C483" s="58" t="s">
        <v>4748</v>
      </c>
      <c r="D483" s="58" t="s">
        <v>3894</v>
      </c>
      <c r="E483" s="59">
        <v>0.12165296188007001</v>
      </c>
      <c r="F483" s="60">
        <v>2.4939853724529702E-2</v>
      </c>
    </row>
    <row r="484" spans="1:6" x14ac:dyDescent="0.2">
      <c r="A484" s="57" t="s">
        <v>315</v>
      </c>
      <c r="B484" s="58" t="s">
        <v>1634</v>
      </c>
      <c r="C484" s="58" t="s">
        <v>4749</v>
      </c>
      <c r="D484" s="58" t="s">
        <v>2974</v>
      </c>
      <c r="E484" s="59">
        <v>0.121521469696962</v>
      </c>
      <c r="F484" s="60">
        <v>1.9394764205341499E-2</v>
      </c>
    </row>
    <row r="485" spans="1:6" x14ac:dyDescent="0.2">
      <c r="A485" s="57" t="s">
        <v>221</v>
      </c>
      <c r="B485" s="58" t="s">
        <v>1536</v>
      </c>
      <c r="C485" s="58" t="s">
        <v>4750</v>
      </c>
      <c r="D485" s="58" t="s">
        <v>2876</v>
      </c>
      <c r="E485" s="59">
        <v>0.121361913104236</v>
      </c>
      <c r="F485" s="60">
        <v>3.2530266294297103E-2</v>
      </c>
    </row>
    <row r="486" spans="1:6" x14ac:dyDescent="0.2">
      <c r="A486" s="57" t="s">
        <v>1134</v>
      </c>
      <c r="B486" s="58" t="s">
        <v>2464</v>
      </c>
      <c r="C486" s="58" t="s">
        <v>4755</v>
      </c>
      <c r="D486" s="58" t="s">
        <v>3804</v>
      </c>
      <c r="E486" s="59">
        <v>0.120166978553751</v>
      </c>
      <c r="F486" s="60">
        <v>3.0999601492891399E-2</v>
      </c>
    </row>
    <row r="487" spans="1:6" x14ac:dyDescent="0.2">
      <c r="A487" s="57" t="s">
        <v>628</v>
      </c>
      <c r="B487" s="58" t="s">
        <v>1951</v>
      </c>
      <c r="C487" s="58" t="s">
        <v>4756</v>
      </c>
      <c r="D487" s="58" t="s">
        <v>3291</v>
      </c>
      <c r="E487" s="59">
        <v>0.120131397762435</v>
      </c>
      <c r="F487" s="60">
        <v>3.0682567310268801E-2</v>
      </c>
    </row>
    <row r="488" spans="1:6" x14ac:dyDescent="0.2">
      <c r="A488" s="57" t="s">
        <v>359</v>
      </c>
      <c r="B488" s="58" t="s">
        <v>1678</v>
      </c>
      <c r="C488" s="58" t="s">
        <v>4757</v>
      </c>
      <c r="D488" s="58" t="s">
        <v>3018</v>
      </c>
      <c r="E488" s="59">
        <v>0.119856140638655</v>
      </c>
      <c r="F488" s="60">
        <v>2.8536597292244E-2</v>
      </c>
    </row>
    <row r="489" spans="1:6" x14ac:dyDescent="0.2">
      <c r="A489" s="57" t="s">
        <v>522</v>
      </c>
      <c r="B489" s="58" t="s">
        <v>1843</v>
      </c>
      <c r="C489" s="58" t="s">
        <v>4763</v>
      </c>
      <c r="D489" s="58" t="s">
        <v>3183</v>
      </c>
      <c r="E489" s="59">
        <v>0.118823544093786</v>
      </c>
      <c r="F489" s="60">
        <v>3.6043460340272698E-2</v>
      </c>
    </row>
    <row r="490" spans="1:6" x14ac:dyDescent="0.2">
      <c r="A490" s="57" t="s">
        <v>214</v>
      </c>
      <c r="B490" s="58" t="s">
        <v>1529</v>
      </c>
      <c r="C490" s="58" t="s">
        <v>4765</v>
      </c>
      <c r="D490" s="58" t="s">
        <v>2869</v>
      </c>
      <c r="E490" s="59">
        <v>0.11838280015185999</v>
      </c>
      <c r="F490" s="60">
        <v>2.12510460814237E-2</v>
      </c>
    </row>
    <row r="491" spans="1:6" x14ac:dyDescent="0.2">
      <c r="A491" s="57" t="s">
        <v>22</v>
      </c>
      <c r="B491" s="58" t="s">
        <v>1330</v>
      </c>
      <c r="C491" s="58" t="s">
        <v>4766</v>
      </c>
      <c r="D491" s="58" t="s">
        <v>2670</v>
      </c>
      <c r="E491" s="59">
        <v>0.11837870658289899</v>
      </c>
      <c r="F491" s="60">
        <v>1.9006607878668199E-2</v>
      </c>
    </row>
    <row r="492" spans="1:6" x14ac:dyDescent="0.2">
      <c r="A492" s="57" t="s">
        <v>1293</v>
      </c>
      <c r="B492" s="58" t="s">
        <v>2624</v>
      </c>
      <c r="C492" s="58" t="s">
        <v>4768</v>
      </c>
      <c r="D492" s="58" t="s">
        <v>3964</v>
      </c>
      <c r="E492" s="59">
        <v>0.117476089926768</v>
      </c>
      <c r="F492" s="60">
        <v>2.3321316184438098E-2</v>
      </c>
    </row>
    <row r="493" spans="1:6" x14ac:dyDescent="0.2">
      <c r="A493" s="57" t="s">
        <v>37</v>
      </c>
      <c r="B493" s="58" t="s">
        <v>1345</v>
      </c>
      <c r="C493" s="58" t="s">
        <v>4774</v>
      </c>
      <c r="D493" s="58" t="s">
        <v>2685</v>
      </c>
      <c r="E493" s="59">
        <v>0.11487876521882601</v>
      </c>
      <c r="F493" s="60">
        <v>2.3831291972864099E-2</v>
      </c>
    </row>
    <row r="494" spans="1:6" x14ac:dyDescent="0.2">
      <c r="A494" s="57" t="s">
        <v>1123</v>
      </c>
      <c r="B494" s="58" t="s">
        <v>2453</v>
      </c>
      <c r="C494" s="58" t="s">
        <v>4775</v>
      </c>
      <c r="D494" s="58" t="s">
        <v>3793</v>
      </c>
      <c r="E494" s="59">
        <v>0.114801132062006</v>
      </c>
      <c r="F494" s="60">
        <v>1.9068134146061799E-2</v>
      </c>
    </row>
    <row r="495" spans="1:6" x14ac:dyDescent="0.2">
      <c r="A495" s="57" t="s">
        <v>927</v>
      </c>
      <c r="B495" s="58" t="s">
        <v>2256</v>
      </c>
      <c r="C495" s="58" t="s">
        <v>4777</v>
      </c>
      <c r="D495" s="58" t="s">
        <v>3596</v>
      </c>
      <c r="E495" s="59">
        <v>0.114265671095822</v>
      </c>
      <c r="F495" s="60">
        <v>4.2925636767695903E-2</v>
      </c>
    </row>
    <row r="496" spans="1:6" x14ac:dyDescent="0.2">
      <c r="A496" s="57" t="s">
        <v>252</v>
      </c>
      <c r="B496" s="58" t="s">
        <v>1570</v>
      </c>
      <c r="C496" s="58" t="s">
        <v>4780</v>
      </c>
      <c r="D496" s="58" t="s">
        <v>2910</v>
      </c>
      <c r="E496" s="59">
        <v>0.112536173076421</v>
      </c>
      <c r="F496" s="60">
        <v>3.3408021640284703E-2</v>
      </c>
    </row>
    <row r="497" spans="1:6" x14ac:dyDescent="0.2">
      <c r="A497" s="57" t="s">
        <v>564</v>
      </c>
      <c r="B497" s="58" t="s">
        <v>1886</v>
      </c>
      <c r="C497" s="58" t="s">
        <v>4781</v>
      </c>
      <c r="D497" s="58" t="s">
        <v>3226</v>
      </c>
      <c r="E497" s="59">
        <v>0.11209686092690101</v>
      </c>
      <c r="F497" s="60">
        <v>4.2575384080718301E-2</v>
      </c>
    </row>
    <row r="498" spans="1:6" x14ac:dyDescent="0.2">
      <c r="A498" s="57" t="s">
        <v>603</v>
      </c>
      <c r="B498" s="58" t="s">
        <v>1926</v>
      </c>
      <c r="C498" s="58" t="s">
        <v>4782</v>
      </c>
      <c r="D498" s="58" t="s">
        <v>3266</v>
      </c>
      <c r="E498" s="59">
        <v>0.111679499273965</v>
      </c>
      <c r="F498" s="60">
        <v>3.1192342561425199E-2</v>
      </c>
    </row>
    <row r="499" spans="1:6" x14ac:dyDescent="0.2">
      <c r="A499" s="57" t="s">
        <v>273</v>
      </c>
      <c r="B499" s="58" t="s">
        <v>1591</v>
      </c>
      <c r="C499" s="58" t="s">
        <v>4785</v>
      </c>
      <c r="D499" s="58" t="s">
        <v>2931</v>
      </c>
      <c r="E499" s="59">
        <v>0.108870615229788</v>
      </c>
      <c r="F499" s="60">
        <v>4.08896773017614E-2</v>
      </c>
    </row>
    <row r="500" spans="1:6" x14ac:dyDescent="0.2">
      <c r="A500" s="57" t="s">
        <v>1028</v>
      </c>
      <c r="B500" s="58" t="s">
        <v>2357</v>
      </c>
      <c r="C500" s="58" t="s">
        <v>4786</v>
      </c>
      <c r="D500" s="58" t="s">
        <v>3697</v>
      </c>
      <c r="E500" s="59">
        <v>0.10870184930177</v>
      </c>
      <c r="F500" s="60">
        <v>4.3377736416316898E-2</v>
      </c>
    </row>
    <row r="501" spans="1:6" x14ac:dyDescent="0.2">
      <c r="A501" s="57" t="s">
        <v>847</v>
      </c>
      <c r="B501" s="58" t="s">
        <v>2176</v>
      </c>
      <c r="C501" s="58" t="s">
        <v>4787</v>
      </c>
      <c r="D501" s="58" t="s">
        <v>3516</v>
      </c>
      <c r="E501" s="59">
        <v>0.108043118108736</v>
      </c>
      <c r="F501" s="60">
        <v>4.2310078765421803E-2</v>
      </c>
    </row>
    <row r="502" spans="1:6" x14ac:dyDescent="0.2">
      <c r="A502" s="57" t="s">
        <v>1245</v>
      </c>
      <c r="B502" s="58" t="s">
        <v>2576</v>
      </c>
      <c r="C502" s="58" t="s">
        <v>4791</v>
      </c>
      <c r="D502" s="58" t="s">
        <v>3916</v>
      </c>
      <c r="E502" s="59">
        <v>0.10319659313068499</v>
      </c>
      <c r="F502" s="60">
        <v>4.08896773017614E-2</v>
      </c>
    </row>
    <row r="503" spans="1:6" x14ac:dyDescent="0.2">
      <c r="A503" s="57" t="s">
        <v>1159</v>
      </c>
      <c r="B503" s="58" t="s">
        <v>2490</v>
      </c>
      <c r="C503" s="58" t="s">
        <v>4793</v>
      </c>
      <c r="D503" s="58" t="s">
        <v>3830</v>
      </c>
      <c r="E503" s="59">
        <v>0.10140561065864</v>
      </c>
      <c r="F503" s="60">
        <v>3.6412274373735398E-2</v>
      </c>
    </row>
    <row r="504" spans="1:6" x14ac:dyDescent="0.2">
      <c r="A504" s="57" t="s">
        <v>341</v>
      </c>
      <c r="B504" s="58" t="s">
        <v>1660</v>
      </c>
      <c r="C504" s="58" t="s">
        <v>4796</v>
      </c>
      <c r="D504" s="58" t="s">
        <v>3000</v>
      </c>
      <c r="E504" s="59">
        <v>9.9884225709903504E-2</v>
      </c>
      <c r="F504" s="60">
        <v>4.3377736416316898E-2</v>
      </c>
    </row>
    <row r="505" spans="1:6" x14ac:dyDescent="0.2">
      <c r="A505" s="57" t="s">
        <v>1126</v>
      </c>
      <c r="B505" s="58" t="s">
        <v>2456</v>
      </c>
      <c r="C505" s="58" t="s">
        <v>4797</v>
      </c>
      <c r="D505" s="58" t="s">
        <v>3796</v>
      </c>
      <c r="E505" s="59">
        <v>9.9668285075608806E-2</v>
      </c>
      <c r="F505" s="60">
        <v>4.1504202139625399E-2</v>
      </c>
    </row>
    <row r="506" spans="1:6" x14ac:dyDescent="0.2">
      <c r="A506" s="49" t="s">
        <v>199</v>
      </c>
      <c r="B506" s="50" t="s">
        <v>1513</v>
      </c>
      <c r="C506" s="50" t="s">
        <v>4951</v>
      </c>
      <c r="D506" s="50" t="s">
        <v>2853</v>
      </c>
      <c r="E506" s="51">
        <v>-9.2361315771974303E-2</v>
      </c>
      <c r="F506" s="52">
        <v>4.1268100662179397E-2</v>
      </c>
    </row>
    <row r="507" spans="1:6" x14ac:dyDescent="0.2">
      <c r="A507" s="49" t="s">
        <v>235</v>
      </c>
      <c r="B507" s="50" t="s">
        <v>1552</v>
      </c>
      <c r="C507" s="50" t="s">
        <v>4956</v>
      </c>
      <c r="D507" s="50" t="s">
        <v>2892</v>
      </c>
      <c r="E507" s="51">
        <v>-9.6254867623620996E-2</v>
      </c>
      <c r="F507" s="52">
        <v>3.79837469010443E-2</v>
      </c>
    </row>
    <row r="508" spans="1:6" x14ac:dyDescent="0.2">
      <c r="A508" s="49" t="s">
        <v>941</v>
      </c>
      <c r="B508" s="50" t="s">
        <v>2270</v>
      </c>
      <c r="C508" s="50" t="s">
        <v>4962</v>
      </c>
      <c r="D508" s="50" t="s">
        <v>3610</v>
      </c>
      <c r="E508" s="51">
        <v>-9.8640486345219699E-2</v>
      </c>
      <c r="F508" s="52">
        <v>4.2575384080718301E-2</v>
      </c>
    </row>
    <row r="509" spans="1:6" x14ac:dyDescent="0.2">
      <c r="A509" s="49" t="s">
        <v>563</v>
      </c>
      <c r="B509" s="50" t="s">
        <v>1885</v>
      </c>
      <c r="C509" s="50" t="s">
        <v>4968</v>
      </c>
      <c r="D509" s="50" t="s">
        <v>3225</v>
      </c>
      <c r="E509" s="51">
        <v>-0.10299239980498601</v>
      </c>
      <c r="F509" s="52">
        <v>2.3535201147899601E-2</v>
      </c>
    </row>
    <row r="510" spans="1:6" x14ac:dyDescent="0.2">
      <c r="A510" s="49" t="s">
        <v>886</v>
      </c>
      <c r="B510" s="50" t="s">
        <v>1457</v>
      </c>
      <c r="C510" s="50" t="s">
        <v>4970</v>
      </c>
      <c r="D510" s="50" t="s">
        <v>2797</v>
      </c>
      <c r="E510" s="51">
        <v>-0.10569935626417901</v>
      </c>
      <c r="F510" s="52">
        <v>2.3051914399984899E-2</v>
      </c>
    </row>
    <row r="511" spans="1:6" x14ac:dyDescent="0.2">
      <c r="A511" s="49" t="s">
        <v>1209</v>
      </c>
      <c r="B511" s="50" t="s">
        <v>2540</v>
      </c>
      <c r="C511" s="50" t="s">
        <v>4973</v>
      </c>
      <c r="D511" s="50" t="s">
        <v>3880</v>
      </c>
      <c r="E511" s="51">
        <v>-0.107247803150589</v>
      </c>
      <c r="F511" s="52">
        <v>4.6088896526004099E-2</v>
      </c>
    </row>
    <row r="512" spans="1:6" x14ac:dyDescent="0.2">
      <c r="A512" s="49" t="s">
        <v>989</v>
      </c>
      <c r="B512" s="50" t="s">
        <v>2318</v>
      </c>
      <c r="C512" s="50" t="s">
        <v>4975</v>
      </c>
      <c r="D512" s="50" t="s">
        <v>3658</v>
      </c>
      <c r="E512" s="51">
        <v>-0.10732016407870799</v>
      </c>
      <c r="F512" s="52">
        <v>4.6390077810336099E-2</v>
      </c>
    </row>
    <row r="513" spans="1:6" x14ac:dyDescent="0.2">
      <c r="A513" s="49" t="s">
        <v>68</v>
      </c>
      <c r="B513" s="50" t="s">
        <v>1376</v>
      </c>
      <c r="C513" s="50" t="s">
        <v>4977</v>
      </c>
      <c r="D513" s="50" t="s">
        <v>2716</v>
      </c>
      <c r="E513" s="51">
        <v>-0.108998626483917</v>
      </c>
      <c r="F513" s="52">
        <v>4.5272326305145397E-2</v>
      </c>
    </row>
    <row r="514" spans="1:6" x14ac:dyDescent="0.2">
      <c r="A514" s="49" t="s">
        <v>343</v>
      </c>
      <c r="B514" s="50" t="s">
        <v>1662</v>
      </c>
      <c r="C514" s="50" t="s">
        <v>4985</v>
      </c>
      <c r="D514" s="50" t="s">
        <v>3002</v>
      </c>
      <c r="E514" s="51">
        <v>-0.11401122791839</v>
      </c>
      <c r="F514" s="52">
        <v>4.1436850915364101E-2</v>
      </c>
    </row>
    <row r="515" spans="1:6" x14ac:dyDescent="0.2">
      <c r="A515" s="49" t="s">
        <v>1230</v>
      </c>
      <c r="B515" s="50" t="s">
        <v>2561</v>
      </c>
      <c r="C515" s="50" t="s">
        <v>4986</v>
      </c>
      <c r="D515" s="50" t="s">
        <v>3901</v>
      </c>
      <c r="E515" s="51">
        <v>-0.11485516988908299</v>
      </c>
      <c r="F515" s="52">
        <v>4.4321265441637302E-2</v>
      </c>
    </row>
    <row r="516" spans="1:6" x14ac:dyDescent="0.2">
      <c r="A516" s="49" t="s">
        <v>5598</v>
      </c>
      <c r="B516" s="50" t="s">
        <v>1966</v>
      </c>
      <c r="C516" s="50" t="s">
        <v>4990</v>
      </c>
      <c r="D516" s="50" t="s">
        <v>3306</v>
      </c>
      <c r="E516" s="51">
        <v>-0.117666663252304</v>
      </c>
      <c r="F516" s="52">
        <v>2.43223871466711E-2</v>
      </c>
    </row>
    <row r="517" spans="1:6" x14ac:dyDescent="0.2">
      <c r="A517" s="49" t="s">
        <v>161</v>
      </c>
      <c r="B517" s="50" t="s">
        <v>1473</v>
      </c>
      <c r="C517" s="50" t="s">
        <v>4991</v>
      </c>
      <c r="D517" s="50" t="s">
        <v>2813</v>
      </c>
      <c r="E517" s="51">
        <v>-0.117785356780164</v>
      </c>
      <c r="F517" s="52">
        <v>2.08900622009533E-2</v>
      </c>
    </row>
    <row r="518" spans="1:6" x14ac:dyDescent="0.2">
      <c r="A518" s="49" t="s">
        <v>260</v>
      </c>
      <c r="B518" s="50" t="s">
        <v>1578</v>
      </c>
      <c r="C518" s="50" t="s">
        <v>4992</v>
      </c>
      <c r="D518" s="50" t="s">
        <v>2918</v>
      </c>
      <c r="E518" s="51">
        <v>-0.11801615122981</v>
      </c>
      <c r="F518" s="52">
        <v>2.87089657098475E-2</v>
      </c>
    </row>
    <row r="519" spans="1:6" x14ac:dyDescent="0.2">
      <c r="A519" s="49" t="s">
        <v>24</v>
      </c>
      <c r="B519" s="50" t="s">
        <v>1332</v>
      </c>
      <c r="C519" s="50" t="s">
        <v>4994</v>
      </c>
      <c r="D519" s="50" t="s">
        <v>2672</v>
      </c>
      <c r="E519" s="51">
        <v>-0.11813218868042299</v>
      </c>
      <c r="F519" s="52">
        <v>1.0196635754646299E-2</v>
      </c>
    </row>
    <row r="520" spans="1:6" x14ac:dyDescent="0.2">
      <c r="A520" s="49" t="s">
        <v>65</v>
      </c>
      <c r="B520" s="50" t="s">
        <v>1373</v>
      </c>
      <c r="C520" s="50" t="s">
        <v>4995</v>
      </c>
      <c r="D520" s="50" t="s">
        <v>2713</v>
      </c>
      <c r="E520" s="51">
        <v>-0.118194616819451</v>
      </c>
      <c r="F520" s="52">
        <v>4.6434225929035698E-2</v>
      </c>
    </row>
    <row r="521" spans="1:6" x14ac:dyDescent="0.2">
      <c r="A521" s="49" t="s">
        <v>440</v>
      </c>
      <c r="B521" s="50" t="s">
        <v>1761</v>
      </c>
      <c r="C521" s="50" t="s">
        <v>4999</v>
      </c>
      <c r="D521" s="50" t="s">
        <v>3101</v>
      </c>
      <c r="E521" s="51">
        <v>-0.11985389814622099</v>
      </c>
      <c r="F521" s="52">
        <v>4.0044967198942703E-2</v>
      </c>
    </row>
    <row r="522" spans="1:6" x14ac:dyDescent="0.2">
      <c r="A522" s="49" t="s">
        <v>979</v>
      </c>
      <c r="B522" s="50" t="s">
        <v>2308</v>
      </c>
      <c r="C522" s="50" t="s">
        <v>5001</v>
      </c>
      <c r="D522" s="50" t="s">
        <v>3648</v>
      </c>
      <c r="E522" s="51">
        <v>-0.121003711576764</v>
      </c>
      <c r="F522" s="52">
        <v>2.2255255641747601E-2</v>
      </c>
    </row>
    <row r="523" spans="1:6" x14ac:dyDescent="0.2">
      <c r="A523" s="49" t="s">
        <v>886</v>
      </c>
      <c r="B523" s="50" t="s">
        <v>2215</v>
      </c>
      <c r="C523" s="50" t="s">
        <v>5002</v>
      </c>
      <c r="D523" s="50" t="s">
        <v>3555</v>
      </c>
      <c r="E523" s="51">
        <v>-0.121065755219846</v>
      </c>
      <c r="F523" s="52">
        <v>4.2270758717942399E-2</v>
      </c>
    </row>
    <row r="524" spans="1:6" x14ac:dyDescent="0.2">
      <c r="A524" s="49" t="s">
        <v>442</v>
      </c>
      <c r="B524" s="50" t="s">
        <v>1763</v>
      </c>
      <c r="C524" s="50" t="s">
        <v>5003</v>
      </c>
      <c r="D524" s="50" t="s">
        <v>3103</v>
      </c>
      <c r="E524" s="51">
        <v>-0.122775340189413</v>
      </c>
      <c r="F524" s="52">
        <v>3.6154426562911401E-2</v>
      </c>
    </row>
    <row r="525" spans="1:6" x14ac:dyDescent="0.2">
      <c r="A525" s="49" t="s">
        <v>1190</v>
      </c>
      <c r="B525" s="50" t="s">
        <v>2521</v>
      </c>
      <c r="C525" s="50" t="s">
        <v>5004</v>
      </c>
      <c r="D525" s="50" t="s">
        <v>3861</v>
      </c>
      <c r="E525" s="51">
        <v>-0.12293039921941699</v>
      </c>
      <c r="F525" s="52">
        <v>1.6610316750832299E-2</v>
      </c>
    </row>
    <row r="526" spans="1:6" x14ac:dyDescent="0.2">
      <c r="A526" s="49" t="s">
        <v>1203</v>
      </c>
      <c r="B526" s="50" t="s">
        <v>2534</v>
      </c>
      <c r="C526" s="50" t="s">
        <v>5006</v>
      </c>
      <c r="D526" s="50" t="s">
        <v>3874</v>
      </c>
      <c r="E526" s="51">
        <v>-0.12353952513048901</v>
      </c>
      <c r="F526" s="52">
        <v>2.51842504376854E-2</v>
      </c>
    </row>
    <row r="527" spans="1:6" x14ac:dyDescent="0.2">
      <c r="A527" s="49" t="s">
        <v>1142</v>
      </c>
      <c r="B527" s="50" t="s">
        <v>2472</v>
      </c>
      <c r="C527" s="50" t="s">
        <v>5007</v>
      </c>
      <c r="D527" s="50" t="s">
        <v>3812</v>
      </c>
      <c r="E527" s="51">
        <v>-0.12440278964309399</v>
      </c>
      <c r="F527" s="52">
        <v>3.97679167781732E-2</v>
      </c>
    </row>
    <row r="528" spans="1:6" x14ac:dyDescent="0.2">
      <c r="A528" s="49" t="s">
        <v>645</v>
      </c>
      <c r="B528" s="50" t="s">
        <v>1969</v>
      </c>
      <c r="C528" s="50" t="s">
        <v>5011</v>
      </c>
      <c r="D528" s="50" t="s">
        <v>3309</v>
      </c>
      <c r="E528" s="51">
        <v>-0.126678917615695</v>
      </c>
      <c r="F528" s="52">
        <v>4.9622008235256497E-2</v>
      </c>
    </row>
    <row r="529" spans="1:6" x14ac:dyDescent="0.2">
      <c r="A529" s="49" t="s">
        <v>154</v>
      </c>
      <c r="B529" s="50" t="s">
        <v>1465</v>
      </c>
      <c r="C529" s="50" t="s">
        <v>5013</v>
      </c>
      <c r="D529" s="50" t="s">
        <v>2805</v>
      </c>
      <c r="E529" s="51">
        <v>-0.12717551999320501</v>
      </c>
      <c r="F529" s="52">
        <v>4.53483717623391E-2</v>
      </c>
    </row>
    <row r="530" spans="1:6" x14ac:dyDescent="0.2">
      <c r="A530" s="49" t="s">
        <v>990</v>
      </c>
      <c r="B530" s="50" t="s">
        <v>2319</v>
      </c>
      <c r="C530" s="50" t="s">
        <v>5014</v>
      </c>
      <c r="D530" s="50" t="s">
        <v>3659</v>
      </c>
      <c r="E530" s="51">
        <v>-0.12728685636367801</v>
      </c>
      <c r="F530" s="52">
        <v>1.5773875682381599E-2</v>
      </c>
    </row>
    <row r="531" spans="1:6" x14ac:dyDescent="0.2">
      <c r="A531" s="49" t="s">
        <v>107</v>
      </c>
      <c r="B531" s="50" t="s">
        <v>1416</v>
      </c>
      <c r="C531" s="50" t="s">
        <v>5015</v>
      </c>
      <c r="D531" s="50" t="s">
        <v>2756</v>
      </c>
      <c r="E531" s="51">
        <v>-0.12758874852607599</v>
      </c>
      <c r="F531" s="52">
        <v>2.4657007403159101E-2</v>
      </c>
    </row>
    <row r="532" spans="1:6" x14ac:dyDescent="0.2">
      <c r="A532" s="49" t="s">
        <v>635</v>
      </c>
      <c r="B532" s="50" t="s">
        <v>1958</v>
      </c>
      <c r="C532" s="50" t="s">
        <v>5016</v>
      </c>
      <c r="D532" s="50" t="s">
        <v>3298</v>
      </c>
      <c r="E532" s="51">
        <v>-0.128150596216042</v>
      </c>
      <c r="F532" s="52">
        <v>1.7328180450059998E-2</v>
      </c>
    </row>
    <row r="533" spans="1:6" x14ac:dyDescent="0.2">
      <c r="A533" s="49" t="s">
        <v>1016</v>
      </c>
      <c r="B533" s="50" t="s">
        <v>2345</v>
      </c>
      <c r="C533" s="50" t="s">
        <v>5017</v>
      </c>
      <c r="D533" s="50" t="s">
        <v>3685</v>
      </c>
      <c r="E533" s="51">
        <v>-0.12828801099718101</v>
      </c>
      <c r="F533" s="52">
        <v>3.7452221372948603E-2</v>
      </c>
    </row>
    <row r="534" spans="1:6" x14ac:dyDescent="0.2">
      <c r="A534" s="49" t="s">
        <v>556</v>
      </c>
      <c r="B534" s="50" t="s">
        <v>1878</v>
      </c>
      <c r="C534" s="50" t="s">
        <v>5019</v>
      </c>
      <c r="D534" s="50" t="s">
        <v>3218</v>
      </c>
      <c r="E534" s="51">
        <v>-0.130786716045595</v>
      </c>
      <c r="F534" s="52">
        <v>8.0758770651309392E-3</v>
      </c>
    </row>
    <row r="535" spans="1:6" x14ac:dyDescent="0.2">
      <c r="A535" s="49" t="s">
        <v>167</v>
      </c>
      <c r="B535" s="50" t="s">
        <v>1479</v>
      </c>
      <c r="C535" s="50" t="s">
        <v>5022</v>
      </c>
      <c r="D535" s="50" t="s">
        <v>2819</v>
      </c>
      <c r="E535" s="51">
        <v>-0.13208836637945301</v>
      </c>
      <c r="F535" s="52">
        <v>2.25424279382728E-2</v>
      </c>
    </row>
    <row r="536" spans="1:6" x14ac:dyDescent="0.2">
      <c r="A536" s="49" t="s">
        <v>536</v>
      </c>
      <c r="B536" s="50" t="s">
        <v>1858</v>
      </c>
      <c r="C536" s="50" t="s">
        <v>5023</v>
      </c>
      <c r="D536" s="50" t="s">
        <v>3198</v>
      </c>
      <c r="E536" s="51">
        <v>-0.13220332745629901</v>
      </c>
      <c r="F536" s="52">
        <v>1.99530785096813E-2</v>
      </c>
    </row>
    <row r="537" spans="1:6" x14ac:dyDescent="0.2">
      <c r="A537" s="49" t="s">
        <v>1060</v>
      </c>
      <c r="B537" s="50" t="s">
        <v>2389</v>
      </c>
      <c r="C537" s="50" t="s">
        <v>5025</v>
      </c>
      <c r="D537" s="50" t="s">
        <v>3729</v>
      </c>
      <c r="E537" s="51">
        <v>-0.13259008153356799</v>
      </c>
      <c r="F537" s="52">
        <v>3.2530266294297103E-2</v>
      </c>
    </row>
    <row r="538" spans="1:6" x14ac:dyDescent="0.2">
      <c r="A538" s="49" t="s">
        <v>1062</v>
      </c>
      <c r="B538" s="50" t="s">
        <v>2391</v>
      </c>
      <c r="C538" s="50" t="s">
        <v>5026</v>
      </c>
      <c r="D538" s="50" t="s">
        <v>3731</v>
      </c>
      <c r="E538" s="51">
        <v>-0.132843197128167</v>
      </c>
      <c r="F538" s="52">
        <v>1.91642789122221E-2</v>
      </c>
    </row>
    <row r="539" spans="1:6" x14ac:dyDescent="0.2">
      <c r="A539" s="49" t="s">
        <v>1062</v>
      </c>
      <c r="B539" s="50" t="s">
        <v>2391</v>
      </c>
      <c r="C539" s="50" t="s">
        <v>5027</v>
      </c>
      <c r="D539" s="50" t="s">
        <v>3731</v>
      </c>
      <c r="E539" s="51">
        <v>-0.132843197128167</v>
      </c>
      <c r="F539" s="52">
        <v>1.91642789122221E-2</v>
      </c>
    </row>
    <row r="540" spans="1:6" x14ac:dyDescent="0.2">
      <c r="A540" s="49" t="s">
        <v>177</v>
      </c>
      <c r="B540" s="50" t="s">
        <v>1489</v>
      </c>
      <c r="C540" s="50" t="s">
        <v>5028</v>
      </c>
      <c r="D540" s="50" t="s">
        <v>2829</v>
      </c>
      <c r="E540" s="51">
        <v>-0.13289384470309101</v>
      </c>
      <c r="F540" s="52">
        <v>8.1737516296113595E-3</v>
      </c>
    </row>
    <row r="541" spans="1:6" x14ac:dyDescent="0.2">
      <c r="A541" s="49" t="s">
        <v>49</v>
      </c>
      <c r="B541" s="50" t="s">
        <v>1357</v>
      </c>
      <c r="C541" s="50" t="s">
        <v>5029</v>
      </c>
      <c r="D541" s="50" t="s">
        <v>2697</v>
      </c>
      <c r="E541" s="51">
        <v>-0.13318062743063999</v>
      </c>
      <c r="F541" s="52">
        <v>5.7313334553793201E-3</v>
      </c>
    </row>
    <row r="542" spans="1:6" x14ac:dyDescent="0.2">
      <c r="A542" s="49" t="s">
        <v>627</v>
      </c>
      <c r="B542" s="50" t="s">
        <v>1950</v>
      </c>
      <c r="C542" s="50" t="s">
        <v>5030</v>
      </c>
      <c r="D542" s="50" t="s">
        <v>3290</v>
      </c>
      <c r="E542" s="51">
        <v>-0.13323524417046101</v>
      </c>
      <c r="F542" s="52">
        <v>4.5838378090010602E-2</v>
      </c>
    </row>
    <row r="543" spans="1:6" x14ac:dyDescent="0.2">
      <c r="A543" s="49" t="s">
        <v>1084</v>
      </c>
      <c r="B543" s="50" t="s">
        <v>2413</v>
      </c>
      <c r="C543" s="50" t="s">
        <v>5031</v>
      </c>
      <c r="D543" s="50" t="s">
        <v>3753</v>
      </c>
      <c r="E543" s="51">
        <v>-0.13382331787014901</v>
      </c>
      <c r="F543" s="52">
        <v>2.7876593833938999E-2</v>
      </c>
    </row>
    <row r="544" spans="1:6" x14ac:dyDescent="0.2">
      <c r="A544" s="49" t="s">
        <v>696</v>
      </c>
      <c r="B544" s="50" t="s">
        <v>2020</v>
      </c>
      <c r="C544" s="50" t="s">
        <v>5032</v>
      </c>
      <c r="D544" s="50" t="s">
        <v>3360</v>
      </c>
      <c r="E544" s="51">
        <v>-0.13502665255375501</v>
      </c>
      <c r="F544" s="52">
        <v>1.2681131151577299E-2</v>
      </c>
    </row>
    <row r="545" spans="1:6" x14ac:dyDescent="0.2">
      <c r="A545" s="49" t="s">
        <v>980</v>
      </c>
      <c r="B545" s="50" t="s">
        <v>2309</v>
      </c>
      <c r="C545" s="50" t="s">
        <v>5033</v>
      </c>
      <c r="D545" s="50" t="s">
        <v>3649</v>
      </c>
      <c r="E545" s="51">
        <v>-0.13509657282357401</v>
      </c>
      <c r="F545" s="52">
        <v>4.9462608404375802E-2</v>
      </c>
    </row>
    <row r="546" spans="1:6" x14ac:dyDescent="0.2">
      <c r="A546" s="49" t="s">
        <v>892</v>
      </c>
      <c r="B546" s="50" t="s">
        <v>2221</v>
      </c>
      <c r="C546" s="50" t="s">
        <v>5035</v>
      </c>
      <c r="D546" s="50" t="s">
        <v>3561</v>
      </c>
      <c r="E546" s="51">
        <v>-0.13595078005349101</v>
      </c>
      <c r="F546" s="52">
        <v>6.2643771559955999E-3</v>
      </c>
    </row>
    <row r="547" spans="1:6" x14ac:dyDescent="0.2">
      <c r="A547" s="49" t="s">
        <v>136</v>
      </c>
      <c r="B547" s="50" t="s">
        <v>1446</v>
      </c>
      <c r="C547" s="50" t="s">
        <v>5036</v>
      </c>
      <c r="D547" s="50" t="s">
        <v>2786</v>
      </c>
      <c r="E547" s="51">
        <v>-0.13612442076172099</v>
      </c>
      <c r="F547" s="52">
        <v>3.7268524740888903E-2</v>
      </c>
    </row>
    <row r="548" spans="1:6" x14ac:dyDescent="0.2">
      <c r="A548" s="49" t="s">
        <v>5622</v>
      </c>
      <c r="B548" s="50" t="s">
        <v>1393</v>
      </c>
      <c r="C548" s="50" t="s">
        <v>5037</v>
      </c>
      <c r="D548" s="50" t="s">
        <v>2733</v>
      </c>
      <c r="E548" s="51">
        <v>-0.13734935676408</v>
      </c>
      <c r="F548" s="52">
        <v>4.7260355180183601E-2</v>
      </c>
    </row>
    <row r="549" spans="1:6" x14ac:dyDescent="0.2">
      <c r="A549" s="49" t="s">
        <v>938</v>
      </c>
      <c r="B549" s="50" t="s">
        <v>2267</v>
      </c>
      <c r="C549" s="50" t="s">
        <v>5040</v>
      </c>
      <c r="D549" s="50" t="s">
        <v>3607</v>
      </c>
      <c r="E549" s="51">
        <v>-0.13869538388160099</v>
      </c>
      <c r="F549" s="52">
        <v>1.9383255655148399E-2</v>
      </c>
    </row>
    <row r="550" spans="1:6" x14ac:dyDescent="0.2">
      <c r="A550" s="49" t="s">
        <v>931</v>
      </c>
      <c r="B550" s="50" t="s">
        <v>2260</v>
      </c>
      <c r="C550" s="50" t="s">
        <v>5041</v>
      </c>
      <c r="D550" s="50" t="s">
        <v>3600</v>
      </c>
      <c r="E550" s="51">
        <v>-0.139505004374335</v>
      </c>
      <c r="F550" s="52">
        <v>1.23617696525509E-2</v>
      </c>
    </row>
    <row r="551" spans="1:6" x14ac:dyDescent="0.2">
      <c r="A551" s="49" t="s">
        <v>186</v>
      </c>
      <c r="B551" s="50" t="s">
        <v>1499</v>
      </c>
      <c r="C551" s="50" t="s">
        <v>5043</v>
      </c>
      <c r="D551" s="50" t="s">
        <v>2839</v>
      </c>
      <c r="E551" s="51">
        <v>-0.13968478086128799</v>
      </c>
      <c r="F551" s="52">
        <v>2.4563372475157299E-2</v>
      </c>
    </row>
    <row r="552" spans="1:6" x14ac:dyDescent="0.2">
      <c r="A552" s="49" t="s">
        <v>916</v>
      </c>
      <c r="B552" s="50" t="s">
        <v>2245</v>
      </c>
      <c r="C552" s="50" t="s">
        <v>5044</v>
      </c>
      <c r="D552" s="50" t="s">
        <v>3585</v>
      </c>
      <c r="E552" s="51">
        <v>-0.14009615988185301</v>
      </c>
      <c r="F552" s="52">
        <v>8.1601610015884802E-3</v>
      </c>
    </row>
    <row r="553" spans="1:6" x14ac:dyDescent="0.2">
      <c r="A553" s="49" t="s">
        <v>2</v>
      </c>
      <c r="B553" s="50" t="s">
        <v>1310</v>
      </c>
      <c r="C553" s="50" t="s">
        <v>5046</v>
      </c>
      <c r="D553" s="50" t="s">
        <v>2650</v>
      </c>
      <c r="E553" s="51">
        <v>-0.14072044465477199</v>
      </c>
      <c r="F553" s="52">
        <v>9.6533076013689805E-3</v>
      </c>
    </row>
    <row r="554" spans="1:6" x14ac:dyDescent="0.2">
      <c r="A554" s="49" t="s">
        <v>104</v>
      </c>
      <c r="B554" s="50" t="s">
        <v>1413</v>
      </c>
      <c r="C554" s="50" t="s">
        <v>5047</v>
      </c>
      <c r="D554" s="50" t="s">
        <v>2753</v>
      </c>
      <c r="E554" s="51">
        <v>-0.14097290736896501</v>
      </c>
      <c r="F554" s="52">
        <v>1.2501026938656099E-2</v>
      </c>
    </row>
    <row r="555" spans="1:6" x14ac:dyDescent="0.2">
      <c r="A555" s="49" t="s">
        <v>305</v>
      </c>
      <c r="B555" s="50" t="s">
        <v>1624</v>
      </c>
      <c r="C555" s="50" t="s">
        <v>5048</v>
      </c>
      <c r="D555" s="50" t="s">
        <v>2964</v>
      </c>
      <c r="E555" s="51">
        <v>-0.141023789293232</v>
      </c>
      <c r="F555" s="52">
        <v>2.76040415710457E-2</v>
      </c>
    </row>
    <row r="556" spans="1:6" x14ac:dyDescent="0.2">
      <c r="A556" s="49" t="s">
        <v>688</v>
      </c>
      <c r="B556" s="50" t="s">
        <v>2012</v>
      </c>
      <c r="C556" s="50" t="s">
        <v>5049</v>
      </c>
      <c r="D556" s="50" t="s">
        <v>3352</v>
      </c>
      <c r="E556" s="51">
        <v>-0.14107446898609799</v>
      </c>
      <c r="F556" s="52">
        <v>2.4562359414893199E-2</v>
      </c>
    </row>
    <row r="557" spans="1:6" x14ac:dyDescent="0.2">
      <c r="A557" s="49" t="s">
        <v>555</v>
      </c>
      <c r="B557" s="50" t="s">
        <v>1877</v>
      </c>
      <c r="C557" s="50" t="s">
        <v>5051</v>
      </c>
      <c r="D557" s="50" t="s">
        <v>3217</v>
      </c>
      <c r="E557" s="51">
        <v>-0.14279331871926401</v>
      </c>
      <c r="F557" s="52">
        <v>1.3210492194108499E-2</v>
      </c>
    </row>
    <row r="558" spans="1:6" x14ac:dyDescent="0.2">
      <c r="A558" s="49" t="s">
        <v>1055</v>
      </c>
      <c r="B558" s="50" t="s">
        <v>2384</v>
      </c>
      <c r="C558" s="50" t="s">
        <v>5052</v>
      </c>
      <c r="D558" s="50" t="s">
        <v>3724</v>
      </c>
      <c r="E558" s="51">
        <v>-0.143592268576334</v>
      </c>
      <c r="F558" s="52">
        <v>2.08482485977932E-2</v>
      </c>
    </row>
    <row r="559" spans="1:6" x14ac:dyDescent="0.2">
      <c r="A559" s="49" t="s">
        <v>256</v>
      </c>
      <c r="B559" s="50" t="s">
        <v>1574</v>
      </c>
      <c r="C559" s="50" t="s">
        <v>5054</v>
      </c>
      <c r="D559" s="50" t="s">
        <v>2914</v>
      </c>
      <c r="E559" s="51">
        <v>-0.144113256624397</v>
      </c>
      <c r="F559" s="52">
        <v>3.80879380252672E-2</v>
      </c>
    </row>
    <row r="560" spans="1:6" x14ac:dyDescent="0.2">
      <c r="A560" s="49" t="s">
        <v>295</v>
      </c>
      <c r="B560" s="50" t="s">
        <v>1613</v>
      </c>
      <c r="C560" s="50" t="s">
        <v>5056</v>
      </c>
      <c r="D560" s="50" t="s">
        <v>2953</v>
      </c>
      <c r="E560" s="51">
        <v>-0.14485634758732499</v>
      </c>
      <c r="F560" s="52">
        <v>3.8647739893496798E-2</v>
      </c>
    </row>
    <row r="561" spans="1:6" x14ac:dyDescent="0.2">
      <c r="A561" s="49" t="s">
        <v>291</v>
      </c>
      <c r="B561" s="50" t="s">
        <v>1609</v>
      </c>
      <c r="C561" s="50" t="s">
        <v>5057</v>
      </c>
      <c r="D561" s="50" t="s">
        <v>2949</v>
      </c>
      <c r="E561" s="51">
        <v>-0.14541313053340099</v>
      </c>
      <c r="F561" s="52">
        <v>4.2402166109421196E-3</v>
      </c>
    </row>
    <row r="562" spans="1:6" x14ac:dyDescent="0.2">
      <c r="A562" s="49" t="s">
        <v>807</v>
      </c>
      <c r="B562" s="50" t="s">
        <v>2134</v>
      </c>
      <c r="C562" s="50" t="s">
        <v>5058</v>
      </c>
      <c r="D562" s="50" t="s">
        <v>3474</v>
      </c>
      <c r="E562" s="51">
        <v>-0.145923365379549</v>
      </c>
      <c r="F562" s="52">
        <v>4.1268100662179397E-2</v>
      </c>
    </row>
    <row r="563" spans="1:6" x14ac:dyDescent="0.2">
      <c r="A563" s="49" t="s">
        <v>1054</v>
      </c>
      <c r="B563" s="50" t="s">
        <v>2383</v>
      </c>
      <c r="C563" s="50" t="s">
        <v>5060</v>
      </c>
      <c r="D563" s="50" t="s">
        <v>3723</v>
      </c>
      <c r="E563" s="51">
        <v>-0.14630312222835301</v>
      </c>
      <c r="F563" s="52">
        <v>2.0727686243243199E-2</v>
      </c>
    </row>
    <row r="564" spans="1:6" x14ac:dyDescent="0.2">
      <c r="A564" s="49" t="s">
        <v>158</v>
      </c>
      <c r="B564" s="50" t="s">
        <v>1469</v>
      </c>
      <c r="C564" s="50" t="s">
        <v>5061</v>
      </c>
      <c r="D564" s="50" t="s">
        <v>2809</v>
      </c>
      <c r="E564" s="51">
        <v>-0.146757089546455</v>
      </c>
      <c r="F564" s="52">
        <v>6.3053089650514597E-3</v>
      </c>
    </row>
    <row r="565" spans="1:6" x14ac:dyDescent="0.2">
      <c r="A565" s="49" t="s">
        <v>479</v>
      </c>
      <c r="B565" s="50" t="s">
        <v>1800</v>
      </c>
      <c r="C565" s="50" t="s">
        <v>5062</v>
      </c>
      <c r="D565" s="50" t="s">
        <v>3140</v>
      </c>
      <c r="E565" s="51">
        <v>-0.14693382492611401</v>
      </c>
      <c r="F565" s="52">
        <v>2.3535201147899601E-2</v>
      </c>
    </row>
    <row r="566" spans="1:6" x14ac:dyDescent="0.2">
      <c r="A566" s="49" t="s">
        <v>506</v>
      </c>
      <c r="B566" s="50" t="s">
        <v>1827</v>
      </c>
      <c r="C566" s="50" t="s">
        <v>5065</v>
      </c>
      <c r="D566" s="50" t="s">
        <v>3167</v>
      </c>
      <c r="E566" s="51">
        <v>-0.14835829286032801</v>
      </c>
      <c r="F566" s="52">
        <v>1.3919582824610401E-2</v>
      </c>
    </row>
    <row r="567" spans="1:6" x14ac:dyDescent="0.2">
      <c r="A567" s="49" t="s">
        <v>1036</v>
      </c>
      <c r="B567" s="50" t="s">
        <v>2365</v>
      </c>
      <c r="C567" s="50" t="s">
        <v>5066</v>
      </c>
      <c r="D567" s="50" t="s">
        <v>3705</v>
      </c>
      <c r="E567" s="51">
        <v>-0.148446077099118</v>
      </c>
      <c r="F567" s="52">
        <v>3.4922843203350901E-2</v>
      </c>
    </row>
    <row r="568" spans="1:6" x14ac:dyDescent="0.2">
      <c r="A568" s="49" t="s">
        <v>42</v>
      </c>
      <c r="B568" s="50" t="s">
        <v>1350</v>
      </c>
      <c r="C568" s="50" t="s">
        <v>5067</v>
      </c>
      <c r="D568" s="50" t="s">
        <v>2690</v>
      </c>
      <c r="E568" s="51">
        <v>-0.14906828852378401</v>
      </c>
      <c r="F568" s="52">
        <v>3.7452221372948603E-2</v>
      </c>
    </row>
    <row r="569" spans="1:6" x14ac:dyDescent="0.2">
      <c r="A569" s="49" t="s">
        <v>999</v>
      </c>
      <c r="B569" s="50" t="s">
        <v>2328</v>
      </c>
      <c r="C569" s="50" t="s">
        <v>5068</v>
      </c>
      <c r="D569" s="50" t="s">
        <v>3668</v>
      </c>
      <c r="E569" s="51">
        <v>-0.14909933157471</v>
      </c>
      <c r="F569" s="52">
        <v>2.46673357892567E-2</v>
      </c>
    </row>
    <row r="570" spans="1:6" x14ac:dyDescent="0.2">
      <c r="A570" s="49" t="s">
        <v>821</v>
      </c>
      <c r="B570" s="50" t="s">
        <v>2150</v>
      </c>
      <c r="C570" s="50" t="s">
        <v>5070</v>
      </c>
      <c r="D570" s="50" t="s">
        <v>3490</v>
      </c>
      <c r="E570" s="51">
        <v>-0.14956922185767699</v>
      </c>
      <c r="F570" s="52">
        <v>4.1268100662179397E-2</v>
      </c>
    </row>
    <row r="571" spans="1:6" x14ac:dyDescent="0.2">
      <c r="A571" s="49" t="s">
        <v>58</v>
      </c>
      <c r="B571" s="50" t="s">
        <v>1366</v>
      </c>
      <c r="C571" s="50" t="s">
        <v>5072</v>
      </c>
      <c r="D571" s="50" t="s">
        <v>2706</v>
      </c>
      <c r="E571" s="51">
        <v>-0.149854660614748</v>
      </c>
      <c r="F571" s="52">
        <v>1.48041449526083E-2</v>
      </c>
    </row>
    <row r="572" spans="1:6" x14ac:dyDescent="0.2">
      <c r="A572" s="49" t="s">
        <v>1090</v>
      </c>
      <c r="B572" s="50" t="s">
        <v>2419</v>
      </c>
      <c r="C572" s="50" t="s">
        <v>5073</v>
      </c>
      <c r="D572" s="50" t="s">
        <v>3759</v>
      </c>
      <c r="E572" s="51">
        <v>-0.14995645654654099</v>
      </c>
      <c r="F572" s="52">
        <v>2.5743480777260901E-2</v>
      </c>
    </row>
    <row r="573" spans="1:6" x14ac:dyDescent="0.2">
      <c r="A573" s="49" t="s">
        <v>57</v>
      </c>
      <c r="B573" s="50" t="s">
        <v>1365</v>
      </c>
      <c r="C573" s="50" t="s">
        <v>5074</v>
      </c>
      <c r="D573" s="50" t="s">
        <v>2705</v>
      </c>
      <c r="E573" s="51">
        <v>-0.150322359514242</v>
      </c>
      <c r="F573" s="52">
        <v>2.3278370144803599E-2</v>
      </c>
    </row>
    <row r="574" spans="1:6" x14ac:dyDescent="0.2">
      <c r="A574" s="49" t="s">
        <v>1100</v>
      </c>
      <c r="B574" s="50" t="s">
        <v>2430</v>
      </c>
      <c r="C574" s="50" t="s">
        <v>5075</v>
      </c>
      <c r="D574" s="50" t="s">
        <v>3770</v>
      </c>
      <c r="E574" s="51">
        <v>-0.15053188305864401</v>
      </c>
      <c r="F574" s="52">
        <v>2.1743003705732501E-2</v>
      </c>
    </row>
    <row r="575" spans="1:6" x14ac:dyDescent="0.2">
      <c r="A575" s="49" t="s">
        <v>1113</v>
      </c>
      <c r="B575" s="50" t="s">
        <v>2443</v>
      </c>
      <c r="C575" s="50" t="s">
        <v>5077</v>
      </c>
      <c r="D575" s="50" t="s">
        <v>3783</v>
      </c>
      <c r="E575" s="51">
        <v>-0.15108799073448001</v>
      </c>
      <c r="F575" s="52">
        <v>1.65491389405104E-2</v>
      </c>
    </row>
    <row r="576" spans="1:6" x14ac:dyDescent="0.2">
      <c r="A576" s="49" t="s">
        <v>91</v>
      </c>
      <c r="B576" s="50" t="s">
        <v>1400</v>
      </c>
      <c r="C576" s="50" t="s">
        <v>5079</v>
      </c>
      <c r="D576" s="50" t="s">
        <v>2740</v>
      </c>
      <c r="E576" s="51">
        <v>-0.151424427013469</v>
      </c>
      <c r="F576" s="52">
        <v>3.4094453753317697E-2</v>
      </c>
    </row>
    <row r="577" spans="1:6" x14ac:dyDescent="0.2">
      <c r="A577" s="49" t="s">
        <v>1056</v>
      </c>
      <c r="B577" s="50" t="s">
        <v>2385</v>
      </c>
      <c r="C577" s="50" t="s">
        <v>5080</v>
      </c>
      <c r="D577" s="50" t="s">
        <v>3725</v>
      </c>
      <c r="E577" s="51">
        <v>-0.152890772828048</v>
      </c>
      <c r="F577" s="52">
        <v>3.0501559478911099E-2</v>
      </c>
    </row>
    <row r="578" spans="1:6" x14ac:dyDescent="0.2">
      <c r="A578" s="49" t="s">
        <v>1221</v>
      </c>
      <c r="B578" s="50" t="s">
        <v>2552</v>
      </c>
      <c r="C578" s="50" t="s">
        <v>5081</v>
      </c>
      <c r="D578" s="50" t="s">
        <v>3892</v>
      </c>
      <c r="E578" s="51">
        <v>-0.15314131177849799</v>
      </c>
      <c r="F578" s="52">
        <v>2.5590308172297498E-2</v>
      </c>
    </row>
    <row r="579" spans="1:6" x14ac:dyDescent="0.2">
      <c r="A579" s="49" t="s">
        <v>105</v>
      </c>
      <c r="B579" s="50" t="s">
        <v>1414</v>
      </c>
      <c r="C579" s="50" t="s">
        <v>5084</v>
      </c>
      <c r="D579" s="50" t="s">
        <v>2754</v>
      </c>
      <c r="E579" s="51">
        <v>-0.15580493321997199</v>
      </c>
      <c r="F579" s="52">
        <v>8.1601610015884802E-3</v>
      </c>
    </row>
    <row r="580" spans="1:6" x14ac:dyDescent="0.2">
      <c r="A580" s="49" t="s">
        <v>842</v>
      </c>
      <c r="B580" s="50" t="s">
        <v>2171</v>
      </c>
      <c r="C580" s="50" t="s">
        <v>5085</v>
      </c>
      <c r="D580" s="50" t="s">
        <v>3511</v>
      </c>
      <c r="E580" s="51">
        <v>-0.15750948662811301</v>
      </c>
      <c r="F580" s="52">
        <v>2.3535201147899601E-2</v>
      </c>
    </row>
    <row r="581" spans="1:6" x14ac:dyDescent="0.2">
      <c r="A581" s="49" t="s">
        <v>26</v>
      </c>
      <c r="B581" s="50" t="s">
        <v>1334</v>
      </c>
      <c r="C581" s="50" t="s">
        <v>5086</v>
      </c>
      <c r="D581" s="50" t="s">
        <v>2674</v>
      </c>
      <c r="E581" s="51">
        <v>-0.15789245012664199</v>
      </c>
      <c r="F581" s="52">
        <v>1.43206057269595E-2</v>
      </c>
    </row>
    <row r="582" spans="1:6" x14ac:dyDescent="0.2">
      <c r="A582" s="49" t="s">
        <v>964</v>
      </c>
      <c r="B582" s="50" t="s">
        <v>2293</v>
      </c>
      <c r="C582" s="50" t="s">
        <v>5088</v>
      </c>
      <c r="D582" s="50" t="s">
        <v>3633</v>
      </c>
      <c r="E582" s="51">
        <v>-0.15807983168855699</v>
      </c>
      <c r="F582" s="52">
        <v>2.8081198652095098E-2</v>
      </c>
    </row>
    <row r="583" spans="1:6" x14ac:dyDescent="0.2">
      <c r="A583" s="49" t="s">
        <v>983</v>
      </c>
      <c r="B583" s="50" t="s">
        <v>2312</v>
      </c>
      <c r="C583" s="50" t="s">
        <v>5089</v>
      </c>
      <c r="D583" s="50" t="s">
        <v>3652</v>
      </c>
      <c r="E583" s="51">
        <v>-0.15842915515744899</v>
      </c>
      <c r="F583" s="52">
        <v>1.7295248214827499E-2</v>
      </c>
    </row>
    <row r="584" spans="1:6" x14ac:dyDescent="0.2">
      <c r="A584" s="49" t="s">
        <v>815</v>
      </c>
      <c r="B584" s="50" t="s">
        <v>2142</v>
      </c>
      <c r="C584" s="50" t="s">
        <v>5090</v>
      </c>
      <c r="D584" s="50" t="s">
        <v>3482</v>
      </c>
      <c r="E584" s="51">
        <v>-0.15877583482053301</v>
      </c>
      <c r="F584" s="52">
        <v>2.8056144524977299E-2</v>
      </c>
    </row>
    <row r="585" spans="1:6" x14ac:dyDescent="0.2">
      <c r="A585" s="49" t="s">
        <v>802</v>
      </c>
      <c r="B585" s="50" t="s">
        <v>2129</v>
      </c>
      <c r="C585" s="50" t="s">
        <v>5091</v>
      </c>
      <c r="D585" s="50" t="s">
        <v>3469</v>
      </c>
      <c r="E585" s="51">
        <v>-0.159022583863312</v>
      </c>
      <c r="F585" s="52">
        <v>2.1605897015937101E-2</v>
      </c>
    </row>
    <row r="586" spans="1:6" x14ac:dyDescent="0.2">
      <c r="A586" s="49" t="s">
        <v>837</v>
      </c>
      <c r="B586" s="50" t="s">
        <v>2166</v>
      </c>
      <c r="C586" s="50" t="s">
        <v>5093</v>
      </c>
      <c r="D586" s="50" t="s">
        <v>3506</v>
      </c>
      <c r="E586" s="51">
        <v>-0.159284069081913</v>
      </c>
      <c r="F586" s="52">
        <v>8.6922620604415E-3</v>
      </c>
    </row>
    <row r="587" spans="1:6" x14ac:dyDescent="0.2">
      <c r="A587" s="49" t="s">
        <v>45</v>
      </c>
      <c r="B587" s="50" t="s">
        <v>1353</v>
      </c>
      <c r="C587" s="50" t="s">
        <v>5094</v>
      </c>
      <c r="D587" s="50" t="s">
        <v>2693</v>
      </c>
      <c r="E587" s="51">
        <v>-0.16009701110534599</v>
      </c>
      <c r="F587" s="52">
        <v>1.11573714164236E-2</v>
      </c>
    </row>
    <row r="588" spans="1:6" x14ac:dyDescent="0.2">
      <c r="A588" s="49" t="s">
        <v>365</v>
      </c>
      <c r="B588" s="50" t="s">
        <v>1684</v>
      </c>
      <c r="C588" s="50" t="s">
        <v>5096</v>
      </c>
      <c r="D588" s="50" t="s">
        <v>3024</v>
      </c>
      <c r="E588" s="51">
        <v>-0.16064070576748599</v>
      </c>
      <c r="F588" s="52">
        <v>1.5938192864222399E-2</v>
      </c>
    </row>
    <row r="589" spans="1:6" x14ac:dyDescent="0.2">
      <c r="A589" s="49" t="s">
        <v>954</v>
      </c>
      <c r="B589" s="50" t="s">
        <v>2283</v>
      </c>
      <c r="C589" s="50" t="s">
        <v>5097</v>
      </c>
      <c r="D589" s="50" t="s">
        <v>3623</v>
      </c>
      <c r="E589" s="51">
        <v>-0.16077358089309299</v>
      </c>
      <c r="F589" s="52">
        <v>4.9239357049018502E-2</v>
      </c>
    </row>
    <row r="590" spans="1:6" x14ac:dyDescent="0.2">
      <c r="A590" s="49" t="s">
        <v>1073</v>
      </c>
      <c r="B590" s="50" t="s">
        <v>2402</v>
      </c>
      <c r="C590" s="50" t="s">
        <v>5100</v>
      </c>
      <c r="D590" s="50" t="s">
        <v>3742</v>
      </c>
      <c r="E590" s="51">
        <v>-0.16148429892334801</v>
      </c>
      <c r="F590" s="52">
        <v>1.25913453278905E-2</v>
      </c>
    </row>
    <row r="591" spans="1:6" x14ac:dyDescent="0.2">
      <c r="A591" s="49" t="s">
        <v>71</v>
      </c>
      <c r="B591" s="50" t="s">
        <v>1379</v>
      </c>
      <c r="C591" s="50" t="s">
        <v>5101</v>
      </c>
      <c r="D591" s="50" t="s">
        <v>2719</v>
      </c>
      <c r="E591" s="51">
        <v>-0.161798768153636</v>
      </c>
      <c r="F591" s="52">
        <v>9.4993164732890996E-3</v>
      </c>
    </row>
    <row r="592" spans="1:6" x14ac:dyDescent="0.2">
      <c r="A592" s="49" t="s">
        <v>1294</v>
      </c>
      <c r="B592" s="50" t="s">
        <v>2625</v>
      </c>
      <c r="C592" s="50" t="s">
        <v>5102</v>
      </c>
      <c r="D592" s="50" t="s">
        <v>3965</v>
      </c>
      <c r="E592" s="51">
        <v>-0.16235334526529899</v>
      </c>
      <c r="F592" s="52">
        <v>3.7690991986431099E-3</v>
      </c>
    </row>
    <row r="593" spans="1:6" x14ac:dyDescent="0.2">
      <c r="A593" s="49" t="s">
        <v>893</v>
      </c>
      <c r="B593" s="50" t="s">
        <v>2222</v>
      </c>
      <c r="C593" s="50" t="s">
        <v>5104</v>
      </c>
      <c r="D593" s="50" t="s">
        <v>3562</v>
      </c>
      <c r="E593" s="51">
        <v>-0.16282932561687599</v>
      </c>
      <c r="F593" s="52">
        <v>8.0758770651309392E-3</v>
      </c>
    </row>
    <row r="594" spans="1:6" x14ac:dyDescent="0.2">
      <c r="A594" s="49" t="s">
        <v>734</v>
      </c>
      <c r="B594" s="50" t="s">
        <v>2060</v>
      </c>
      <c r="C594" s="50" t="s">
        <v>5105</v>
      </c>
      <c r="D594" s="50" t="s">
        <v>3400</v>
      </c>
      <c r="E594" s="51">
        <v>-0.16289937541944799</v>
      </c>
      <c r="F594" s="52">
        <v>3.82415832164998E-2</v>
      </c>
    </row>
    <row r="595" spans="1:6" x14ac:dyDescent="0.2">
      <c r="A595" s="49" t="s">
        <v>1213</v>
      </c>
      <c r="B595" s="50" t="s">
        <v>2544</v>
      </c>
      <c r="C595" s="50" t="s">
        <v>5107</v>
      </c>
      <c r="D595" s="50" t="s">
        <v>3884</v>
      </c>
      <c r="E595" s="51">
        <v>-0.16429516011851</v>
      </c>
      <c r="F595" s="52">
        <v>1.92410441010561E-2</v>
      </c>
    </row>
    <row r="596" spans="1:6" x14ac:dyDescent="0.2">
      <c r="A596" s="49" t="s">
        <v>584</v>
      </c>
      <c r="B596" s="50" t="s">
        <v>1907</v>
      </c>
      <c r="C596" s="50" t="s">
        <v>5108</v>
      </c>
      <c r="D596" s="50" t="s">
        <v>3247</v>
      </c>
      <c r="E596" s="51">
        <v>-0.16605111525751301</v>
      </c>
      <c r="F596" s="52">
        <v>1.3661024240346801E-2</v>
      </c>
    </row>
    <row r="597" spans="1:6" x14ac:dyDescent="0.2">
      <c r="A597" s="49" t="s">
        <v>1200</v>
      </c>
      <c r="B597" s="50" t="s">
        <v>2531</v>
      </c>
      <c r="C597" s="50" t="s">
        <v>5110</v>
      </c>
      <c r="D597" s="50" t="s">
        <v>3871</v>
      </c>
      <c r="E597" s="51">
        <v>-0.166524564346267</v>
      </c>
      <c r="F597" s="52">
        <v>3.6880668407480499E-2</v>
      </c>
    </row>
    <row r="598" spans="1:6" x14ac:dyDescent="0.2">
      <c r="A598" s="49" t="s">
        <v>1080</v>
      </c>
      <c r="B598" s="50" t="s">
        <v>2409</v>
      </c>
      <c r="C598" s="50" t="s">
        <v>5112</v>
      </c>
      <c r="D598" s="50" t="s">
        <v>3749</v>
      </c>
      <c r="E598" s="51">
        <v>-0.16764472531125901</v>
      </c>
      <c r="F598" s="52">
        <v>1.9394764205341499E-2</v>
      </c>
    </row>
    <row r="599" spans="1:6" x14ac:dyDescent="0.2">
      <c r="A599" s="49" t="s">
        <v>1074</v>
      </c>
      <c r="B599" s="50" t="s">
        <v>2403</v>
      </c>
      <c r="C599" s="50" t="s">
        <v>5113</v>
      </c>
      <c r="D599" s="50" t="s">
        <v>3743</v>
      </c>
      <c r="E599" s="51">
        <v>-0.16767411329154699</v>
      </c>
      <c r="F599" s="52">
        <v>4.0180703490253497E-3</v>
      </c>
    </row>
    <row r="600" spans="1:6" x14ac:dyDescent="0.2">
      <c r="A600" s="49" t="s">
        <v>1269</v>
      </c>
      <c r="B600" s="50" t="s">
        <v>2600</v>
      </c>
      <c r="C600" s="50" t="s">
        <v>5115</v>
      </c>
      <c r="D600" s="50" t="s">
        <v>3940</v>
      </c>
      <c r="E600" s="51">
        <v>-0.16779629736755899</v>
      </c>
      <c r="F600" s="52">
        <v>1.35109038499805E-2</v>
      </c>
    </row>
    <row r="601" spans="1:6" x14ac:dyDescent="0.2">
      <c r="A601" s="49" t="s">
        <v>466</v>
      </c>
      <c r="B601" s="50" t="s">
        <v>1787</v>
      </c>
      <c r="C601" s="50" t="s">
        <v>5116</v>
      </c>
      <c r="D601" s="50" t="s">
        <v>3127</v>
      </c>
      <c r="E601" s="51">
        <v>-0.16792484877844799</v>
      </c>
      <c r="F601" s="52">
        <v>3.6043460340272698E-2</v>
      </c>
    </row>
    <row r="602" spans="1:6" x14ac:dyDescent="0.2">
      <c r="A602" s="49" t="s">
        <v>1078</v>
      </c>
      <c r="B602" s="50" t="s">
        <v>2407</v>
      </c>
      <c r="C602" s="50" t="s">
        <v>5118</v>
      </c>
      <c r="D602" s="50" t="s">
        <v>3747</v>
      </c>
      <c r="E602" s="51">
        <v>-0.16931634804426601</v>
      </c>
      <c r="F602" s="52">
        <v>2.2934541762345301E-2</v>
      </c>
    </row>
    <row r="603" spans="1:6" x14ac:dyDescent="0.2">
      <c r="A603" s="49" t="s">
        <v>1270</v>
      </c>
      <c r="B603" s="50" t="s">
        <v>2601</v>
      </c>
      <c r="C603" s="50" t="s">
        <v>5119</v>
      </c>
      <c r="D603" s="50" t="s">
        <v>3941</v>
      </c>
      <c r="E603" s="51">
        <v>-0.16943315320493299</v>
      </c>
      <c r="F603" s="52">
        <v>1.23317154794929E-2</v>
      </c>
    </row>
    <row r="604" spans="1:6" x14ac:dyDescent="0.2">
      <c r="A604" s="49" t="s">
        <v>1085</v>
      </c>
      <c r="B604" s="50" t="s">
        <v>2414</v>
      </c>
      <c r="C604" s="50" t="s">
        <v>5121</v>
      </c>
      <c r="D604" s="50" t="s">
        <v>3754</v>
      </c>
      <c r="E604" s="51">
        <v>-0.17145436490274299</v>
      </c>
      <c r="F604" s="52">
        <v>1.7861361362914701E-2</v>
      </c>
    </row>
    <row r="605" spans="1:6" x14ac:dyDescent="0.2">
      <c r="A605" s="49" t="s">
        <v>364</v>
      </c>
      <c r="B605" s="50" t="s">
        <v>1683</v>
      </c>
      <c r="C605" s="50" t="s">
        <v>5122</v>
      </c>
      <c r="D605" s="50" t="s">
        <v>3023</v>
      </c>
      <c r="E605" s="51">
        <v>-0.17191665992246299</v>
      </c>
      <c r="F605" s="52">
        <v>5.1959566410253203E-3</v>
      </c>
    </row>
    <row r="606" spans="1:6" x14ac:dyDescent="0.2">
      <c r="A606" s="49" t="s">
        <v>390</v>
      </c>
      <c r="B606" s="50" t="s">
        <v>1709</v>
      </c>
      <c r="C606" s="50" t="s">
        <v>5123</v>
      </c>
      <c r="D606" s="50" t="s">
        <v>3049</v>
      </c>
      <c r="E606" s="51">
        <v>-0.17205685835860901</v>
      </c>
      <c r="F606" s="52">
        <v>1.72926832345635E-2</v>
      </c>
    </row>
    <row r="607" spans="1:6" x14ac:dyDescent="0.2">
      <c r="A607" s="49" t="s">
        <v>1129</v>
      </c>
      <c r="B607" s="50" t="s">
        <v>2459</v>
      </c>
      <c r="C607" s="50" t="s">
        <v>5124</v>
      </c>
      <c r="D607" s="50" t="s">
        <v>3799</v>
      </c>
      <c r="E607" s="51">
        <v>-0.172306148458752</v>
      </c>
      <c r="F607" s="52">
        <v>2.2324921304322501E-3</v>
      </c>
    </row>
    <row r="608" spans="1:6" x14ac:dyDescent="0.2">
      <c r="A608" s="49" t="s">
        <v>1157</v>
      </c>
      <c r="B608" s="50" t="s">
        <v>2488</v>
      </c>
      <c r="C608" s="50" t="s">
        <v>5125</v>
      </c>
      <c r="D608" s="50" t="s">
        <v>3828</v>
      </c>
      <c r="E608" s="51">
        <v>-0.17348220911157999</v>
      </c>
      <c r="F608" s="52">
        <v>6.0229443857767496E-3</v>
      </c>
    </row>
    <row r="609" spans="1:6" x14ac:dyDescent="0.2">
      <c r="A609" s="49" t="s">
        <v>185</v>
      </c>
      <c r="B609" s="50" t="s">
        <v>1497</v>
      </c>
      <c r="C609" s="50" t="s">
        <v>5126</v>
      </c>
      <c r="D609" s="50" t="s">
        <v>2837</v>
      </c>
      <c r="E609" s="51">
        <v>-0.17353937632178601</v>
      </c>
      <c r="F609" s="52">
        <v>4.7104670468483597E-3</v>
      </c>
    </row>
    <row r="610" spans="1:6" x14ac:dyDescent="0.2">
      <c r="A610" s="49" t="s">
        <v>716</v>
      </c>
      <c r="B610" s="50" t="s">
        <v>2042</v>
      </c>
      <c r="C610" s="50" t="s">
        <v>5127</v>
      </c>
      <c r="D610" s="50" t="s">
        <v>3382</v>
      </c>
      <c r="E610" s="51">
        <v>-0.17361292514385501</v>
      </c>
      <c r="F610" s="52">
        <v>1.13318491266442E-2</v>
      </c>
    </row>
    <row r="611" spans="1:6" x14ac:dyDescent="0.2">
      <c r="A611" s="49" t="s">
        <v>806</v>
      </c>
      <c r="B611" s="50" t="s">
        <v>2133</v>
      </c>
      <c r="C611" s="50" t="s">
        <v>5128</v>
      </c>
      <c r="D611" s="50" t="s">
        <v>3473</v>
      </c>
      <c r="E611" s="51">
        <v>-0.173710288841743</v>
      </c>
      <c r="F611" s="52">
        <v>2.5720802728355301E-2</v>
      </c>
    </row>
    <row r="612" spans="1:6" x14ac:dyDescent="0.2">
      <c r="A612" s="49" t="s">
        <v>502</v>
      </c>
      <c r="B612" s="50" t="s">
        <v>1823</v>
      </c>
      <c r="C612" s="50" t="s">
        <v>5129</v>
      </c>
      <c r="D612" s="50" t="s">
        <v>3163</v>
      </c>
      <c r="E612" s="51">
        <v>-0.17388004588879699</v>
      </c>
      <c r="F612" s="52">
        <v>4.79290409419144E-2</v>
      </c>
    </row>
    <row r="613" spans="1:6" x14ac:dyDescent="0.2">
      <c r="A613" s="49" t="s">
        <v>89</v>
      </c>
      <c r="B613" s="50" t="s">
        <v>1398</v>
      </c>
      <c r="C613" s="50" t="s">
        <v>5130</v>
      </c>
      <c r="D613" s="50" t="s">
        <v>2738</v>
      </c>
      <c r="E613" s="51">
        <v>-0.174166168345607</v>
      </c>
      <c r="F613" s="52">
        <v>4.7075709050302297E-2</v>
      </c>
    </row>
    <row r="614" spans="1:6" x14ac:dyDescent="0.2">
      <c r="A614" s="49" t="s">
        <v>901</v>
      </c>
      <c r="B614" s="50" t="s">
        <v>2230</v>
      </c>
      <c r="C614" s="50" t="s">
        <v>5131</v>
      </c>
      <c r="D614" s="50" t="s">
        <v>3570</v>
      </c>
      <c r="E614" s="51">
        <v>-0.174229280183269</v>
      </c>
      <c r="F614" s="52">
        <v>2.2638420827833599E-3</v>
      </c>
    </row>
    <row r="615" spans="1:6" x14ac:dyDescent="0.2">
      <c r="A615" s="49" t="s">
        <v>1169</v>
      </c>
      <c r="B615" s="50" t="s">
        <v>2500</v>
      </c>
      <c r="C615" s="50" t="s">
        <v>5132</v>
      </c>
      <c r="D615" s="50" t="s">
        <v>3840</v>
      </c>
      <c r="E615" s="51">
        <v>-0.17427869268591001</v>
      </c>
      <c r="F615" s="52">
        <v>4.7774262811067003E-2</v>
      </c>
    </row>
    <row r="616" spans="1:6" x14ac:dyDescent="0.2">
      <c r="A616" s="49" t="s">
        <v>25</v>
      </c>
      <c r="B616" s="50" t="s">
        <v>1333</v>
      </c>
      <c r="C616" s="50" t="s">
        <v>5133</v>
      </c>
      <c r="D616" s="50" t="s">
        <v>2673</v>
      </c>
      <c r="E616" s="51">
        <v>-0.174554901850932</v>
      </c>
      <c r="F616" s="52">
        <v>4.2806972061276802E-2</v>
      </c>
    </row>
    <row r="617" spans="1:6" x14ac:dyDescent="0.2">
      <c r="A617" s="49" t="s">
        <v>296</v>
      </c>
      <c r="B617" s="50" t="s">
        <v>1615</v>
      </c>
      <c r="C617" s="50" t="s">
        <v>5134</v>
      </c>
      <c r="D617" s="50" t="s">
        <v>2955</v>
      </c>
      <c r="E617" s="51">
        <v>-0.174802814869331</v>
      </c>
      <c r="F617" s="52">
        <v>6.3596804443026202E-3</v>
      </c>
    </row>
    <row r="618" spans="1:6" x14ac:dyDescent="0.2">
      <c r="A618" s="49" t="s">
        <v>389</v>
      </c>
      <c r="B618" s="50" t="s">
        <v>1708</v>
      </c>
      <c r="C618" s="50" t="s">
        <v>5135</v>
      </c>
      <c r="D618" s="50" t="s">
        <v>3048</v>
      </c>
      <c r="E618" s="51">
        <v>-0.17550584433948699</v>
      </c>
      <c r="F618" s="52">
        <v>2.4197389840059699E-3</v>
      </c>
    </row>
    <row r="619" spans="1:6" x14ac:dyDescent="0.2">
      <c r="A619" s="49" t="s">
        <v>1052</v>
      </c>
      <c r="B619" s="50" t="s">
        <v>2381</v>
      </c>
      <c r="C619" s="50" t="s">
        <v>5137</v>
      </c>
      <c r="D619" s="50" t="s">
        <v>3721</v>
      </c>
      <c r="E619" s="51">
        <v>-0.17638674089794301</v>
      </c>
      <c r="F619" s="52">
        <v>1.2674517433414899E-2</v>
      </c>
    </row>
    <row r="620" spans="1:6" x14ac:dyDescent="0.2">
      <c r="A620" s="49" t="s">
        <v>1070</v>
      </c>
      <c r="B620" s="50" t="s">
        <v>2399</v>
      </c>
      <c r="C620" s="50" t="s">
        <v>5138</v>
      </c>
      <c r="D620" s="50" t="s">
        <v>3739</v>
      </c>
      <c r="E620" s="51">
        <v>-0.17655270466751499</v>
      </c>
      <c r="F620" s="52">
        <v>4.2019685513395397E-2</v>
      </c>
    </row>
    <row r="621" spans="1:6" x14ac:dyDescent="0.2">
      <c r="A621" s="49" t="s">
        <v>345</v>
      </c>
      <c r="B621" s="50" t="s">
        <v>1664</v>
      </c>
      <c r="C621" s="50" t="s">
        <v>5139</v>
      </c>
      <c r="D621" s="50" t="s">
        <v>3004</v>
      </c>
      <c r="E621" s="51">
        <v>-0.17655501466156001</v>
      </c>
      <c r="F621" s="52">
        <v>1.2660397595574E-2</v>
      </c>
    </row>
    <row r="622" spans="1:6" x14ac:dyDescent="0.2">
      <c r="A622" s="49" t="s">
        <v>344</v>
      </c>
      <c r="B622" s="50" t="s">
        <v>1663</v>
      </c>
      <c r="C622" s="50" t="s">
        <v>5141</v>
      </c>
      <c r="D622" s="50" t="s">
        <v>3003</v>
      </c>
      <c r="E622" s="51">
        <v>-0.176733902947245</v>
      </c>
      <c r="F622" s="52">
        <v>9.3856463109474493E-3</v>
      </c>
    </row>
    <row r="623" spans="1:6" x14ac:dyDescent="0.2">
      <c r="A623" s="49" t="s">
        <v>1068</v>
      </c>
      <c r="B623" s="50" t="s">
        <v>2397</v>
      </c>
      <c r="C623" s="50" t="s">
        <v>5143</v>
      </c>
      <c r="D623" s="50" t="s">
        <v>3737</v>
      </c>
      <c r="E623" s="51">
        <v>-0.178091596533029</v>
      </c>
      <c r="F623" s="52">
        <v>1.52869412360968E-2</v>
      </c>
    </row>
    <row r="624" spans="1:6" x14ac:dyDescent="0.2">
      <c r="A624" s="49" t="s">
        <v>1186</v>
      </c>
      <c r="B624" s="50" t="s">
        <v>2517</v>
      </c>
      <c r="C624" s="50" t="s">
        <v>5144</v>
      </c>
      <c r="D624" s="50" t="s">
        <v>3857</v>
      </c>
      <c r="E624" s="51">
        <v>-0.17824320700795401</v>
      </c>
      <c r="F624" s="52">
        <v>2.5743480777260901E-2</v>
      </c>
    </row>
    <row r="625" spans="1:6" x14ac:dyDescent="0.2">
      <c r="A625" s="49" t="s">
        <v>675</v>
      </c>
      <c r="B625" s="50" t="s">
        <v>1999</v>
      </c>
      <c r="C625" s="50" t="s">
        <v>5145</v>
      </c>
      <c r="D625" s="50" t="s">
        <v>3339</v>
      </c>
      <c r="E625" s="51">
        <v>-0.178986619395612</v>
      </c>
      <c r="F625" s="52">
        <v>5.9362557656657796E-3</v>
      </c>
    </row>
    <row r="626" spans="1:6" x14ac:dyDescent="0.2">
      <c r="A626" s="49" t="s">
        <v>83</v>
      </c>
      <c r="B626" s="50" t="s">
        <v>1391</v>
      </c>
      <c r="C626" s="50" t="s">
        <v>5146</v>
      </c>
      <c r="D626" s="50" t="s">
        <v>2731</v>
      </c>
      <c r="E626" s="51">
        <v>-0.17899132913466401</v>
      </c>
      <c r="F626" s="52">
        <v>9.4993164732890996E-3</v>
      </c>
    </row>
    <row r="627" spans="1:6" x14ac:dyDescent="0.2">
      <c r="A627" s="49" t="s">
        <v>746</v>
      </c>
      <c r="B627" s="50" t="s">
        <v>2072</v>
      </c>
      <c r="C627" s="50" t="s">
        <v>5147</v>
      </c>
      <c r="D627" s="50" t="s">
        <v>3412</v>
      </c>
      <c r="E627" s="51">
        <v>-0.17973405188515401</v>
      </c>
      <c r="F627" s="52">
        <v>2.4581698440033498E-2</v>
      </c>
    </row>
    <row r="628" spans="1:6" x14ac:dyDescent="0.2">
      <c r="A628" s="49" t="s">
        <v>553</v>
      </c>
      <c r="B628" s="50" t="s">
        <v>1875</v>
      </c>
      <c r="C628" s="50" t="s">
        <v>5148</v>
      </c>
      <c r="D628" s="50" t="s">
        <v>3215</v>
      </c>
      <c r="E628" s="51">
        <v>-0.17999462651499001</v>
      </c>
      <c r="F628" s="52">
        <v>3.8562522808060599E-2</v>
      </c>
    </row>
    <row r="629" spans="1:6" x14ac:dyDescent="0.2">
      <c r="A629" s="49" t="s">
        <v>825</v>
      </c>
      <c r="B629" s="50" t="s">
        <v>2154</v>
      </c>
      <c r="C629" s="50" t="s">
        <v>5149</v>
      </c>
      <c r="D629" s="50" t="s">
        <v>3494</v>
      </c>
      <c r="E629" s="51">
        <v>-0.18096731793687901</v>
      </c>
      <c r="F629" s="52">
        <v>4.1504202139625399E-2</v>
      </c>
    </row>
    <row r="630" spans="1:6" x14ac:dyDescent="0.2">
      <c r="A630" s="49" t="s">
        <v>85</v>
      </c>
      <c r="B630" s="50" t="s">
        <v>1394</v>
      </c>
      <c r="C630" s="50" t="s">
        <v>5150</v>
      </c>
      <c r="D630" s="50" t="s">
        <v>2734</v>
      </c>
      <c r="E630" s="51">
        <v>-0.18113808033168199</v>
      </c>
      <c r="F630" s="52">
        <v>2.5743480777260901E-2</v>
      </c>
    </row>
    <row r="631" spans="1:6" x14ac:dyDescent="0.2">
      <c r="A631" s="49" t="s">
        <v>59</v>
      </c>
      <c r="B631" s="50" t="s">
        <v>1367</v>
      </c>
      <c r="C631" s="50" t="s">
        <v>5151</v>
      </c>
      <c r="D631" s="50" t="s">
        <v>2707</v>
      </c>
      <c r="E631" s="51">
        <v>-0.18164844953126599</v>
      </c>
      <c r="F631" s="52">
        <v>6.7983367200045398E-3</v>
      </c>
    </row>
    <row r="632" spans="1:6" x14ac:dyDescent="0.2">
      <c r="A632" s="49" t="s">
        <v>1065</v>
      </c>
      <c r="B632" s="50" t="s">
        <v>2394</v>
      </c>
      <c r="C632" s="50" t="s">
        <v>5152</v>
      </c>
      <c r="D632" s="50" t="s">
        <v>3734</v>
      </c>
      <c r="E632" s="51">
        <v>-0.18196086443418499</v>
      </c>
      <c r="F632" s="52">
        <v>1.2733888192539001E-2</v>
      </c>
    </row>
    <row r="633" spans="1:6" x14ac:dyDescent="0.2">
      <c r="A633" s="49" t="s">
        <v>996</v>
      </c>
      <c r="B633" s="50" t="s">
        <v>2325</v>
      </c>
      <c r="C633" s="50" t="s">
        <v>5153</v>
      </c>
      <c r="D633" s="50" t="s">
        <v>3665</v>
      </c>
      <c r="E633" s="51">
        <v>-0.18232582036598899</v>
      </c>
      <c r="F633" s="52">
        <v>3.84257937634176E-2</v>
      </c>
    </row>
    <row r="634" spans="1:6" x14ac:dyDescent="0.2">
      <c r="A634" s="49" t="s">
        <v>1271</v>
      </c>
      <c r="B634" s="50" t="s">
        <v>2602</v>
      </c>
      <c r="C634" s="50" t="s">
        <v>5154</v>
      </c>
      <c r="D634" s="50" t="s">
        <v>3942</v>
      </c>
      <c r="E634" s="51">
        <v>-0.182626727457844</v>
      </c>
      <c r="F634" s="52">
        <v>3.9198692096969898E-2</v>
      </c>
    </row>
    <row r="635" spans="1:6" x14ac:dyDescent="0.2">
      <c r="A635" s="49" t="s">
        <v>932</v>
      </c>
      <c r="B635" s="50" t="s">
        <v>2261</v>
      </c>
      <c r="C635" s="50" t="s">
        <v>5155</v>
      </c>
      <c r="D635" s="50" t="s">
        <v>3601</v>
      </c>
      <c r="E635" s="51">
        <v>-0.182963324840696</v>
      </c>
      <c r="F635" s="52">
        <v>1.10051435703139E-2</v>
      </c>
    </row>
    <row r="636" spans="1:6" x14ac:dyDescent="0.2">
      <c r="A636" s="49" t="s">
        <v>1057</v>
      </c>
      <c r="B636" s="50" t="s">
        <v>2386</v>
      </c>
      <c r="C636" s="50" t="s">
        <v>5158</v>
      </c>
      <c r="D636" s="50" t="s">
        <v>3726</v>
      </c>
      <c r="E636" s="51">
        <v>-0.185933809556037</v>
      </c>
      <c r="F636" s="52">
        <v>1.09960457127778E-2</v>
      </c>
    </row>
    <row r="637" spans="1:6" x14ac:dyDescent="0.2">
      <c r="A637" s="49" t="s">
        <v>678</v>
      </c>
      <c r="B637" s="50" t="s">
        <v>2002</v>
      </c>
      <c r="C637" s="50" t="s">
        <v>5159</v>
      </c>
      <c r="D637" s="50" t="s">
        <v>3342</v>
      </c>
      <c r="E637" s="51">
        <v>-0.18604423901182099</v>
      </c>
      <c r="F637" s="52">
        <v>3.7268524740888903E-2</v>
      </c>
    </row>
    <row r="638" spans="1:6" x14ac:dyDescent="0.2">
      <c r="A638" s="49" t="s">
        <v>1252</v>
      </c>
      <c r="B638" s="50" t="s">
        <v>2583</v>
      </c>
      <c r="C638" s="50" t="s">
        <v>5160</v>
      </c>
      <c r="D638" s="50" t="s">
        <v>3923</v>
      </c>
      <c r="E638" s="51">
        <v>-0.18637661204160899</v>
      </c>
      <c r="F638" s="52">
        <v>1.46884691486319E-3</v>
      </c>
    </row>
    <row r="639" spans="1:6" x14ac:dyDescent="0.2">
      <c r="A639" s="49" t="s">
        <v>334</v>
      </c>
      <c r="B639" s="50" t="s">
        <v>1653</v>
      </c>
      <c r="C639" s="50" t="s">
        <v>5161</v>
      </c>
      <c r="D639" s="50" t="s">
        <v>2993</v>
      </c>
      <c r="E639" s="51">
        <v>-0.18686601723303101</v>
      </c>
      <c r="F639" s="52">
        <v>3.6412274373735398E-2</v>
      </c>
    </row>
    <row r="640" spans="1:6" x14ac:dyDescent="0.2">
      <c r="A640" s="49" t="s">
        <v>697</v>
      </c>
      <c r="B640" s="50" t="s">
        <v>2023</v>
      </c>
      <c r="C640" s="50" t="s">
        <v>5162</v>
      </c>
      <c r="D640" s="50" t="s">
        <v>3363</v>
      </c>
      <c r="E640" s="51">
        <v>-0.18832995559084001</v>
      </c>
      <c r="F640" s="52">
        <v>3.9001037571804197E-2</v>
      </c>
    </row>
    <row r="641" spans="1:6" x14ac:dyDescent="0.2">
      <c r="A641" s="49" t="s">
        <v>1178</v>
      </c>
      <c r="B641" s="50" t="s">
        <v>2509</v>
      </c>
      <c r="C641" s="50" t="s">
        <v>5163</v>
      </c>
      <c r="D641" s="50" t="s">
        <v>3849</v>
      </c>
      <c r="E641" s="51">
        <v>-0.189440623982051</v>
      </c>
      <c r="F641" s="52">
        <v>4.9876352321214901E-2</v>
      </c>
    </row>
    <row r="642" spans="1:6" x14ac:dyDescent="0.2">
      <c r="A642" s="49" t="s">
        <v>571</v>
      </c>
      <c r="B642" s="50" t="s">
        <v>1893</v>
      </c>
      <c r="C642" s="50" t="s">
        <v>5166</v>
      </c>
      <c r="D642" s="50" t="s">
        <v>3233</v>
      </c>
      <c r="E642" s="51">
        <v>-0.19095583864763899</v>
      </c>
      <c r="F642" s="52">
        <v>1.4684891506177199E-2</v>
      </c>
    </row>
    <row r="643" spans="1:6" x14ac:dyDescent="0.2">
      <c r="A643" s="49" t="s">
        <v>1053</v>
      </c>
      <c r="B643" s="50" t="s">
        <v>2382</v>
      </c>
      <c r="C643" s="50" t="s">
        <v>5167</v>
      </c>
      <c r="D643" s="50" t="s">
        <v>3722</v>
      </c>
      <c r="E643" s="51">
        <v>-0.19108588880487101</v>
      </c>
      <c r="F643" s="52">
        <v>1.2501026938656099E-2</v>
      </c>
    </row>
    <row r="644" spans="1:6" x14ac:dyDescent="0.2">
      <c r="A644" s="49" t="s">
        <v>710</v>
      </c>
      <c r="B644" s="50" t="s">
        <v>2036</v>
      </c>
      <c r="C644" s="50" t="s">
        <v>5168</v>
      </c>
      <c r="D644" s="50" t="s">
        <v>3376</v>
      </c>
      <c r="E644" s="51">
        <v>-0.192077349283025</v>
      </c>
      <c r="F644" s="52">
        <v>1.41210728097879E-2</v>
      </c>
    </row>
    <row r="645" spans="1:6" x14ac:dyDescent="0.2">
      <c r="A645" s="49" t="s">
        <v>492</v>
      </c>
      <c r="B645" s="50" t="s">
        <v>1813</v>
      </c>
      <c r="C645" s="50" t="s">
        <v>5169</v>
      </c>
      <c r="D645" s="50" t="s">
        <v>3153</v>
      </c>
      <c r="E645" s="51">
        <v>-0.19254623804450499</v>
      </c>
      <c r="F645" s="52">
        <v>1.0002653744093801E-2</v>
      </c>
    </row>
    <row r="646" spans="1:6" x14ac:dyDescent="0.2">
      <c r="A646" s="49" t="s">
        <v>1014</v>
      </c>
      <c r="B646" s="50" t="s">
        <v>2343</v>
      </c>
      <c r="C646" s="50" t="s">
        <v>5170</v>
      </c>
      <c r="D646" s="50" t="s">
        <v>3683</v>
      </c>
      <c r="E646" s="51">
        <v>-0.194545888020727</v>
      </c>
      <c r="F646" s="52">
        <v>1.1668666704639201E-2</v>
      </c>
    </row>
    <row r="647" spans="1:6" x14ac:dyDescent="0.2">
      <c r="A647" s="49" t="s">
        <v>881</v>
      </c>
      <c r="B647" s="50" t="s">
        <v>2210</v>
      </c>
      <c r="C647" s="50" t="s">
        <v>5171</v>
      </c>
      <c r="D647" s="50" t="s">
        <v>3550</v>
      </c>
      <c r="E647" s="51">
        <v>-0.19474822869953101</v>
      </c>
      <c r="F647" s="52">
        <v>7.28493960626598E-4</v>
      </c>
    </row>
    <row r="648" spans="1:6" x14ac:dyDescent="0.2">
      <c r="A648" s="49" t="s">
        <v>985</v>
      </c>
      <c r="B648" s="50" t="s">
        <v>2314</v>
      </c>
      <c r="C648" s="50" t="s">
        <v>5172</v>
      </c>
      <c r="D648" s="50" t="s">
        <v>3654</v>
      </c>
      <c r="E648" s="51">
        <v>-0.194896000571395</v>
      </c>
      <c r="F648" s="52">
        <v>1.33478526768738E-2</v>
      </c>
    </row>
    <row r="649" spans="1:6" x14ac:dyDescent="0.2">
      <c r="A649" s="49" t="s">
        <v>32</v>
      </c>
      <c r="B649" s="50" t="s">
        <v>1340</v>
      </c>
      <c r="C649" s="50" t="s">
        <v>5173</v>
      </c>
      <c r="D649" s="50" t="s">
        <v>2680</v>
      </c>
      <c r="E649" s="51">
        <v>-0.19507118613949401</v>
      </c>
      <c r="F649" s="52">
        <v>2.14893677586313E-3</v>
      </c>
    </row>
    <row r="650" spans="1:6" x14ac:dyDescent="0.2">
      <c r="A650" s="49" t="s">
        <v>5618</v>
      </c>
      <c r="B650" s="50" t="s">
        <v>1546</v>
      </c>
      <c r="C650" s="50" t="s">
        <v>5175</v>
      </c>
      <c r="D650" s="50" t="s">
        <v>2886</v>
      </c>
      <c r="E650" s="51">
        <v>-0.195586582248861</v>
      </c>
      <c r="F650" s="52">
        <v>3.13622662238451E-3</v>
      </c>
    </row>
    <row r="651" spans="1:6" x14ac:dyDescent="0.2">
      <c r="A651" s="49" t="s">
        <v>737</v>
      </c>
      <c r="B651" s="50" t="s">
        <v>2063</v>
      </c>
      <c r="C651" s="50" t="s">
        <v>5176</v>
      </c>
      <c r="D651" s="50" t="s">
        <v>3403</v>
      </c>
      <c r="E651" s="51">
        <v>-0.19607138553325501</v>
      </c>
      <c r="F651" s="52">
        <v>1.34829771143786E-3</v>
      </c>
    </row>
    <row r="652" spans="1:6" x14ac:dyDescent="0.2">
      <c r="A652" s="49" t="s">
        <v>1120</v>
      </c>
      <c r="B652" s="50" t="s">
        <v>2450</v>
      </c>
      <c r="C652" s="50" t="s">
        <v>5178</v>
      </c>
      <c r="D652" s="50" t="s">
        <v>3790</v>
      </c>
      <c r="E652" s="51">
        <v>-0.19627885189066399</v>
      </c>
      <c r="F652" s="52">
        <v>2.5743480777260901E-2</v>
      </c>
    </row>
    <row r="653" spans="1:6" x14ac:dyDescent="0.2">
      <c r="A653" s="49" t="s">
        <v>1125</v>
      </c>
      <c r="B653" s="50" t="s">
        <v>2455</v>
      </c>
      <c r="C653" s="50" t="s">
        <v>5179</v>
      </c>
      <c r="D653" s="50" t="s">
        <v>3795</v>
      </c>
      <c r="E653" s="51">
        <v>-0.196769846728019</v>
      </c>
      <c r="F653" s="52">
        <v>3.4621112450594599E-2</v>
      </c>
    </row>
    <row r="654" spans="1:6" x14ac:dyDescent="0.2">
      <c r="A654" s="49" t="s">
        <v>1172</v>
      </c>
      <c r="B654" s="50" t="s">
        <v>2503</v>
      </c>
      <c r="C654" s="50" t="s">
        <v>5180</v>
      </c>
      <c r="D654" s="50" t="s">
        <v>3843</v>
      </c>
      <c r="E654" s="51">
        <v>-0.19750457172472499</v>
      </c>
      <c r="F654" s="52">
        <v>1.08163545028548E-2</v>
      </c>
    </row>
    <row r="655" spans="1:6" x14ac:dyDescent="0.2">
      <c r="A655" s="49" t="s">
        <v>633</v>
      </c>
      <c r="B655" s="50" t="s">
        <v>1956</v>
      </c>
      <c r="C655" s="50" t="s">
        <v>5181</v>
      </c>
      <c r="D655" s="50" t="s">
        <v>3296</v>
      </c>
      <c r="E655" s="51">
        <v>-0.19755663038735</v>
      </c>
      <c r="F655" s="52">
        <v>6.6840524131642097E-3</v>
      </c>
    </row>
    <row r="656" spans="1:6" x14ac:dyDescent="0.2">
      <c r="A656" s="49" t="s">
        <v>223</v>
      </c>
      <c r="B656" s="50" t="s">
        <v>1538</v>
      </c>
      <c r="C656" s="50" t="s">
        <v>5183</v>
      </c>
      <c r="D656" s="50" t="s">
        <v>2878</v>
      </c>
      <c r="E656" s="51">
        <v>-0.19793109796512801</v>
      </c>
      <c r="F656" s="52">
        <v>7.9568520736175794E-3</v>
      </c>
    </row>
    <row r="657" spans="1:6" x14ac:dyDescent="0.2">
      <c r="A657" s="49" t="s">
        <v>7</v>
      </c>
      <c r="B657" s="50" t="s">
        <v>1315</v>
      </c>
      <c r="C657" s="50" t="s">
        <v>5184</v>
      </c>
      <c r="D657" s="50" t="s">
        <v>2655</v>
      </c>
      <c r="E657" s="51">
        <v>-0.198803869952934</v>
      </c>
      <c r="F657" s="52">
        <v>3.6458509278813098E-2</v>
      </c>
    </row>
    <row r="658" spans="1:6" x14ac:dyDescent="0.2">
      <c r="A658" s="49" t="s">
        <v>183</v>
      </c>
      <c r="B658" s="50" t="s">
        <v>1495</v>
      </c>
      <c r="C658" s="50" t="s">
        <v>5185</v>
      </c>
      <c r="D658" s="50" t="s">
        <v>2835</v>
      </c>
      <c r="E658" s="51">
        <v>-0.19908995754998701</v>
      </c>
      <c r="F658" s="52">
        <v>3.7125077527766499E-3</v>
      </c>
    </row>
    <row r="659" spans="1:6" x14ac:dyDescent="0.2">
      <c r="A659" s="49" t="s">
        <v>1099</v>
      </c>
      <c r="B659" s="50" t="s">
        <v>2429</v>
      </c>
      <c r="C659" s="50" t="s">
        <v>5186</v>
      </c>
      <c r="D659" s="50" t="s">
        <v>3769</v>
      </c>
      <c r="E659" s="51">
        <v>-0.19973759113950801</v>
      </c>
      <c r="F659" s="52">
        <v>3.2552823650359498E-3</v>
      </c>
    </row>
    <row r="660" spans="1:6" x14ac:dyDescent="0.2">
      <c r="A660" s="49" t="s">
        <v>808</v>
      </c>
      <c r="B660" s="50" t="s">
        <v>2135</v>
      </c>
      <c r="C660" s="50" t="s">
        <v>5187</v>
      </c>
      <c r="D660" s="50" t="s">
        <v>3475</v>
      </c>
      <c r="E660" s="51">
        <v>-0.199788321802604</v>
      </c>
      <c r="F660" s="52">
        <v>1.7328180450059998E-2</v>
      </c>
    </row>
    <row r="661" spans="1:6" x14ac:dyDescent="0.2">
      <c r="A661" s="49" t="s">
        <v>388</v>
      </c>
      <c r="B661" s="50" t="s">
        <v>1707</v>
      </c>
      <c r="C661" s="50" t="s">
        <v>5188</v>
      </c>
      <c r="D661" s="50" t="s">
        <v>3047</v>
      </c>
      <c r="E661" s="51">
        <v>-0.20066300334123699</v>
      </c>
      <c r="F661" s="52">
        <v>2.46673357892567E-2</v>
      </c>
    </row>
    <row r="662" spans="1:6" x14ac:dyDescent="0.2">
      <c r="A662" s="49" t="s">
        <v>409</v>
      </c>
      <c r="B662" s="50" t="s">
        <v>1729</v>
      </c>
      <c r="C662" s="50" t="s">
        <v>5189</v>
      </c>
      <c r="D662" s="50" t="s">
        <v>3069</v>
      </c>
      <c r="E662" s="51">
        <v>-0.200672024456829</v>
      </c>
      <c r="F662" s="52">
        <v>5.2703300205090998E-3</v>
      </c>
    </row>
    <row r="663" spans="1:6" x14ac:dyDescent="0.2">
      <c r="A663" s="49" t="s">
        <v>27</v>
      </c>
      <c r="B663" s="50" t="s">
        <v>1335</v>
      </c>
      <c r="C663" s="50" t="s">
        <v>5190</v>
      </c>
      <c r="D663" s="50" t="s">
        <v>2675</v>
      </c>
      <c r="E663" s="51">
        <v>-0.201439842686018</v>
      </c>
      <c r="F663" s="52">
        <v>7.3424665545438199E-4</v>
      </c>
    </row>
    <row r="664" spans="1:6" x14ac:dyDescent="0.2">
      <c r="A664" s="49" t="s">
        <v>1206</v>
      </c>
      <c r="B664" s="50" t="s">
        <v>2537</v>
      </c>
      <c r="C664" s="50" t="s">
        <v>5191</v>
      </c>
      <c r="D664" s="50" t="s">
        <v>3877</v>
      </c>
      <c r="E664" s="51">
        <v>-0.20147066924409901</v>
      </c>
      <c r="F664" s="52">
        <v>2.2896467223709301E-2</v>
      </c>
    </row>
    <row r="665" spans="1:6" x14ac:dyDescent="0.2">
      <c r="A665" s="49" t="s">
        <v>748</v>
      </c>
      <c r="B665" s="50" t="s">
        <v>2074</v>
      </c>
      <c r="C665" s="50" t="s">
        <v>5192</v>
      </c>
      <c r="D665" s="50" t="s">
        <v>3414</v>
      </c>
      <c r="E665" s="51">
        <v>-0.201743528275868</v>
      </c>
      <c r="F665" s="52">
        <v>1.58948529726009E-2</v>
      </c>
    </row>
    <row r="666" spans="1:6" x14ac:dyDescent="0.2">
      <c r="A666" s="49" t="s">
        <v>4</v>
      </c>
      <c r="B666" s="50" t="s">
        <v>1312</v>
      </c>
      <c r="C666" s="50" t="s">
        <v>5194</v>
      </c>
      <c r="D666" s="50" t="s">
        <v>2652</v>
      </c>
      <c r="E666" s="51">
        <v>-0.20225058358218101</v>
      </c>
      <c r="F666" s="52">
        <v>8.9354657317801303E-4</v>
      </c>
    </row>
    <row r="667" spans="1:6" x14ac:dyDescent="0.2">
      <c r="A667" s="49" t="s">
        <v>624</v>
      </c>
      <c r="B667" s="50" t="s">
        <v>1947</v>
      </c>
      <c r="C667" s="50" t="s">
        <v>5195</v>
      </c>
      <c r="D667" s="50" t="s">
        <v>3287</v>
      </c>
      <c r="E667" s="51">
        <v>-0.20228885195500201</v>
      </c>
      <c r="F667" s="52">
        <v>2.6953314220040599E-2</v>
      </c>
    </row>
    <row r="668" spans="1:6" x14ac:dyDescent="0.2">
      <c r="A668" s="49" t="s">
        <v>1019</v>
      </c>
      <c r="B668" s="50" t="s">
        <v>2348</v>
      </c>
      <c r="C668" s="50" t="s">
        <v>5196</v>
      </c>
      <c r="D668" s="50" t="s">
        <v>3688</v>
      </c>
      <c r="E668" s="51">
        <v>-0.20253972822956401</v>
      </c>
      <c r="F668" s="52">
        <v>8.68910601245018E-3</v>
      </c>
    </row>
    <row r="669" spans="1:6" x14ac:dyDescent="0.2">
      <c r="A669" s="49" t="s">
        <v>1066</v>
      </c>
      <c r="B669" s="50" t="s">
        <v>2395</v>
      </c>
      <c r="C669" s="50" t="s">
        <v>5197</v>
      </c>
      <c r="D669" s="50" t="s">
        <v>3735</v>
      </c>
      <c r="E669" s="51">
        <v>-0.20296426374120799</v>
      </c>
      <c r="F669" s="52">
        <v>2.2597280546644501E-2</v>
      </c>
    </row>
    <row r="670" spans="1:6" x14ac:dyDescent="0.2">
      <c r="A670" s="49" t="s">
        <v>143</v>
      </c>
      <c r="B670" s="50" t="s">
        <v>1453</v>
      </c>
      <c r="C670" s="50" t="s">
        <v>5198</v>
      </c>
      <c r="D670" s="50" t="s">
        <v>2793</v>
      </c>
      <c r="E670" s="51">
        <v>-0.20344034766633001</v>
      </c>
      <c r="F670" s="52">
        <v>1.9283550597419799E-3</v>
      </c>
    </row>
    <row r="671" spans="1:6" x14ac:dyDescent="0.2">
      <c r="A671" s="49" t="s">
        <v>1250</v>
      </c>
      <c r="B671" s="50" t="s">
        <v>2581</v>
      </c>
      <c r="C671" s="50" t="s">
        <v>5199</v>
      </c>
      <c r="D671" s="50" t="s">
        <v>3921</v>
      </c>
      <c r="E671" s="51">
        <v>-0.20362825192225401</v>
      </c>
      <c r="F671" s="52">
        <v>9.66393843140902E-3</v>
      </c>
    </row>
    <row r="672" spans="1:6" x14ac:dyDescent="0.2">
      <c r="A672" s="49" t="s">
        <v>189</v>
      </c>
      <c r="B672" s="50" t="s">
        <v>1502</v>
      </c>
      <c r="C672" s="50" t="s">
        <v>5200</v>
      </c>
      <c r="D672" s="50" t="s">
        <v>2842</v>
      </c>
      <c r="E672" s="51">
        <v>-0.20377035413502001</v>
      </c>
      <c r="F672" s="52">
        <v>1.5938192864222399E-2</v>
      </c>
    </row>
    <row r="673" spans="1:6" x14ac:dyDescent="0.2">
      <c r="A673" s="49" t="s">
        <v>800</v>
      </c>
      <c r="B673" s="50" t="s">
        <v>2127</v>
      </c>
      <c r="C673" s="50" t="s">
        <v>5201</v>
      </c>
      <c r="D673" s="50" t="s">
        <v>3467</v>
      </c>
      <c r="E673" s="51">
        <v>-0.204322336331657</v>
      </c>
      <c r="F673" s="52">
        <v>1.0991978805026999E-2</v>
      </c>
    </row>
    <row r="674" spans="1:6" x14ac:dyDescent="0.2">
      <c r="A674" s="49" t="s">
        <v>281</v>
      </c>
      <c r="B674" s="50" t="s">
        <v>1599</v>
      </c>
      <c r="C674" s="50" t="s">
        <v>5202</v>
      </c>
      <c r="D674" s="50" t="s">
        <v>2939</v>
      </c>
      <c r="E674" s="51">
        <v>-0.20480505642965999</v>
      </c>
      <c r="F674" s="52">
        <v>7.0118310188455003E-3</v>
      </c>
    </row>
    <row r="675" spans="1:6" x14ac:dyDescent="0.2">
      <c r="A675" s="49" t="s">
        <v>576</v>
      </c>
      <c r="B675" s="50" t="s">
        <v>1898</v>
      </c>
      <c r="C675" s="50" t="s">
        <v>5203</v>
      </c>
      <c r="D675" s="50" t="s">
        <v>3238</v>
      </c>
      <c r="E675" s="51">
        <v>-0.20491296275245199</v>
      </c>
      <c r="F675" s="52">
        <v>1.0800720082617199E-2</v>
      </c>
    </row>
    <row r="676" spans="1:6" x14ac:dyDescent="0.2">
      <c r="A676" s="49" t="s">
        <v>222</v>
      </c>
      <c r="B676" s="50" t="s">
        <v>1537</v>
      </c>
      <c r="C676" s="50" t="s">
        <v>5204</v>
      </c>
      <c r="D676" s="50" t="s">
        <v>2877</v>
      </c>
      <c r="E676" s="51">
        <v>-0.20498938485087401</v>
      </c>
      <c r="F676" s="52">
        <v>3.7831183113468697E-2</v>
      </c>
    </row>
    <row r="677" spans="1:6" x14ac:dyDescent="0.2">
      <c r="A677" s="49" t="s">
        <v>1162</v>
      </c>
      <c r="B677" s="50" t="s">
        <v>2493</v>
      </c>
      <c r="C677" s="50" t="s">
        <v>5205</v>
      </c>
      <c r="D677" s="50" t="s">
        <v>3833</v>
      </c>
      <c r="E677" s="51">
        <v>-0.20509462475592199</v>
      </c>
      <c r="F677" s="52">
        <v>1.03747055020946E-3</v>
      </c>
    </row>
    <row r="678" spans="1:6" x14ac:dyDescent="0.2">
      <c r="A678" s="49" t="s">
        <v>1023</v>
      </c>
      <c r="B678" s="50" t="s">
        <v>2352</v>
      </c>
      <c r="C678" s="50" t="s">
        <v>5206</v>
      </c>
      <c r="D678" s="50" t="s">
        <v>3692</v>
      </c>
      <c r="E678" s="51">
        <v>-0.205132562329021</v>
      </c>
      <c r="F678" s="52">
        <v>2.9030519998125299E-2</v>
      </c>
    </row>
    <row r="679" spans="1:6" x14ac:dyDescent="0.2">
      <c r="A679" s="49" t="s">
        <v>998</v>
      </c>
      <c r="B679" s="50" t="s">
        <v>2327</v>
      </c>
      <c r="C679" s="50" t="s">
        <v>5207</v>
      </c>
      <c r="D679" s="50" t="s">
        <v>3667</v>
      </c>
      <c r="E679" s="51">
        <v>-0.20581604041821</v>
      </c>
      <c r="F679" s="52">
        <v>1.0472908662252801E-2</v>
      </c>
    </row>
    <row r="680" spans="1:6" x14ac:dyDescent="0.2">
      <c r="A680" s="49" t="s">
        <v>116</v>
      </c>
      <c r="B680" s="50" t="s">
        <v>1425</v>
      </c>
      <c r="C680" s="50" t="s">
        <v>5208</v>
      </c>
      <c r="D680" s="50" t="s">
        <v>2765</v>
      </c>
      <c r="E680" s="51">
        <v>-0.205975419413992</v>
      </c>
      <c r="F680" s="52">
        <v>8.9647917214633998E-4</v>
      </c>
    </row>
    <row r="681" spans="1:6" x14ac:dyDescent="0.2">
      <c r="A681" s="49" t="s">
        <v>976</v>
      </c>
      <c r="B681" s="50" t="s">
        <v>2305</v>
      </c>
      <c r="C681" s="50" t="s">
        <v>5209</v>
      </c>
      <c r="D681" s="50" t="s">
        <v>3645</v>
      </c>
      <c r="E681" s="51">
        <v>-0.20609698648448899</v>
      </c>
      <c r="F681" s="52">
        <v>3.9450771241525797E-3</v>
      </c>
    </row>
    <row r="682" spans="1:6" x14ac:dyDescent="0.2">
      <c r="A682" s="49" t="s">
        <v>1017</v>
      </c>
      <c r="B682" s="50" t="s">
        <v>2346</v>
      </c>
      <c r="C682" s="50" t="s">
        <v>5210</v>
      </c>
      <c r="D682" s="50" t="s">
        <v>3686</v>
      </c>
      <c r="E682" s="51">
        <v>-0.206898774055816</v>
      </c>
      <c r="F682" s="52">
        <v>1.2743789613443499E-2</v>
      </c>
    </row>
    <row r="683" spans="1:6" x14ac:dyDescent="0.2">
      <c r="A683" s="49" t="s">
        <v>387</v>
      </c>
      <c r="B683" s="50" t="s">
        <v>1706</v>
      </c>
      <c r="C683" s="50" t="s">
        <v>5211</v>
      </c>
      <c r="D683" s="50" t="s">
        <v>3046</v>
      </c>
      <c r="E683" s="51">
        <v>-0.20690791665310501</v>
      </c>
      <c r="F683" s="52">
        <v>4.4309694076583297E-3</v>
      </c>
    </row>
    <row r="684" spans="1:6" x14ac:dyDescent="0.2">
      <c r="A684" s="49" t="s">
        <v>3</v>
      </c>
      <c r="B684" s="50" t="s">
        <v>1311</v>
      </c>
      <c r="C684" s="50" t="s">
        <v>5213</v>
      </c>
      <c r="D684" s="50" t="s">
        <v>2651</v>
      </c>
      <c r="E684" s="51">
        <v>-0.20762767496419299</v>
      </c>
      <c r="F684" s="52">
        <v>1.371125379177E-2</v>
      </c>
    </row>
    <row r="685" spans="1:6" x14ac:dyDescent="0.2">
      <c r="A685" s="49" t="s">
        <v>106</v>
      </c>
      <c r="B685" s="50" t="s">
        <v>1415</v>
      </c>
      <c r="C685" s="50" t="s">
        <v>5214</v>
      </c>
      <c r="D685" s="50" t="s">
        <v>2755</v>
      </c>
      <c r="E685" s="51">
        <v>-0.20785973437840599</v>
      </c>
      <c r="F685" s="52">
        <v>1.91936333980262E-3</v>
      </c>
    </row>
    <row r="686" spans="1:6" x14ac:dyDescent="0.2">
      <c r="A686" s="49" t="s">
        <v>1291</v>
      </c>
      <c r="B686" s="50" t="s">
        <v>2622</v>
      </c>
      <c r="C686" s="50" t="s">
        <v>5216</v>
      </c>
      <c r="D686" s="50" t="s">
        <v>3962</v>
      </c>
      <c r="E686" s="51">
        <v>-0.21007585557066999</v>
      </c>
      <c r="F686" s="52">
        <v>1.48388758885988E-2</v>
      </c>
    </row>
    <row r="687" spans="1:6" x14ac:dyDescent="0.2">
      <c r="A687" s="49" t="s">
        <v>31</v>
      </c>
      <c r="B687" s="50" t="s">
        <v>1339</v>
      </c>
      <c r="C687" s="50" t="s">
        <v>5217</v>
      </c>
      <c r="D687" s="50" t="s">
        <v>2679</v>
      </c>
      <c r="E687" s="51">
        <v>-0.210465055554376</v>
      </c>
      <c r="F687" s="52">
        <v>8.0758770651309392E-3</v>
      </c>
    </row>
    <row r="688" spans="1:6" x14ac:dyDescent="0.2">
      <c r="A688" s="49" t="s">
        <v>896</v>
      </c>
      <c r="B688" s="50" t="s">
        <v>2225</v>
      </c>
      <c r="C688" s="50" t="s">
        <v>5218</v>
      </c>
      <c r="D688" s="50" t="s">
        <v>3565</v>
      </c>
      <c r="E688" s="51">
        <v>-0.21082000679610099</v>
      </c>
      <c r="F688" s="52">
        <v>3.6509188867676901E-2</v>
      </c>
    </row>
    <row r="689" spans="1:6" x14ac:dyDescent="0.2">
      <c r="A689" s="49" t="s">
        <v>4171</v>
      </c>
      <c r="B689" s="50" t="s">
        <v>4172</v>
      </c>
      <c r="C689" s="50" t="s">
        <v>5219</v>
      </c>
      <c r="D689" s="50" t="s">
        <v>2635</v>
      </c>
      <c r="E689" s="51">
        <v>-0.210821472040809</v>
      </c>
      <c r="F689" s="52">
        <v>6.0258787230027897E-3</v>
      </c>
    </row>
    <row r="690" spans="1:6" x14ac:dyDescent="0.2">
      <c r="A690" s="49" t="s">
        <v>1071</v>
      </c>
      <c r="B690" s="50" t="s">
        <v>2400</v>
      </c>
      <c r="C690" s="50" t="s">
        <v>5220</v>
      </c>
      <c r="D690" s="50" t="s">
        <v>3740</v>
      </c>
      <c r="E690" s="51">
        <v>-0.21183392238813101</v>
      </c>
      <c r="F690" s="52">
        <v>2.83109610641533E-2</v>
      </c>
    </row>
    <row r="691" spans="1:6" x14ac:dyDescent="0.2">
      <c r="A691" s="49" t="s">
        <v>698</v>
      </c>
      <c r="B691" s="50" t="s">
        <v>2024</v>
      </c>
      <c r="C691" s="50" t="s">
        <v>5221</v>
      </c>
      <c r="D691" s="50" t="s">
        <v>3364</v>
      </c>
      <c r="E691" s="51">
        <v>-0.21187292544174599</v>
      </c>
      <c r="F691" s="52">
        <v>1.4684891506177199E-2</v>
      </c>
    </row>
    <row r="692" spans="1:6" x14ac:dyDescent="0.2">
      <c r="A692" s="49" t="s">
        <v>67</v>
      </c>
      <c r="B692" s="50" t="s">
        <v>1375</v>
      </c>
      <c r="C692" s="50" t="s">
        <v>5222</v>
      </c>
      <c r="D692" s="50" t="s">
        <v>2715</v>
      </c>
      <c r="E692" s="51">
        <v>-0.21187729802727501</v>
      </c>
      <c r="F692" s="52">
        <v>2.5743480777260901E-2</v>
      </c>
    </row>
    <row r="693" spans="1:6" x14ac:dyDescent="0.2">
      <c r="A693" s="49" t="s">
        <v>1145</v>
      </c>
      <c r="B693" s="50" t="s">
        <v>2475</v>
      </c>
      <c r="C693" s="50" t="s">
        <v>5223</v>
      </c>
      <c r="D693" s="50" t="s">
        <v>3815</v>
      </c>
      <c r="E693" s="51">
        <v>-0.21229130323513301</v>
      </c>
      <c r="F693" s="52">
        <v>8.0720653612158192E-3</v>
      </c>
    </row>
    <row r="694" spans="1:6" x14ac:dyDescent="0.2">
      <c r="A694" s="49" t="s">
        <v>804</v>
      </c>
      <c r="B694" s="50" t="s">
        <v>2131</v>
      </c>
      <c r="C694" s="50" t="s">
        <v>5224</v>
      </c>
      <c r="D694" s="50" t="s">
        <v>3471</v>
      </c>
      <c r="E694" s="51">
        <v>-0.212384954551291</v>
      </c>
      <c r="F694" s="52">
        <v>2.7876593833938999E-2</v>
      </c>
    </row>
    <row r="695" spans="1:6" x14ac:dyDescent="0.2">
      <c r="A695" s="49" t="s">
        <v>776</v>
      </c>
      <c r="B695" s="50" t="s">
        <v>2103</v>
      </c>
      <c r="C695" s="50" t="s">
        <v>5225</v>
      </c>
      <c r="D695" s="50" t="s">
        <v>3443</v>
      </c>
      <c r="E695" s="51">
        <v>-0.21279987747447701</v>
      </c>
      <c r="F695" s="52">
        <v>7.2733299834953696E-3</v>
      </c>
    </row>
    <row r="696" spans="1:6" x14ac:dyDescent="0.2">
      <c r="A696" s="49" t="s">
        <v>1227</v>
      </c>
      <c r="B696" s="50" t="s">
        <v>2558</v>
      </c>
      <c r="C696" s="50" t="s">
        <v>5226</v>
      </c>
      <c r="D696" s="50" t="s">
        <v>3898</v>
      </c>
      <c r="E696" s="51">
        <v>-0.21297358191600499</v>
      </c>
      <c r="F696" s="52">
        <v>1.19625235254832E-2</v>
      </c>
    </row>
    <row r="697" spans="1:6" x14ac:dyDescent="0.2">
      <c r="A697" s="49" t="s">
        <v>15</v>
      </c>
      <c r="B697" s="50" t="s">
        <v>1323</v>
      </c>
      <c r="C697" s="50" t="s">
        <v>5227</v>
      </c>
      <c r="D697" s="50" t="s">
        <v>2663</v>
      </c>
      <c r="E697" s="51">
        <v>-0.21312593122941001</v>
      </c>
      <c r="F697" s="52">
        <v>6.69513711900781E-3</v>
      </c>
    </row>
    <row r="698" spans="1:6" x14ac:dyDescent="0.2">
      <c r="A698" s="49" t="s">
        <v>946</v>
      </c>
      <c r="B698" s="50" t="s">
        <v>2275</v>
      </c>
      <c r="C698" s="50" t="s">
        <v>5229</v>
      </c>
      <c r="D698" s="50" t="s">
        <v>3615</v>
      </c>
      <c r="E698" s="51">
        <v>-0.21413766088925701</v>
      </c>
      <c r="F698" s="52">
        <v>2.2638420827833599E-3</v>
      </c>
    </row>
    <row r="699" spans="1:6" x14ac:dyDescent="0.2">
      <c r="A699" s="49" t="s">
        <v>685</v>
      </c>
      <c r="B699" s="50" t="s">
        <v>2009</v>
      </c>
      <c r="C699" s="50" t="s">
        <v>5230</v>
      </c>
      <c r="D699" s="50" t="s">
        <v>3349</v>
      </c>
      <c r="E699" s="51">
        <v>-0.214209781055825</v>
      </c>
      <c r="F699" s="52">
        <v>1.43382124012827E-3</v>
      </c>
    </row>
    <row r="700" spans="1:6" x14ac:dyDescent="0.2">
      <c r="A700" s="49" t="s">
        <v>558</v>
      </c>
      <c r="B700" s="50" t="s">
        <v>1880</v>
      </c>
      <c r="C700" s="50" t="s">
        <v>5231</v>
      </c>
      <c r="D700" s="50" t="s">
        <v>3220</v>
      </c>
      <c r="E700" s="51">
        <v>-0.214546266056963</v>
      </c>
      <c r="F700" s="52">
        <v>7.1276486474605401E-4</v>
      </c>
    </row>
    <row r="701" spans="1:6" x14ac:dyDescent="0.2">
      <c r="A701" s="49" t="s">
        <v>454</v>
      </c>
      <c r="B701" s="50" t="s">
        <v>1775</v>
      </c>
      <c r="C701" s="50" t="s">
        <v>5232</v>
      </c>
      <c r="D701" s="50" t="s">
        <v>3115</v>
      </c>
      <c r="E701" s="51">
        <v>-0.21487094977169399</v>
      </c>
      <c r="F701" s="52">
        <v>1.4741861212722199E-2</v>
      </c>
    </row>
    <row r="702" spans="1:6" x14ac:dyDescent="0.2">
      <c r="A702" s="49" t="s">
        <v>643</v>
      </c>
      <c r="B702" s="50" t="s">
        <v>1967</v>
      </c>
      <c r="C702" s="50" t="s">
        <v>5233</v>
      </c>
      <c r="D702" s="50" t="s">
        <v>3307</v>
      </c>
      <c r="E702" s="51">
        <v>-0.214888200601933</v>
      </c>
      <c r="F702" s="52">
        <v>3.2530266294297103E-2</v>
      </c>
    </row>
    <row r="703" spans="1:6" x14ac:dyDescent="0.2">
      <c r="A703" s="49" t="s">
        <v>743</v>
      </c>
      <c r="B703" s="50" t="s">
        <v>2069</v>
      </c>
      <c r="C703" s="50" t="s">
        <v>5234</v>
      </c>
      <c r="D703" s="50" t="s">
        <v>3409</v>
      </c>
      <c r="E703" s="51">
        <v>-0.215644950666698</v>
      </c>
      <c r="F703" s="52">
        <v>3.8694369376208698E-3</v>
      </c>
    </row>
    <row r="704" spans="1:6" x14ac:dyDescent="0.2">
      <c r="A704" s="49" t="s">
        <v>889</v>
      </c>
      <c r="B704" s="50" t="s">
        <v>2218</v>
      </c>
      <c r="C704" s="50" t="s">
        <v>5235</v>
      </c>
      <c r="D704" s="50" t="s">
        <v>3558</v>
      </c>
      <c r="E704" s="51">
        <v>-0.216031909208631</v>
      </c>
      <c r="F704" s="52">
        <v>3.4323719901782297E-2</v>
      </c>
    </row>
    <row r="705" spans="1:6" x14ac:dyDescent="0.2">
      <c r="A705" s="49" t="s">
        <v>74</v>
      </c>
      <c r="B705" s="50" t="s">
        <v>1382</v>
      </c>
      <c r="C705" s="50" t="s">
        <v>5236</v>
      </c>
      <c r="D705" s="50" t="s">
        <v>2722</v>
      </c>
      <c r="E705" s="51">
        <v>-0.21641844527932</v>
      </c>
      <c r="F705" s="52">
        <v>2.7656906098318598E-3</v>
      </c>
    </row>
    <row r="706" spans="1:6" x14ac:dyDescent="0.2">
      <c r="A706" s="49" t="s">
        <v>333</v>
      </c>
      <c r="B706" s="50" t="s">
        <v>1652</v>
      </c>
      <c r="C706" s="50" t="s">
        <v>5237</v>
      </c>
      <c r="D706" s="50" t="s">
        <v>2992</v>
      </c>
      <c r="E706" s="51">
        <v>-0.216427474338513</v>
      </c>
      <c r="F706" s="52">
        <v>1.21848265939548E-3</v>
      </c>
    </row>
    <row r="707" spans="1:6" x14ac:dyDescent="0.2">
      <c r="A707" s="49" t="s">
        <v>577</v>
      </c>
      <c r="B707" s="50" t="s">
        <v>1900</v>
      </c>
      <c r="C707" s="50" t="s">
        <v>5238</v>
      </c>
      <c r="D707" s="50" t="s">
        <v>3240</v>
      </c>
      <c r="E707" s="51">
        <v>-0.216608116281375</v>
      </c>
      <c r="F707" s="52">
        <v>6.2246905157718798E-3</v>
      </c>
    </row>
    <row r="708" spans="1:6" x14ac:dyDescent="0.2">
      <c r="A708" s="49" t="s">
        <v>401</v>
      </c>
      <c r="B708" s="50" t="s">
        <v>1721</v>
      </c>
      <c r="C708" s="50" t="s">
        <v>5240</v>
      </c>
      <c r="D708" s="50" t="s">
        <v>3061</v>
      </c>
      <c r="E708" s="51">
        <v>-0.21772092380323799</v>
      </c>
      <c r="F708" s="52">
        <v>2.0199456917727602E-3</v>
      </c>
    </row>
    <row r="709" spans="1:6" x14ac:dyDescent="0.2">
      <c r="A709" s="49" t="s">
        <v>661</v>
      </c>
      <c r="B709" s="50" t="s">
        <v>1985</v>
      </c>
      <c r="C709" s="50" t="s">
        <v>5241</v>
      </c>
      <c r="D709" s="50" t="s">
        <v>3325</v>
      </c>
      <c r="E709" s="51">
        <v>-0.217792286312674</v>
      </c>
      <c r="F709" s="52">
        <v>2.78680139826545E-2</v>
      </c>
    </row>
    <row r="710" spans="1:6" x14ac:dyDescent="0.2">
      <c r="A710" s="49" t="s">
        <v>1098</v>
      </c>
      <c r="B710" s="50" t="s">
        <v>2427</v>
      </c>
      <c r="C710" s="50" t="s">
        <v>5244</v>
      </c>
      <c r="D710" s="50" t="s">
        <v>3767</v>
      </c>
      <c r="E710" s="51">
        <v>-0.21879809855414201</v>
      </c>
      <c r="F710" s="52">
        <v>1.2024901926719501E-2</v>
      </c>
    </row>
    <row r="711" spans="1:6" x14ac:dyDescent="0.2">
      <c r="A711" s="49" t="s">
        <v>140</v>
      </c>
      <c r="B711" s="50" t="s">
        <v>1450</v>
      </c>
      <c r="C711" s="50" t="s">
        <v>5245</v>
      </c>
      <c r="D711" s="50" t="s">
        <v>2790</v>
      </c>
      <c r="E711" s="51">
        <v>-0.219898057483423</v>
      </c>
      <c r="F711" s="52">
        <v>1.4093890988739399E-3</v>
      </c>
    </row>
    <row r="712" spans="1:6" x14ac:dyDescent="0.2">
      <c r="A712" s="49" t="s">
        <v>936</v>
      </c>
      <c r="B712" s="50" t="s">
        <v>2265</v>
      </c>
      <c r="C712" s="50" t="s">
        <v>5246</v>
      </c>
      <c r="D712" s="50" t="s">
        <v>3605</v>
      </c>
      <c r="E712" s="51">
        <v>-0.22062798832095301</v>
      </c>
      <c r="F712" s="52">
        <v>2.5273801512271099E-3</v>
      </c>
    </row>
    <row r="713" spans="1:6" x14ac:dyDescent="0.2">
      <c r="A713" s="49" t="s">
        <v>488</v>
      </c>
      <c r="B713" s="50" t="s">
        <v>1809</v>
      </c>
      <c r="C713" s="50" t="s">
        <v>5248</v>
      </c>
      <c r="D713" s="50" t="s">
        <v>3149</v>
      </c>
      <c r="E713" s="51">
        <v>-0.221384742977069</v>
      </c>
      <c r="F713" s="52">
        <v>1.58948529726009E-2</v>
      </c>
    </row>
    <row r="714" spans="1:6" x14ac:dyDescent="0.2">
      <c r="A714" s="49" t="s">
        <v>376</v>
      </c>
      <c r="B714" s="50" t="s">
        <v>1695</v>
      </c>
      <c r="C714" s="50" t="s">
        <v>5249</v>
      </c>
      <c r="D714" s="50" t="s">
        <v>3035</v>
      </c>
      <c r="E714" s="51">
        <v>-0.22151489772022301</v>
      </c>
      <c r="F714" s="52">
        <v>4.5785258072527799E-2</v>
      </c>
    </row>
    <row r="715" spans="1:6" x14ac:dyDescent="0.2">
      <c r="A715" s="49" t="s">
        <v>490</v>
      </c>
      <c r="B715" s="50" t="s">
        <v>1811</v>
      </c>
      <c r="C715" s="50" t="s">
        <v>5250</v>
      </c>
      <c r="D715" s="50" t="s">
        <v>3151</v>
      </c>
      <c r="E715" s="51">
        <v>-0.221589903369871</v>
      </c>
      <c r="F715" s="52">
        <v>3.1117854964424801E-2</v>
      </c>
    </row>
    <row r="716" spans="1:6" x14ac:dyDescent="0.2">
      <c r="A716" s="49" t="s">
        <v>23</v>
      </c>
      <c r="B716" s="50" t="s">
        <v>1331</v>
      </c>
      <c r="C716" s="50" t="s">
        <v>5251</v>
      </c>
      <c r="D716" s="50" t="s">
        <v>2671</v>
      </c>
      <c r="E716" s="51">
        <v>-0.22240494760732299</v>
      </c>
      <c r="F716" s="52">
        <v>6.0452865997339704E-3</v>
      </c>
    </row>
    <row r="717" spans="1:6" x14ac:dyDescent="0.2">
      <c r="A717" s="49" t="s">
        <v>1058</v>
      </c>
      <c r="B717" s="50" t="s">
        <v>2387</v>
      </c>
      <c r="C717" s="50" t="s">
        <v>5252</v>
      </c>
      <c r="D717" s="50" t="s">
        <v>3727</v>
      </c>
      <c r="E717" s="51">
        <v>-0.22244077237042201</v>
      </c>
      <c r="F717" s="52">
        <v>2.6755225841527699E-2</v>
      </c>
    </row>
    <row r="718" spans="1:6" x14ac:dyDescent="0.2">
      <c r="A718" s="49" t="s">
        <v>706</v>
      </c>
      <c r="B718" s="50" t="s">
        <v>2032</v>
      </c>
      <c r="C718" s="50" t="s">
        <v>5253</v>
      </c>
      <c r="D718" s="50" t="s">
        <v>3372</v>
      </c>
      <c r="E718" s="51">
        <v>-0.22248272585874301</v>
      </c>
      <c r="F718" s="52">
        <v>1.1539979477189601E-3</v>
      </c>
    </row>
    <row r="719" spans="1:6" x14ac:dyDescent="0.2">
      <c r="A719" s="49" t="s">
        <v>978</v>
      </c>
      <c r="B719" s="50" t="s">
        <v>2307</v>
      </c>
      <c r="C719" s="50" t="s">
        <v>5254</v>
      </c>
      <c r="D719" s="50" t="s">
        <v>3647</v>
      </c>
      <c r="E719" s="51">
        <v>-0.22280220312222501</v>
      </c>
      <c r="F719" s="52">
        <v>5.9812822793696404E-3</v>
      </c>
    </row>
    <row r="720" spans="1:6" x14ac:dyDescent="0.2">
      <c r="A720" s="49" t="s">
        <v>1202</v>
      </c>
      <c r="B720" s="50" t="s">
        <v>2533</v>
      </c>
      <c r="C720" s="50" t="s">
        <v>5257</v>
      </c>
      <c r="D720" s="50" t="s">
        <v>3873</v>
      </c>
      <c r="E720" s="51">
        <v>-0.22448984945962999</v>
      </c>
      <c r="F720" s="52">
        <v>3.4926673353215101E-2</v>
      </c>
    </row>
    <row r="721" spans="1:6" x14ac:dyDescent="0.2">
      <c r="A721" s="49" t="s">
        <v>351</v>
      </c>
      <c r="B721" s="50" t="s">
        <v>1670</v>
      </c>
      <c r="C721" s="50" t="s">
        <v>5258</v>
      </c>
      <c r="D721" s="50" t="s">
        <v>3010</v>
      </c>
      <c r="E721" s="51">
        <v>-0.224843863352266</v>
      </c>
      <c r="F721" s="52">
        <v>1.27860710349976E-2</v>
      </c>
    </row>
    <row r="722" spans="1:6" x14ac:dyDescent="0.2">
      <c r="A722" s="49" t="s">
        <v>723</v>
      </c>
      <c r="B722" s="50" t="s">
        <v>2049</v>
      </c>
      <c r="C722" s="50" t="s">
        <v>5260</v>
      </c>
      <c r="D722" s="50" t="s">
        <v>3389</v>
      </c>
      <c r="E722" s="51">
        <v>-0.22521403746956301</v>
      </c>
      <c r="F722" s="52">
        <v>1.479138760391E-2</v>
      </c>
    </row>
    <row r="723" spans="1:6" x14ac:dyDescent="0.2">
      <c r="A723" s="49" t="s">
        <v>1150</v>
      </c>
      <c r="B723" s="50" t="s">
        <v>2481</v>
      </c>
      <c r="C723" s="50" t="s">
        <v>5262</v>
      </c>
      <c r="D723" s="50" t="s">
        <v>3821</v>
      </c>
      <c r="E723" s="51">
        <v>-0.22577634900330201</v>
      </c>
      <c r="F723" s="52">
        <v>4.8257720209912598E-2</v>
      </c>
    </row>
    <row r="724" spans="1:6" x14ac:dyDescent="0.2">
      <c r="A724" s="49" t="s">
        <v>1051</v>
      </c>
      <c r="B724" s="50" t="s">
        <v>2380</v>
      </c>
      <c r="C724" s="50" t="s">
        <v>5263</v>
      </c>
      <c r="D724" s="50" t="s">
        <v>3720</v>
      </c>
      <c r="E724" s="51">
        <v>-0.22643179664995799</v>
      </c>
      <c r="F724" s="52">
        <v>2.9030519998125299E-2</v>
      </c>
    </row>
    <row r="725" spans="1:6" x14ac:dyDescent="0.2">
      <c r="A725" s="49" t="s">
        <v>241</v>
      </c>
      <c r="B725" s="50" t="s">
        <v>1558</v>
      </c>
      <c r="C725" s="50" t="s">
        <v>5264</v>
      </c>
      <c r="D725" s="50" t="s">
        <v>2898</v>
      </c>
      <c r="E725" s="51">
        <v>-0.22689214213089101</v>
      </c>
      <c r="F725" s="52">
        <v>3.9205005363583498E-2</v>
      </c>
    </row>
    <row r="726" spans="1:6" x14ac:dyDescent="0.2">
      <c r="A726" s="49" t="s">
        <v>219</v>
      </c>
      <c r="B726" s="50" t="s">
        <v>1534</v>
      </c>
      <c r="C726" s="50" t="s">
        <v>5266</v>
      </c>
      <c r="D726" s="50" t="s">
        <v>2874</v>
      </c>
      <c r="E726" s="51">
        <v>-0.22777468545197399</v>
      </c>
      <c r="F726" s="52">
        <v>2.2246457146230299E-2</v>
      </c>
    </row>
    <row r="727" spans="1:6" x14ac:dyDescent="0.2">
      <c r="A727" s="49" t="s">
        <v>702</v>
      </c>
      <c r="B727" s="50" t="s">
        <v>2028</v>
      </c>
      <c r="C727" s="50" t="s">
        <v>5267</v>
      </c>
      <c r="D727" s="50" t="s">
        <v>3368</v>
      </c>
      <c r="E727" s="51">
        <v>-0.227964723280007</v>
      </c>
      <c r="F727" s="52">
        <v>4.2949651768337104E-3</v>
      </c>
    </row>
    <row r="728" spans="1:6" x14ac:dyDescent="0.2">
      <c r="A728" s="49" t="s">
        <v>1212</v>
      </c>
      <c r="B728" s="50" t="s">
        <v>2543</v>
      </c>
      <c r="C728" s="50" t="s">
        <v>5268</v>
      </c>
      <c r="D728" s="50" t="s">
        <v>3883</v>
      </c>
      <c r="E728" s="51">
        <v>-0.22813227568099501</v>
      </c>
      <c r="F728" s="52">
        <v>5.1788060995872701E-3</v>
      </c>
    </row>
    <row r="729" spans="1:6" x14ac:dyDescent="0.2">
      <c r="A729" s="49" t="s">
        <v>456</v>
      </c>
      <c r="B729" s="50" t="s">
        <v>1777</v>
      </c>
      <c r="C729" s="50" t="s">
        <v>5269</v>
      </c>
      <c r="D729" s="50" t="s">
        <v>3117</v>
      </c>
      <c r="E729" s="51">
        <v>-0.22830772620845299</v>
      </c>
      <c r="F729" s="52">
        <v>3.4832074030342998E-3</v>
      </c>
    </row>
    <row r="730" spans="1:6" x14ac:dyDescent="0.2">
      <c r="A730" s="49" t="s">
        <v>626</v>
      </c>
      <c r="B730" s="50" t="s">
        <v>1949</v>
      </c>
      <c r="C730" s="50" t="s">
        <v>5270</v>
      </c>
      <c r="D730" s="50" t="s">
        <v>3289</v>
      </c>
      <c r="E730" s="51">
        <v>-0.22834026587778</v>
      </c>
      <c r="F730" s="52">
        <v>4.3985858541626503E-3</v>
      </c>
    </row>
    <row r="731" spans="1:6" x14ac:dyDescent="0.2">
      <c r="A731" s="49" t="s">
        <v>396</v>
      </c>
      <c r="B731" s="50" t="s">
        <v>1715</v>
      </c>
      <c r="C731" s="50" t="s">
        <v>5271</v>
      </c>
      <c r="D731" s="50" t="s">
        <v>3055</v>
      </c>
      <c r="E731" s="51">
        <v>-0.229149641471659</v>
      </c>
      <c r="F731" s="52">
        <v>1.6046239392839501E-2</v>
      </c>
    </row>
    <row r="732" spans="1:6" x14ac:dyDescent="0.2">
      <c r="A732" s="49" t="s">
        <v>970</v>
      </c>
      <c r="B732" s="50" t="s">
        <v>2299</v>
      </c>
      <c r="C732" s="50" t="s">
        <v>5272</v>
      </c>
      <c r="D732" s="50" t="s">
        <v>3639</v>
      </c>
      <c r="E732" s="51">
        <v>-0.23001902862318099</v>
      </c>
      <c r="F732" s="52">
        <v>4.79290409419144E-2</v>
      </c>
    </row>
    <row r="733" spans="1:6" x14ac:dyDescent="0.2">
      <c r="A733" s="49" t="s">
        <v>41</v>
      </c>
      <c r="B733" s="50" t="s">
        <v>1349</v>
      </c>
      <c r="C733" s="50" t="s">
        <v>5273</v>
      </c>
      <c r="D733" s="50" t="s">
        <v>2689</v>
      </c>
      <c r="E733" s="51">
        <v>-0.230955789260092</v>
      </c>
      <c r="F733" s="52">
        <v>3.6384115950509603E-2</v>
      </c>
    </row>
    <row r="734" spans="1:6" x14ac:dyDescent="0.2">
      <c r="A734" s="49" t="s">
        <v>981</v>
      </c>
      <c r="B734" s="50" t="s">
        <v>2310</v>
      </c>
      <c r="C734" s="50" t="s">
        <v>5274</v>
      </c>
      <c r="D734" s="50" t="s">
        <v>3650</v>
      </c>
      <c r="E734" s="51">
        <v>-0.231216282053188</v>
      </c>
      <c r="F734" s="52">
        <v>2.4149888693310102E-2</v>
      </c>
    </row>
    <row r="735" spans="1:6" x14ac:dyDescent="0.2">
      <c r="A735" s="49" t="s">
        <v>33</v>
      </c>
      <c r="B735" s="50" t="s">
        <v>1341</v>
      </c>
      <c r="C735" s="50" t="s">
        <v>5276</v>
      </c>
      <c r="D735" s="50" t="s">
        <v>2681</v>
      </c>
      <c r="E735" s="51">
        <v>-0.232525148631886</v>
      </c>
      <c r="F735" s="52">
        <v>7.25294373545132E-3</v>
      </c>
    </row>
    <row r="736" spans="1:6" x14ac:dyDescent="0.2">
      <c r="A736" s="49" t="s">
        <v>953</v>
      </c>
      <c r="B736" s="50" t="s">
        <v>2282</v>
      </c>
      <c r="C736" s="50" t="s">
        <v>5277</v>
      </c>
      <c r="D736" s="50" t="s">
        <v>3622</v>
      </c>
      <c r="E736" s="51">
        <v>-0.233375007354477</v>
      </c>
      <c r="F736" s="52">
        <v>4.5519565140063703E-4</v>
      </c>
    </row>
    <row r="737" spans="1:6" x14ac:dyDescent="0.2">
      <c r="A737" s="49" t="s">
        <v>157</v>
      </c>
      <c r="B737" s="50" t="s">
        <v>1468</v>
      </c>
      <c r="C737" s="50" t="s">
        <v>5278</v>
      </c>
      <c r="D737" s="50" t="s">
        <v>2808</v>
      </c>
      <c r="E737" s="51">
        <v>-0.233389961561008</v>
      </c>
      <c r="F737" s="52">
        <v>2.0727686243243199E-2</v>
      </c>
    </row>
    <row r="738" spans="1:6" x14ac:dyDescent="0.2">
      <c r="A738" s="49" t="s">
        <v>885</v>
      </c>
      <c r="B738" s="50" t="s">
        <v>2214</v>
      </c>
      <c r="C738" s="50" t="s">
        <v>5280</v>
      </c>
      <c r="D738" s="50" t="s">
        <v>3554</v>
      </c>
      <c r="E738" s="51">
        <v>-0.234166057124717</v>
      </c>
      <c r="F738" s="52">
        <v>3.3355670723384998E-4</v>
      </c>
    </row>
    <row r="739" spans="1:6" x14ac:dyDescent="0.2">
      <c r="A739" s="49" t="s">
        <v>453</v>
      </c>
      <c r="B739" s="50" t="s">
        <v>1774</v>
      </c>
      <c r="C739" s="50" t="s">
        <v>5281</v>
      </c>
      <c r="D739" s="50" t="s">
        <v>3114</v>
      </c>
      <c r="E739" s="51">
        <v>-0.234439459759578</v>
      </c>
      <c r="F739" s="52">
        <v>1.4017812842116899E-3</v>
      </c>
    </row>
    <row r="740" spans="1:6" x14ac:dyDescent="0.2">
      <c r="A740" s="49" t="s">
        <v>329</v>
      </c>
      <c r="B740" s="50" t="s">
        <v>1648</v>
      </c>
      <c r="C740" s="50" t="s">
        <v>5282</v>
      </c>
      <c r="D740" s="50" t="s">
        <v>2988</v>
      </c>
      <c r="E740" s="51">
        <v>-0.235211687803112</v>
      </c>
      <c r="F740" s="52">
        <v>1.08163545028548E-2</v>
      </c>
    </row>
    <row r="741" spans="1:6" x14ac:dyDescent="0.2">
      <c r="A741" s="49" t="s">
        <v>441</v>
      </c>
      <c r="B741" s="50" t="s">
        <v>1762</v>
      </c>
      <c r="C741" s="50" t="s">
        <v>5284</v>
      </c>
      <c r="D741" s="50" t="s">
        <v>3102</v>
      </c>
      <c r="E741" s="51">
        <v>-0.23584767364324399</v>
      </c>
      <c r="F741" s="52">
        <v>6.9594192574842296E-4</v>
      </c>
    </row>
    <row r="742" spans="1:6" x14ac:dyDescent="0.2">
      <c r="A742" s="49" t="s">
        <v>517</v>
      </c>
      <c r="B742" s="50" t="s">
        <v>1838</v>
      </c>
      <c r="C742" s="50" t="s">
        <v>5285</v>
      </c>
      <c r="D742" s="50" t="s">
        <v>3178</v>
      </c>
      <c r="E742" s="51">
        <v>-0.23698192877542101</v>
      </c>
      <c r="F742" s="52">
        <v>1.02792799256737E-2</v>
      </c>
    </row>
    <row r="743" spans="1:6" x14ac:dyDescent="0.2">
      <c r="A743" s="49" t="s">
        <v>5603</v>
      </c>
      <c r="B743" s="50" t="s">
        <v>1519</v>
      </c>
      <c r="C743" s="50" t="s">
        <v>5286</v>
      </c>
      <c r="D743" s="50" t="s">
        <v>2859</v>
      </c>
      <c r="E743" s="51">
        <v>-0.23699226432439399</v>
      </c>
      <c r="F743" s="52">
        <v>2.1605897015937101E-2</v>
      </c>
    </row>
    <row r="744" spans="1:6" x14ac:dyDescent="0.2">
      <c r="A744" s="49" t="s">
        <v>86</v>
      </c>
      <c r="B744" s="50" t="s">
        <v>1395</v>
      </c>
      <c r="C744" s="50" t="s">
        <v>5287</v>
      </c>
      <c r="D744" s="50" t="s">
        <v>2735</v>
      </c>
      <c r="E744" s="51">
        <v>-0.237311652077345</v>
      </c>
      <c r="F744" s="52">
        <v>2.5743480777260901E-2</v>
      </c>
    </row>
    <row r="745" spans="1:6" x14ac:dyDescent="0.2">
      <c r="A745" s="49" t="s">
        <v>1253</v>
      </c>
      <c r="B745" s="50" t="s">
        <v>2584</v>
      </c>
      <c r="C745" s="50" t="s">
        <v>5289</v>
      </c>
      <c r="D745" s="50" t="s">
        <v>3924</v>
      </c>
      <c r="E745" s="51">
        <v>-0.23755351707050601</v>
      </c>
      <c r="F745" s="52">
        <v>1.8256468310617199E-4</v>
      </c>
    </row>
    <row r="746" spans="1:6" x14ac:dyDescent="0.2">
      <c r="A746" s="49" t="s">
        <v>760</v>
      </c>
      <c r="B746" s="50" t="s">
        <v>2086</v>
      </c>
      <c r="C746" s="50" t="s">
        <v>5290</v>
      </c>
      <c r="D746" s="50" t="s">
        <v>3426</v>
      </c>
      <c r="E746" s="51">
        <v>-0.23793296524591601</v>
      </c>
      <c r="F746" s="52">
        <v>9.9232247122710109E-4</v>
      </c>
    </row>
    <row r="747" spans="1:6" x14ac:dyDescent="0.2">
      <c r="A747" s="49" t="s">
        <v>446</v>
      </c>
      <c r="B747" s="50" t="s">
        <v>1767</v>
      </c>
      <c r="C747" s="50" t="s">
        <v>5291</v>
      </c>
      <c r="D747" s="50" t="s">
        <v>3107</v>
      </c>
      <c r="E747" s="51">
        <v>-0.23864261349396901</v>
      </c>
      <c r="F747" s="52">
        <v>2.6819643925700101E-2</v>
      </c>
    </row>
    <row r="748" spans="1:6" x14ac:dyDescent="0.2">
      <c r="A748" s="49" t="s">
        <v>1276</v>
      </c>
      <c r="B748" s="50" t="s">
        <v>2607</v>
      </c>
      <c r="C748" s="50" t="s">
        <v>5294</v>
      </c>
      <c r="D748" s="50" t="s">
        <v>3947</v>
      </c>
      <c r="E748" s="51">
        <v>-0.24154913390216001</v>
      </c>
      <c r="F748" s="52">
        <v>5.7313334553793201E-3</v>
      </c>
    </row>
    <row r="749" spans="1:6" x14ac:dyDescent="0.2">
      <c r="A749" s="49" t="s">
        <v>527</v>
      </c>
      <c r="B749" s="50" t="s">
        <v>1848</v>
      </c>
      <c r="C749" s="50" t="s">
        <v>5296</v>
      </c>
      <c r="D749" s="50" t="s">
        <v>3188</v>
      </c>
      <c r="E749" s="51">
        <v>-0.24256158390159799</v>
      </c>
      <c r="F749" s="52">
        <v>7.2252816819195001E-3</v>
      </c>
    </row>
    <row r="750" spans="1:6" x14ac:dyDescent="0.2">
      <c r="A750" s="49" t="s">
        <v>646</v>
      </c>
      <c r="B750" s="50" t="s">
        <v>1970</v>
      </c>
      <c r="C750" s="50" t="s">
        <v>5297</v>
      </c>
      <c r="D750" s="50" t="s">
        <v>3310</v>
      </c>
      <c r="E750" s="51">
        <v>-0.244238088458445</v>
      </c>
      <c r="F750" s="52">
        <v>1.8721208327163799E-2</v>
      </c>
    </row>
    <row r="751" spans="1:6" x14ac:dyDescent="0.2">
      <c r="A751" s="49" t="s">
        <v>701</v>
      </c>
      <c r="B751" s="50" t="s">
        <v>2027</v>
      </c>
      <c r="C751" s="50" t="s">
        <v>5298</v>
      </c>
      <c r="D751" s="50" t="s">
        <v>3367</v>
      </c>
      <c r="E751" s="51">
        <v>-0.24474648500780199</v>
      </c>
      <c r="F751" s="52">
        <v>1.1403200151836299E-2</v>
      </c>
    </row>
    <row r="752" spans="1:6" x14ac:dyDescent="0.2">
      <c r="A752" s="49" t="s">
        <v>379</v>
      </c>
      <c r="B752" s="50" t="s">
        <v>1698</v>
      </c>
      <c r="C752" s="50" t="s">
        <v>5299</v>
      </c>
      <c r="D752" s="50" t="s">
        <v>3038</v>
      </c>
      <c r="E752" s="51">
        <v>-0.245645640842371</v>
      </c>
      <c r="F752" s="52">
        <v>1.81227326522492E-3</v>
      </c>
    </row>
    <row r="753" spans="1:6" x14ac:dyDescent="0.2">
      <c r="A753" s="49" t="s">
        <v>87</v>
      </c>
      <c r="B753" s="50" t="s">
        <v>1396</v>
      </c>
      <c r="C753" s="50" t="s">
        <v>5300</v>
      </c>
      <c r="D753" s="50" t="s">
        <v>2736</v>
      </c>
      <c r="E753" s="51">
        <v>-0.24616211082258099</v>
      </c>
      <c r="F753" s="52">
        <v>1.16023405412802E-3</v>
      </c>
    </row>
    <row r="754" spans="1:6" x14ac:dyDescent="0.2">
      <c r="A754" s="49" t="s">
        <v>1038</v>
      </c>
      <c r="B754" s="50" t="s">
        <v>2367</v>
      </c>
      <c r="C754" s="50" t="s">
        <v>5301</v>
      </c>
      <c r="D754" s="50" t="s">
        <v>3707</v>
      </c>
      <c r="E754" s="51">
        <v>-0.246355061946335</v>
      </c>
      <c r="F754" s="52">
        <v>4.0044967198942703E-2</v>
      </c>
    </row>
    <row r="755" spans="1:6" x14ac:dyDescent="0.2">
      <c r="A755" s="49" t="s">
        <v>262</v>
      </c>
      <c r="B755" s="50" t="s">
        <v>1580</v>
      </c>
      <c r="C755" s="50" t="s">
        <v>5303</v>
      </c>
      <c r="D755" s="50" t="s">
        <v>2920</v>
      </c>
      <c r="E755" s="51">
        <v>-0.246831149815954</v>
      </c>
      <c r="F755" s="52">
        <v>6.9160368822830795E-4</v>
      </c>
    </row>
    <row r="756" spans="1:6" x14ac:dyDescent="0.2">
      <c r="A756" s="49" t="s">
        <v>128</v>
      </c>
      <c r="B756" s="50" t="s">
        <v>1438</v>
      </c>
      <c r="C756" s="50" t="s">
        <v>5304</v>
      </c>
      <c r="D756" s="50" t="s">
        <v>2778</v>
      </c>
      <c r="E756" s="51">
        <v>-0.24711603075163099</v>
      </c>
      <c r="F756" s="52">
        <v>3.7125077527766499E-3</v>
      </c>
    </row>
    <row r="757" spans="1:6" x14ac:dyDescent="0.2">
      <c r="A757" s="49" t="s">
        <v>16</v>
      </c>
      <c r="B757" s="50" t="s">
        <v>1324</v>
      </c>
      <c r="C757" s="50" t="s">
        <v>5305</v>
      </c>
      <c r="D757" s="50" t="s">
        <v>2664</v>
      </c>
      <c r="E757" s="51">
        <v>-0.24728365588029699</v>
      </c>
      <c r="F757" s="52">
        <v>6.8601340888848703E-3</v>
      </c>
    </row>
    <row r="758" spans="1:6" x14ac:dyDescent="0.2">
      <c r="A758" s="49" t="s">
        <v>1095</v>
      </c>
      <c r="B758" s="50" t="s">
        <v>2424</v>
      </c>
      <c r="C758" s="50" t="s">
        <v>5306</v>
      </c>
      <c r="D758" s="50" t="s">
        <v>3764</v>
      </c>
      <c r="E758" s="51">
        <v>-0.24743470868388701</v>
      </c>
      <c r="F758" s="52">
        <v>6.2787312942735505E-4</v>
      </c>
    </row>
    <row r="759" spans="1:6" x14ac:dyDescent="0.2">
      <c r="A759" s="49" t="s">
        <v>196</v>
      </c>
      <c r="B759" s="50" t="s">
        <v>1510</v>
      </c>
      <c r="C759" s="50" t="s">
        <v>5307</v>
      </c>
      <c r="D759" s="50" t="s">
        <v>2850</v>
      </c>
      <c r="E759" s="51">
        <v>-0.24750990079749999</v>
      </c>
      <c r="F759" s="52">
        <v>2.1798794926247901E-2</v>
      </c>
    </row>
    <row r="760" spans="1:6" x14ac:dyDescent="0.2">
      <c r="A760" s="49" t="s">
        <v>5</v>
      </c>
      <c r="B760" s="50" t="s">
        <v>1313</v>
      </c>
      <c r="C760" s="50" t="s">
        <v>5308</v>
      </c>
      <c r="D760" s="50" t="s">
        <v>2653</v>
      </c>
      <c r="E760" s="51">
        <v>-0.247997189419774</v>
      </c>
      <c r="F760" s="52">
        <v>4.4309694076583297E-3</v>
      </c>
    </row>
    <row r="761" spans="1:6" x14ac:dyDescent="0.2">
      <c r="A761" s="49" t="s">
        <v>773</v>
      </c>
      <c r="B761" s="50" t="s">
        <v>2100</v>
      </c>
      <c r="C761" s="50" t="s">
        <v>5310</v>
      </c>
      <c r="D761" s="50" t="s">
        <v>3440</v>
      </c>
      <c r="E761" s="51">
        <v>-0.248426532565412</v>
      </c>
      <c r="F761" s="52">
        <v>8.7356418133072503E-4</v>
      </c>
    </row>
    <row r="762" spans="1:6" x14ac:dyDescent="0.2">
      <c r="A762" s="49" t="s">
        <v>686</v>
      </c>
      <c r="B762" s="50" t="s">
        <v>2010</v>
      </c>
      <c r="C762" s="50" t="s">
        <v>5312</v>
      </c>
      <c r="D762" s="50" t="s">
        <v>3350</v>
      </c>
      <c r="E762" s="51">
        <v>-0.24923861963931801</v>
      </c>
      <c r="F762" s="52">
        <v>2.34482410009712E-3</v>
      </c>
    </row>
    <row r="763" spans="1:6" x14ac:dyDescent="0.2">
      <c r="A763" s="49" t="s">
        <v>350</v>
      </c>
      <c r="B763" s="50" t="s">
        <v>1669</v>
      </c>
      <c r="C763" s="50" t="s">
        <v>5313</v>
      </c>
      <c r="D763" s="50" t="s">
        <v>3009</v>
      </c>
      <c r="E763" s="51">
        <v>-0.24935428469565599</v>
      </c>
      <c r="F763" s="52">
        <v>3.4264270784734201E-2</v>
      </c>
    </row>
    <row r="764" spans="1:6" x14ac:dyDescent="0.2">
      <c r="A764" s="49" t="s">
        <v>452</v>
      </c>
      <c r="B764" s="50" t="s">
        <v>1773</v>
      </c>
      <c r="C764" s="50" t="s">
        <v>5314</v>
      </c>
      <c r="D764" s="50" t="s">
        <v>3113</v>
      </c>
      <c r="E764" s="51">
        <v>-0.25025852079420702</v>
      </c>
      <c r="F764" s="52">
        <v>3.9205005363583498E-2</v>
      </c>
    </row>
    <row r="765" spans="1:6" x14ac:dyDescent="0.2">
      <c r="A765" s="49" t="s">
        <v>557</v>
      </c>
      <c r="B765" s="50" t="s">
        <v>1879</v>
      </c>
      <c r="C765" s="50" t="s">
        <v>5315</v>
      </c>
      <c r="D765" s="50" t="s">
        <v>3219</v>
      </c>
      <c r="E765" s="51">
        <v>-0.25069887283634501</v>
      </c>
      <c r="F765" s="52">
        <v>5.5723907166727602E-4</v>
      </c>
    </row>
    <row r="766" spans="1:6" x14ac:dyDescent="0.2">
      <c r="A766" s="49" t="s">
        <v>398</v>
      </c>
      <c r="B766" s="50" t="s">
        <v>1717</v>
      </c>
      <c r="C766" s="50" t="s">
        <v>5317</v>
      </c>
      <c r="D766" s="50" t="s">
        <v>3057</v>
      </c>
      <c r="E766" s="51">
        <v>-0.25204410098374702</v>
      </c>
      <c r="F766" s="52">
        <v>4.79290409419144E-2</v>
      </c>
    </row>
    <row r="767" spans="1:6" x14ac:dyDescent="0.2">
      <c r="A767" s="49" t="s">
        <v>1031</v>
      </c>
      <c r="B767" s="50" t="s">
        <v>2360</v>
      </c>
      <c r="C767" s="50" t="s">
        <v>5318</v>
      </c>
      <c r="D767" s="50" t="s">
        <v>3700</v>
      </c>
      <c r="E767" s="51">
        <v>-0.252814361097492</v>
      </c>
      <c r="F767" s="52">
        <v>8.0879934672422899E-4</v>
      </c>
    </row>
    <row r="768" spans="1:6" x14ac:dyDescent="0.2">
      <c r="A768" s="49" t="s">
        <v>1034</v>
      </c>
      <c r="B768" s="50" t="s">
        <v>2363</v>
      </c>
      <c r="C768" s="50" t="s">
        <v>5319</v>
      </c>
      <c r="D768" s="50" t="s">
        <v>3703</v>
      </c>
      <c r="E768" s="51">
        <v>-0.252942044131647</v>
      </c>
      <c r="F768" s="52">
        <v>4.2575384080718301E-2</v>
      </c>
    </row>
    <row r="769" spans="1:6" x14ac:dyDescent="0.2">
      <c r="A769" s="49" t="s">
        <v>118</v>
      </c>
      <c r="B769" s="50" t="s">
        <v>1427</v>
      </c>
      <c r="C769" s="50" t="s">
        <v>5320</v>
      </c>
      <c r="D769" s="50" t="s">
        <v>2767</v>
      </c>
      <c r="E769" s="51">
        <v>-0.25294317424958401</v>
      </c>
      <c r="F769" s="52">
        <v>2.1111613127635801E-3</v>
      </c>
    </row>
    <row r="770" spans="1:6" x14ac:dyDescent="0.2">
      <c r="A770" s="49" t="s">
        <v>986</v>
      </c>
      <c r="B770" s="50" t="s">
        <v>2315</v>
      </c>
      <c r="C770" s="50" t="s">
        <v>5321</v>
      </c>
      <c r="D770" s="50" t="s">
        <v>3655</v>
      </c>
      <c r="E770" s="51">
        <v>-0.25353491989452298</v>
      </c>
      <c r="F770" s="52">
        <v>1.1539979477189601E-3</v>
      </c>
    </row>
    <row r="771" spans="1:6" x14ac:dyDescent="0.2">
      <c r="A771" s="49" t="s">
        <v>1025</v>
      </c>
      <c r="B771" s="50" t="s">
        <v>2354</v>
      </c>
      <c r="C771" s="50" t="s">
        <v>5322</v>
      </c>
      <c r="D771" s="50" t="s">
        <v>3694</v>
      </c>
      <c r="E771" s="51">
        <v>-0.25374510935414901</v>
      </c>
      <c r="F771" s="52">
        <v>1.1403200151836299E-2</v>
      </c>
    </row>
    <row r="772" spans="1:6" x14ac:dyDescent="0.2">
      <c r="A772" s="49" t="s">
        <v>70</v>
      </c>
      <c r="B772" s="50" t="s">
        <v>1378</v>
      </c>
      <c r="C772" s="50" t="s">
        <v>5323</v>
      </c>
      <c r="D772" s="50" t="s">
        <v>2718</v>
      </c>
      <c r="E772" s="51">
        <v>-0.25405292148270298</v>
      </c>
      <c r="F772" s="52">
        <v>3.4264270784734201E-2</v>
      </c>
    </row>
    <row r="773" spans="1:6" x14ac:dyDescent="0.2">
      <c r="A773" s="49" t="s">
        <v>308</v>
      </c>
      <c r="B773" s="50" t="s">
        <v>1627</v>
      </c>
      <c r="C773" s="50" t="s">
        <v>5324</v>
      </c>
      <c r="D773" s="50" t="s">
        <v>2967</v>
      </c>
      <c r="E773" s="51">
        <v>-0.25433128879115702</v>
      </c>
      <c r="F773" s="52">
        <v>4.97914873085596E-3</v>
      </c>
    </row>
    <row r="774" spans="1:6" x14ac:dyDescent="0.2">
      <c r="A774" s="49" t="s">
        <v>818</v>
      </c>
      <c r="B774" s="50" t="s">
        <v>2146</v>
      </c>
      <c r="C774" s="50" t="s">
        <v>5325</v>
      </c>
      <c r="D774" s="50" t="s">
        <v>3486</v>
      </c>
      <c r="E774" s="51">
        <v>-0.25486682112771097</v>
      </c>
      <c r="F774" s="52">
        <v>7.2507467985097997E-3</v>
      </c>
    </row>
    <row r="775" spans="1:6" x14ac:dyDescent="0.2">
      <c r="A775" s="49" t="s">
        <v>583</v>
      </c>
      <c r="B775" s="50" t="s">
        <v>1906</v>
      </c>
      <c r="C775" s="50" t="s">
        <v>5326</v>
      </c>
      <c r="D775" s="50" t="s">
        <v>3246</v>
      </c>
      <c r="E775" s="51">
        <v>-0.25511488378013097</v>
      </c>
      <c r="F775" s="52">
        <v>4.4309694076583297E-3</v>
      </c>
    </row>
    <row r="776" spans="1:6" x14ac:dyDescent="0.2">
      <c r="A776" s="49" t="s">
        <v>432</v>
      </c>
      <c r="B776" s="50" t="s">
        <v>1752</v>
      </c>
      <c r="C776" s="50" t="s">
        <v>5327</v>
      </c>
      <c r="D776" s="50" t="s">
        <v>3092</v>
      </c>
      <c r="E776" s="51">
        <v>-0.25603570408995902</v>
      </c>
      <c r="F776" s="52">
        <v>7.96492068607179E-3</v>
      </c>
    </row>
    <row r="777" spans="1:6" x14ac:dyDescent="0.2">
      <c r="A777" s="49" t="s">
        <v>1303</v>
      </c>
      <c r="B777" s="50" t="s">
        <v>2634</v>
      </c>
      <c r="C777" s="50" t="s">
        <v>5328</v>
      </c>
      <c r="D777" s="50" t="s">
        <v>3974</v>
      </c>
      <c r="E777" s="51">
        <v>-0.25609337128319798</v>
      </c>
      <c r="F777" s="52">
        <v>2.2152169685478899E-2</v>
      </c>
    </row>
    <row r="778" spans="1:6" x14ac:dyDescent="0.2">
      <c r="A778" s="49" t="s">
        <v>259</v>
      </c>
      <c r="B778" s="50" t="s">
        <v>1577</v>
      </c>
      <c r="C778" s="50" t="s">
        <v>5329</v>
      </c>
      <c r="D778" s="50" t="s">
        <v>2917</v>
      </c>
      <c r="E778" s="51">
        <v>-0.25617002860536098</v>
      </c>
      <c r="F778" s="52">
        <v>3.5728913532766998E-2</v>
      </c>
    </row>
    <row r="779" spans="1:6" x14ac:dyDescent="0.2">
      <c r="A779" s="49" t="s">
        <v>1092</v>
      </c>
      <c r="B779" s="50" t="s">
        <v>2421</v>
      </c>
      <c r="C779" s="50" t="s">
        <v>5330</v>
      </c>
      <c r="D779" s="50" t="s">
        <v>3761</v>
      </c>
      <c r="E779" s="51">
        <v>-0.256253661077535</v>
      </c>
      <c r="F779" s="52">
        <v>1.2123519640726201E-2</v>
      </c>
    </row>
    <row r="780" spans="1:6" x14ac:dyDescent="0.2">
      <c r="A780" s="49" t="s">
        <v>700</v>
      </c>
      <c r="B780" s="50" t="s">
        <v>2026</v>
      </c>
      <c r="C780" s="50" t="s">
        <v>5331</v>
      </c>
      <c r="D780" s="50" t="s">
        <v>3366</v>
      </c>
      <c r="E780" s="51">
        <v>-0.25710648296392002</v>
      </c>
      <c r="F780" s="52">
        <v>2.5743480777260901E-2</v>
      </c>
    </row>
    <row r="781" spans="1:6" x14ac:dyDescent="0.2">
      <c r="A781" s="49" t="s">
        <v>1035</v>
      </c>
      <c r="B781" s="50" t="s">
        <v>2364</v>
      </c>
      <c r="C781" s="50" t="s">
        <v>5332</v>
      </c>
      <c r="D781" s="50" t="s">
        <v>3704</v>
      </c>
      <c r="E781" s="51">
        <v>-0.25993829503892102</v>
      </c>
      <c r="F781" s="52">
        <v>3.6947358589532499E-2</v>
      </c>
    </row>
    <row r="782" spans="1:6" x14ac:dyDescent="0.2">
      <c r="A782" s="49" t="s">
        <v>187</v>
      </c>
      <c r="B782" s="50" t="s">
        <v>1500</v>
      </c>
      <c r="C782" s="50" t="s">
        <v>5333</v>
      </c>
      <c r="D782" s="50" t="s">
        <v>2840</v>
      </c>
      <c r="E782" s="51">
        <v>-0.26014202928220298</v>
      </c>
      <c r="F782" s="52">
        <v>4.3985858541626503E-3</v>
      </c>
    </row>
    <row r="783" spans="1:6" x14ac:dyDescent="0.2">
      <c r="A783" s="49" t="s">
        <v>757</v>
      </c>
      <c r="B783" s="50" t="s">
        <v>2083</v>
      </c>
      <c r="C783" s="50" t="s">
        <v>5334</v>
      </c>
      <c r="D783" s="50" t="s">
        <v>3423</v>
      </c>
      <c r="E783" s="51">
        <v>-0.26115121648554801</v>
      </c>
      <c r="F783" s="52">
        <v>1.7884052148558101E-3</v>
      </c>
    </row>
    <row r="784" spans="1:6" x14ac:dyDescent="0.2">
      <c r="A784" s="49" t="s">
        <v>549</v>
      </c>
      <c r="B784" s="50" t="s">
        <v>1871</v>
      </c>
      <c r="C784" s="50" t="s">
        <v>5335</v>
      </c>
      <c r="D784" s="50" t="s">
        <v>3211</v>
      </c>
      <c r="E784" s="51">
        <v>-0.261692673468151</v>
      </c>
      <c r="F784" s="52">
        <v>7.1996418508011497E-3</v>
      </c>
    </row>
    <row r="785" spans="1:6" x14ac:dyDescent="0.2">
      <c r="A785" s="49" t="s">
        <v>449</v>
      </c>
      <c r="B785" s="50" t="s">
        <v>1770</v>
      </c>
      <c r="C785" s="50" t="s">
        <v>5336</v>
      </c>
      <c r="D785" s="50" t="s">
        <v>3110</v>
      </c>
      <c r="E785" s="51">
        <v>-0.26206258927033199</v>
      </c>
      <c r="F785" s="52">
        <v>8.5475484819965504E-4</v>
      </c>
    </row>
    <row r="786" spans="1:6" x14ac:dyDescent="0.2">
      <c r="A786" s="49" t="s">
        <v>589</v>
      </c>
      <c r="B786" s="50" t="s">
        <v>1912</v>
      </c>
      <c r="C786" s="50" t="s">
        <v>5337</v>
      </c>
      <c r="D786" s="50" t="s">
        <v>3252</v>
      </c>
      <c r="E786" s="51">
        <v>-0.26207107449997102</v>
      </c>
      <c r="F786" s="52">
        <v>7.9509523388638596E-4</v>
      </c>
    </row>
    <row r="787" spans="1:6" x14ac:dyDescent="0.2">
      <c r="A787" s="49" t="s">
        <v>902</v>
      </c>
      <c r="B787" s="50" t="s">
        <v>2231</v>
      </c>
      <c r="C787" s="50" t="s">
        <v>5338</v>
      </c>
      <c r="D787" s="50" t="s">
        <v>3571</v>
      </c>
      <c r="E787" s="51">
        <v>-0.26250074253281902</v>
      </c>
      <c r="F787" s="52">
        <v>4.1642389831221304E-3</v>
      </c>
    </row>
    <row r="788" spans="1:6" x14ac:dyDescent="0.2">
      <c r="A788" s="49" t="s">
        <v>1214</v>
      </c>
      <c r="B788" s="50" t="s">
        <v>2545</v>
      </c>
      <c r="C788" s="50" t="s">
        <v>5339</v>
      </c>
      <c r="D788" s="50" t="s">
        <v>3885</v>
      </c>
      <c r="E788" s="51">
        <v>-0.26301575412277201</v>
      </c>
      <c r="F788" s="52">
        <v>4.79290409419144E-2</v>
      </c>
    </row>
    <row r="789" spans="1:6" x14ac:dyDescent="0.2">
      <c r="A789" s="49" t="s">
        <v>526</v>
      </c>
      <c r="B789" s="50" t="s">
        <v>1847</v>
      </c>
      <c r="C789" s="50" t="s">
        <v>5340</v>
      </c>
      <c r="D789" s="50" t="s">
        <v>3187</v>
      </c>
      <c r="E789" s="51">
        <v>-0.26429015078993601</v>
      </c>
      <c r="F789" s="52">
        <v>4.5408635103369899E-4</v>
      </c>
    </row>
    <row r="790" spans="1:6" x14ac:dyDescent="0.2">
      <c r="A790" s="49" t="s">
        <v>5624</v>
      </c>
      <c r="B790" s="50" t="s">
        <v>1899</v>
      </c>
      <c r="C790" s="50" t="s">
        <v>5341</v>
      </c>
      <c r="D790" s="50" t="s">
        <v>3239</v>
      </c>
      <c r="E790" s="51">
        <v>-0.26431218773196402</v>
      </c>
      <c r="F790" s="52">
        <v>1.48447765818268E-4</v>
      </c>
    </row>
    <row r="791" spans="1:6" x14ac:dyDescent="0.2">
      <c r="A791" s="49" t="s">
        <v>444</v>
      </c>
      <c r="B791" s="50" t="s">
        <v>1765</v>
      </c>
      <c r="C791" s="50" t="s">
        <v>5342</v>
      </c>
      <c r="D791" s="50" t="s">
        <v>3105</v>
      </c>
      <c r="E791" s="51">
        <v>-0.26433495250197397</v>
      </c>
      <c r="F791" s="52">
        <v>1.9200767864411598E-2</v>
      </c>
    </row>
    <row r="792" spans="1:6" x14ac:dyDescent="0.2">
      <c r="A792" s="49" t="s">
        <v>39</v>
      </c>
      <c r="B792" s="50" t="s">
        <v>1347</v>
      </c>
      <c r="C792" s="50" t="s">
        <v>5343</v>
      </c>
      <c r="D792" s="50" t="s">
        <v>2687</v>
      </c>
      <c r="E792" s="51">
        <v>-0.26562382233901999</v>
      </c>
      <c r="F792" s="52">
        <v>2.9222916261411702E-3</v>
      </c>
    </row>
    <row r="793" spans="1:6" x14ac:dyDescent="0.2">
      <c r="A793" s="49" t="s">
        <v>791</v>
      </c>
      <c r="B793" s="50" t="s">
        <v>2118</v>
      </c>
      <c r="C793" s="50" t="s">
        <v>5344</v>
      </c>
      <c r="D793" s="50" t="s">
        <v>3458</v>
      </c>
      <c r="E793" s="51">
        <v>-0.26579267080161301</v>
      </c>
      <c r="F793" s="52">
        <v>3.0027758014605202E-4</v>
      </c>
    </row>
    <row r="794" spans="1:6" x14ac:dyDescent="0.2">
      <c r="A794" s="49" t="s">
        <v>921</v>
      </c>
      <c r="B794" s="50" t="s">
        <v>2250</v>
      </c>
      <c r="C794" s="50" t="s">
        <v>5345</v>
      </c>
      <c r="D794" s="50" t="s">
        <v>3590</v>
      </c>
      <c r="E794" s="51">
        <v>-0.26723566699351797</v>
      </c>
      <c r="F794" s="52">
        <v>2.9341275959040701E-4</v>
      </c>
    </row>
    <row r="795" spans="1:6" x14ac:dyDescent="0.2">
      <c r="A795" s="49" t="s">
        <v>1041</v>
      </c>
      <c r="B795" s="50" t="s">
        <v>2370</v>
      </c>
      <c r="C795" s="50" t="s">
        <v>5346</v>
      </c>
      <c r="D795" s="50" t="s">
        <v>3710</v>
      </c>
      <c r="E795" s="51">
        <v>-0.26749814652223802</v>
      </c>
      <c r="F795" s="52">
        <v>6.7983367200045398E-3</v>
      </c>
    </row>
    <row r="796" spans="1:6" x14ac:dyDescent="0.2">
      <c r="A796" s="49" t="s">
        <v>407</v>
      </c>
      <c r="B796" s="50" t="s">
        <v>1727</v>
      </c>
      <c r="C796" s="50" t="s">
        <v>5347</v>
      </c>
      <c r="D796" s="50" t="s">
        <v>3067</v>
      </c>
      <c r="E796" s="51">
        <v>-0.26839855620745501</v>
      </c>
      <c r="F796" s="52">
        <v>5.0443052532151604E-4</v>
      </c>
    </row>
    <row r="797" spans="1:6" x14ac:dyDescent="0.2">
      <c r="A797" s="49" t="s">
        <v>489</v>
      </c>
      <c r="B797" s="50" t="s">
        <v>1810</v>
      </c>
      <c r="C797" s="50" t="s">
        <v>5348</v>
      </c>
      <c r="D797" s="50" t="s">
        <v>3150</v>
      </c>
      <c r="E797" s="51">
        <v>-0.26843940083492002</v>
      </c>
      <c r="F797" s="52">
        <v>6.0229443857767496E-3</v>
      </c>
    </row>
    <row r="798" spans="1:6" x14ac:dyDescent="0.2">
      <c r="A798" s="49" t="s">
        <v>1063</v>
      </c>
      <c r="B798" s="50" t="s">
        <v>2392</v>
      </c>
      <c r="C798" s="50" t="s">
        <v>5349</v>
      </c>
      <c r="D798" s="50" t="s">
        <v>3732</v>
      </c>
      <c r="E798" s="51">
        <v>-0.26874062195194198</v>
      </c>
      <c r="F798" s="52">
        <v>2.2834501269781801E-2</v>
      </c>
    </row>
    <row r="799" spans="1:6" x14ac:dyDescent="0.2">
      <c r="A799" s="49" t="s">
        <v>727</v>
      </c>
      <c r="B799" s="50" t="s">
        <v>2053</v>
      </c>
      <c r="C799" s="50" t="s">
        <v>5350</v>
      </c>
      <c r="D799" s="50" t="s">
        <v>3393</v>
      </c>
      <c r="E799" s="51">
        <v>-0.26912671637858698</v>
      </c>
      <c r="F799" s="52">
        <v>1.51506468201242E-2</v>
      </c>
    </row>
    <row r="800" spans="1:6" x14ac:dyDescent="0.2">
      <c r="A800" s="49" t="s">
        <v>1140</v>
      </c>
      <c r="B800" s="50" t="s">
        <v>2470</v>
      </c>
      <c r="C800" s="50" t="s">
        <v>5351</v>
      </c>
      <c r="D800" s="50" t="s">
        <v>3810</v>
      </c>
      <c r="E800" s="51">
        <v>-0.26926514493463599</v>
      </c>
      <c r="F800" s="52">
        <v>8.7289372648147593E-5</v>
      </c>
    </row>
    <row r="801" spans="1:6" x14ac:dyDescent="0.2">
      <c r="A801" s="49" t="s">
        <v>431</v>
      </c>
      <c r="B801" s="50" t="s">
        <v>1751</v>
      </c>
      <c r="C801" s="50" t="s">
        <v>5352</v>
      </c>
      <c r="D801" s="50" t="s">
        <v>3091</v>
      </c>
      <c r="E801" s="51">
        <v>-0.27050092172326901</v>
      </c>
      <c r="F801" s="52">
        <v>5.5689844320571703E-3</v>
      </c>
    </row>
    <row r="802" spans="1:6" x14ac:dyDescent="0.2">
      <c r="A802" s="49" t="s">
        <v>5605</v>
      </c>
      <c r="B802" s="50" t="s">
        <v>1561</v>
      </c>
      <c r="C802" s="50" t="s">
        <v>5353</v>
      </c>
      <c r="D802" s="50" t="s">
        <v>2901</v>
      </c>
      <c r="E802" s="51">
        <v>-0.27254386124966201</v>
      </c>
      <c r="F802" s="52">
        <v>6.9594192574842296E-4</v>
      </c>
    </row>
    <row r="803" spans="1:6" x14ac:dyDescent="0.2">
      <c r="A803" s="49" t="s">
        <v>778</v>
      </c>
      <c r="B803" s="50" t="s">
        <v>2105</v>
      </c>
      <c r="C803" s="50" t="s">
        <v>5354</v>
      </c>
      <c r="D803" s="50" t="s">
        <v>3445</v>
      </c>
      <c r="E803" s="51">
        <v>-0.27271726207706198</v>
      </c>
      <c r="F803" s="52">
        <v>4.5408635103369899E-4</v>
      </c>
    </row>
    <row r="804" spans="1:6" x14ac:dyDescent="0.2">
      <c r="A804" s="49" t="s">
        <v>203</v>
      </c>
      <c r="B804" s="50" t="s">
        <v>1517</v>
      </c>
      <c r="C804" s="50" t="s">
        <v>5355</v>
      </c>
      <c r="D804" s="50" t="s">
        <v>2857</v>
      </c>
      <c r="E804" s="51">
        <v>-0.27278118870074097</v>
      </c>
      <c r="F804" s="52">
        <v>7.3688400581090998E-3</v>
      </c>
    </row>
    <row r="805" spans="1:6" x14ac:dyDescent="0.2">
      <c r="A805" s="49" t="s">
        <v>1015</v>
      </c>
      <c r="B805" s="50" t="s">
        <v>2344</v>
      </c>
      <c r="C805" s="50" t="s">
        <v>5356</v>
      </c>
      <c r="D805" s="50" t="s">
        <v>3684</v>
      </c>
      <c r="E805" s="51">
        <v>-0.27284812334347602</v>
      </c>
      <c r="F805" s="52">
        <v>6.9160368822830795E-4</v>
      </c>
    </row>
    <row r="806" spans="1:6" x14ac:dyDescent="0.2">
      <c r="A806" s="49" t="s">
        <v>859</v>
      </c>
      <c r="B806" s="50" t="s">
        <v>2188</v>
      </c>
      <c r="C806" s="50" t="s">
        <v>5357</v>
      </c>
      <c r="D806" s="50" t="s">
        <v>3528</v>
      </c>
      <c r="E806" s="51">
        <v>-0.27362501809995599</v>
      </c>
      <c r="F806" s="52">
        <v>3.4660035098674002E-4</v>
      </c>
    </row>
    <row r="807" spans="1:6" x14ac:dyDescent="0.2">
      <c r="A807" s="49" t="s">
        <v>1064</v>
      </c>
      <c r="B807" s="50" t="s">
        <v>2393</v>
      </c>
      <c r="C807" s="50" t="s">
        <v>5358</v>
      </c>
      <c r="D807" s="50" t="s">
        <v>3733</v>
      </c>
      <c r="E807" s="51">
        <v>-0.27411235918518201</v>
      </c>
      <c r="F807" s="52">
        <v>3.7927031498066598E-3</v>
      </c>
    </row>
    <row r="808" spans="1:6" x14ac:dyDescent="0.2">
      <c r="A808" s="49" t="s">
        <v>1226</v>
      </c>
      <c r="B808" s="50" t="s">
        <v>2557</v>
      </c>
      <c r="C808" s="50" t="s">
        <v>5359</v>
      </c>
      <c r="D808" s="50" t="s">
        <v>3897</v>
      </c>
      <c r="E808" s="51">
        <v>-0.27418263528876402</v>
      </c>
      <c r="F808" s="52">
        <v>1.65429839618149E-3</v>
      </c>
    </row>
    <row r="809" spans="1:6" x14ac:dyDescent="0.2">
      <c r="A809" s="49" t="s">
        <v>325</v>
      </c>
      <c r="B809" s="50" t="s">
        <v>1644</v>
      </c>
      <c r="C809" s="50" t="s">
        <v>5360</v>
      </c>
      <c r="D809" s="50" t="s">
        <v>2984</v>
      </c>
      <c r="E809" s="51">
        <v>-0.275914139219822</v>
      </c>
      <c r="F809" s="52">
        <v>3.8694369376208698E-3</v>
      </c>
    </row>
    <row r="810" spans="1:6" x14ac:dyDescent="0.2">
      <c r="A810" s="49" t="s">
        <v>84</v>
      </c>
      <c r="B810" s="50" t="s">
        <v>1392</v>
      </c>
      <c r="C810" s="50" t="s">
        <v>5361</v>
      </c>
      <c r="D810" s="50" t="s">
        <v>2732</v>
      </c>
      <c r="E810" s="51">
        <v>-0.27864627831515099</v>
      </c>
      <c r="F810" s="52">
        <v>4.3707406861463901E-4</v>
      </c>
    </row>
    <row r="811" spans="1:6" x14ac:dyDescent="0.2">
      <c r="A811" s="49" t="s">
        <v>930</v>
      </c>
      <c r="B811" s="50" t="s">
        <v>2259</v>
      </c>
      <c r="C811" s="50" t="s">
        <v>5362</v>
      </c>
      <c r="D811" s="50" t="s">
        <v>3599</v>
      </c>
      <c r="E811" s="51">
        <v>-0.27925030459060501</v>
      </c>
      <c r="F811" s="52">
        <v>1.34829771143786E-3</v>
      </c>
    </row>
    <row r="812" spans="1:6" x14ac:dyDescent="0.2">
      <c r="A812" s="49" t="s">
        <v>528</v>
      </c>
      <c r="B812" s="50" t="s">
        <v>1849</v>
      </c>
      <c r="C812" s="50" t="s">
        <v>5363</v>
      </c>
      <c r="D812" s="50" t="s">
        <v>3189</v>
      </c>
      <c r="E812" s="51">
        <v>-0.27953748782812199</v>
      </c>
      <c r="F812" s="52">
        <v>2.8208163693623102E-4</v>
      </c>
    </row>
    <row r="813" spans="1:6" x14ac:dyDescent="0.2">
      <c r="A813" s="49" t="s">
        <v>430</v>
      </c>
      <c r="B813" s="50" t="s">
        <v>1750</v>
      </c>
      <c r="C813" s="50" t="s">
        <v>5364</v>
      </c>
      <c r="D813" s="50" t="s">
        <v>3090</v>
      </c>
      <c r="E813" s="51">
        <v>-0.27982157955289799</v>
      </c>
      <c r="F813" s="52">
        <v>1.6507883734167401E-3</v>
      </c>
    </row>
    <row r="814" spans="1:6" x14ac:dyDescent="0.2">
      <c r="A814" s="49" t="s">
        <v>319</v>
      </c>
      <c r="B814" s="50" t="s">
        <v>1638</v>
      </c>
      <c r="C814" s="50" t="s">
        <v>5365</v>
      </c>
      <c r="D814" s="50" t="s">
        <v>2978</v>
      </c>
      <c r="E814" s="51">
        <v>-0.27983526964501898</v>
      </c>
      <c r="F814" s="52">
        <v>1.1595992493936801E-3</v>
      </c>
    </row>
    <row r="815" spans="1:6" x14ac:dyDescent="0.2">
      <c r="A815" s="49" t="s">
        <v>244</v>
      </c>
      <c r="B815" s="50" t="s">
        <v>1562</v>
      </c>
      <c r="C815" s="50" t="s">
        <v>5366</v>
      </c>
      <c r="D815" s="50" t="s">
        <v>2902</v>
      </c>
      <c r="E815" s="51">
        <v>-0.28087140100451802</v>
      </c>
      <c r="F815" s="52">
        <v>3.42116855807705E-2</v>
      </c>
    </row>
    <row r="816" spans="1:6" x14ac:dyDescent="0.2">
      <c r="A816" s="49" t="s">
        <v>307</v>
      </c>
      <c r="B816" s="50" t="s">
        <v>1626</v>
      </c>
      <c r="C816" s="50" t="s">
        <v>5367</v>
      </c>
      <c r="D816" s="50" t="s">
        <v>2966</v>
      </c>
      <c r="E816" s="51">
        <v>-0.28162344769282999</v>
      </c>
      <c r="F816" s="52">
        <v>4.93978764815627E-2</v>
      </c>
    </row>
    <row r="817" spans="1:6" x14ac:dyDescent="0.2">
      <c r="A817" s="49" t="s">
        <v>168</v>
      </c>
      <c r="B817" s="50" t="s">
        <v>1480</v>
      </c>
      <c r="C817" s="50" t="s">
        <v>5368</v>
      </c>
      <c r="D817" s="50" t="s">
        <v>2820</v>
      </c>
      <c r="E817" s="51">
        <v>-0.28194334691850098</v>
      </c>
      <c r="F817" s="52">
        <v>1.4017812842116899E-3</v>
      </c>
    </row>
    <row r="818" spans="1:6" x14ac:dyDescent="0.2">
      <c r="A818" s="49" t="s">
        <v>888</v>
      </c>
      <c r="B818" s="50" t="s">
        <v>2217</v>
      </c>
      <c r="C818" s="50" t="s">
        <v>5369</v>
      </c>
      <c r="D818" s="50" t="s">
        <v>3557</v>
      </c>
      <c r="E818" s="51">
        <v>-0.28534842681404998</v>
      </c>
      <c r="F818" s="52">
        <v>9.61234913239483E-4</v>
      </c>
    </row>
    <row r="819" spans="1:6" x14ac:dyDescent="0.2">
      <c r="A819" s="49" t="s">
        <v>890</v>
      </c>
      <c r="B819" s="50" t="s">
        <v>2219</v>
      </c>
      <c r="C819" s="50" t="s">
        <v>5370</v>
      </c>
      <c r="D819" s="50" t="s">
        <v>3559</v>
      </c>
      <c r="E819" s="51">
        <v>-0.286939464523288</v>
      </c>
      <c r="F819" s="52">
        <v>2.1111613127635801E-3</v>
      </c>
    </row>
    <row r="820" spans="1:6" x14ac:dyDescent="0.2">
      <c r="A820" s="49" t="s">
        <v>994</v>
      </c>
      <c r="B820" s="50" t="s">
        <v>2323</v>
      </c>
      <c r="C820" s="50" t="s">
        <v>5371</v>
      </c>
      <c r="D820" s="50" t="s">
        <v>3663</v>
      </c>
      <c r="E820" s="51">
        <v>-0.28755256304033799</v>
      </c>
      <c r="F820" s="52">
        <v>9.7019590204002592E-3</v>
      </c>
    </row>
    <row r="821" spans="1:6" x14ac:dyDescent="0.2">
      <c r="A821" s="49" t="s">
        <v>4177</v>
      </c>
      <c r="B821" s="50" t="s">
        <v>4178</v>
      </c>
      <c r="C821" s="50" t="s">
        <v>5373</v>
      </c>
      <c r="D821" s="50" t="s">
        <v>2647</v>
      </c>
      <c r="E821" s="51">
        <v>-0.28826822473730501</v>
      </c>
      <c r="F821" s="52">
        <v>4.7968091878183697E-2</v>
      </c>
    </row>
    <row r="822" spans="1:6" x14ac:dyDescent="0.2">
      <c r="A822" s="49" t="s">
        <v>1039</v>
      </c>
      <c r="B822" s="50" t="s">
        <v>2368</v>
      </c>
      <c r="C822" s="50" t="s">
        <v>5374</v>
      </c>
      <c r="D822" s="50" t="s">
        <v>3708</v>
      </c>
      <c r="E822" s="51">
        <v>-0.28846276374569302</v>
      </c>
      <c r="F822" s="52">
        <v>1.2660397595574E-2</v>
      </c>
    </row>
    <row r="823" spans="1:6" x14ac:dyDescent="0.2">
      <c r="A823" s="49" t="s">
        <v>174</v>
      </c>
      <c r="B823" s="50" t="s">
        <v>1486</v>
      </c>
      <c r="C823" s="50" t="s">
        <v>5375</v>
      </c>
      <c r="D823" s="50" t="s">
        <v>2826</v>
      </c>
      <c r="E823" s="51">
        <v>-0.289214311623681</v>
      </c>
      <c r="F823" s="52">
        <v>4.3985858541626503E-3</v>
      </c>
    </row>
    <row r="824" spans="1:6" x14ac:dyDescent="0.2">
      <c r="A824" s="49" t="s">
        <v>874</v>
      </c>
      <c r="B824" s="50" t="s">
        <v>2203</v>
      </c>
      <c r="C824" s="50" t="s">
        <v>5376</v>
      </c>
      <c r="D824" s="50" t="s">
        <v>3543</v>
      </c>
      <c r="E824" s="51">
        <v>-0.28935926911927401</v>
      </c>
      <c r="F824" s="52">
        <v>6.2246905157718798E-3</v>
      </c>
    </row>
    <row r="825" spans="1:6" x14ac:dyDescent="0.2">
      <c r="A825" s="49" t="s">
        <v>887</v>
      </c>
      <c r="B825" s="50" t="s">
        <v>2216</v>
      </c>
      <c r="C825" s="50" t="s">
        <v>5377</v>
      </c>
      <c r="D825" s="50" t="s">
        <v>3556</v>
      </c>
      <c r="E825" s="51">
        <v>-0.28959000546332597</v>
      </c>
      <c r="F825" s="52">
        <v>2.2262002800786298E-3</v>
      </c>
    </row>
    <row r="826" spans="1:6" x14ac:dyDescent="0.2">
      <c r="A826" s="49" t="s">
        <v>332</v>
      </c>
      <c r="B826" s="50" t="s">
        <v>1651</v>
      </c>
      <c r="C826" s="50" t="s">
        <v>5378</v>
      </c>
      <c r="D826" s="50" t="s">
        <v>2991</v>
      </c>
      <c r="E826" s="51">
        <v>-0.29032707635498201</v>
      </c>
      <c r="F826" s="52">
        <v>1.4017812842116899E-3</v>
      </c>
    </row>
    <row r="827" spans="1:6" x14ac:dyDescent="0.2">
      <c r="A827" s="49" t="s">
        <v>1147</v>
      </c>
      <c r="B827" s="50" t="s">
        <v>2477</v>
      </c>
      <c r="C827" s="50" t="s">
        <v>5379</v>
      </c>
      <c r="D827" s="50" t="s">
        <v>3817</v>
      </c>
      <c r="E827" s="51">
        <v>-0.29048295177440803</v>
      </c>
      <c r="F827" s="52">
        <v>5.70140443195628E-4</v>
      </c>
    </row>
    <row r="828" spans="1:6" x14ac:dyDescent="0.2">
      <c r="A828" s="49" t="s">
        <v>687</v>
      </c>
      <c r="B828" s="50" t="s">
        <v>2011</v>
      </c>
      <c r="C828" s="50" t="s">
        <v>5380</v>
      </c>
      <c r="D828" s="50" t="s">
        <v>3351</v>
      </c>
      <c r="E828" s="51">
        <v>-0.29053470130857301</v>
      </c>
      <c r="F828" s="52">
        <v>3.2645227122807502E-4</v>
      </c>
    </row>
    <row r="829" spans="1:6" x14ac:dyDescent="0.2">
      <c r="A829" s="49" t="s">
        <v>922</v>
      </c>
      <c r="B829" s="50" t="s">
        <v>2251</v>
      </c>
      <c r="C829" s="50" t="s">
        <v>5381</v>
      </c>
      <c r="D829" s="50" t="s">
        <v>3591</v>
      </c>
      <c r="E829" s="51">
        <v>-0.29058625554762701</v>
      </c>
      <c r="F829" s="52">
        <v>1.23617696525509E-2</v>
      </c>
    </row>
    <row r="830" spans="1:6" x14ac:dyDescent="0.2">
      <c r="A830" s="49" t="s">
        <v>940</v>
      </c>
      <c r="B830" s="50" t="s">
        <v>2269</v>
      </c>
      <c r="C830" s="50" t="s">
        <v>5382</v>
      </c>
      <c r="D830" s="50" t="s">
        <v>3609</v>
      </c>
      <c r="E830" s="51">
        <v>-0.29058982493082702</v>
      </c>
      <c r="F830" s="52">
        <v>2.6889101984589698E-3</v>
      </c>
    </row>
    <row r="831" spans="1:6" x14ac:dyDescent="0.2">
      <c r="A831" s="49" t="s">
        <v>114</v>
      </c>
      <c r="B831" s="50" t="s">
        <v>1423</v>
      </c>
      <c r="C831" s="50" t="s">
        <v>5383</v>
      </c>
      <c r="D831" s="50" t="s">
        <v>2763</v>
      </c>
      <c r="E831" s="51">
        <v>-0.29252954367630901</v>
      </c>
      <c r="F831" s="52">
        <v>3.2552823650359498E-3</v>
      </c>
    </row>
    <row r="832" spans="1:6" x14ac:dyDescent="0.2">
      <c r="A832" s="49" t="s">
        <v>1044</v>
      </c>
      <c r="B832" s="50" t="s">
        <v>2373</v>
      </c>
      <c r="C832" s="50" t="s">
        <v>5384</v>
      </c>
      <c r="D832" s="50" t="s">
        <v>3713</v>
      </c>
      <c r="E832" s="51">
        <v>-0.29337484494426702</v>
      </c>
      <c r="F832" s="52">
        <v>1.69916194458779E-2</v>
      </c>
    </row>
    <row r="833" spans="1:6" x14ac:dyDescent="0.2">
      <c r="A833" s="49" t="s">
        <v>1128</v>
      </c>
      <c r="B833" s="50" t="s">
        <v>2458</v>
      </c>
      <c r="C833" s="50" t="s">
        <v>5385</v>
      </c>
      <c r="D833" s="50" t="s">
        <v>3798</v>
      </c>
      <c r="E833" s="51">
        <v>-0.29352080296815303</v>
      </c>
      <c r="F833" s="52">
        <v>1.13483136933973E-4</v>
      </c>
    </row>
    <row r="834" spans="1:6" x14ac:dyDescent="0.2">
      <c r="A834" s="49" t="s">
        <v>1242</v>
      </c>
      <c r="B834" s="50" t="s">
        <v>2573</v>
      </c>
      <c r="C834" s="50" t="s">
        <v>5386</v>
      </c>
      <c r="D834" s="50" t="s">
        <v>3913</v>
      </c>
      <c r="E834" s="51">
        <v>-0.29360167312916702</v>
      </c>
      <c r="F834" s="52">
        <v>2.76486285093223E-4</v>
      </c>
    </row>
    <row r="835" spans="1:6" x14ac:dyDescent="0.2">
      <c r="A835" s="49" t="s">
        <v>591</v>
      </c>
      <c r="B835" s="50" t="s">
        <v>1914</v>
      </c>
      <c r="C835" s="50" t="s">
        <v>5387</v>
      </c>
      <c r="D835" s="50" t="s">
        <v>3254</v>
      </c>
      <c r="E835" s="51">
        <v>-0.29536329957593199</v>
      </c>
      <c r="F835" s="52">
        <v>3.4293285593081403E-2</v>
      </c>
    </row>
    <row r="836" spans="1:6" x14ac:dyDescent="0.2">
      <c r="A836" s="49" t="s">
        <v>1012</v>
      </c>
      <c r="B836" s="50" t="s">
        <v>2341</v>
      </c>
      <c r="C836" s="50" t="s">
        <v>5388</v>
      </c>
      <c r="D836" s="50" t="s">
        <v>3681</v>
      </c>
      <c r="E836" s="51">
        <v>-0.29560515962265799</v>
      </c>
      <c r="F836" s="52">
        <v>1.6076825037440699E-2</v>
      </c>
    </row>
    <row r="837" spans="1:6" x14ac:dyDescent="0.2">
      <c r="A837" s="49" t="s">
        <v>465</v>
      </c>
      <c r="B837" s="50" t="s">
        <v>1786</v>
      </c>
      <c r="C837" s="50" t="s">
        <v>5389</v>
      </c>
      <c r="D837" s="50" t="s">
        <v>3126</v>
      </c>
      <c r="E837" s="51">
        <v>-0.297133414063046</v>
      </c>
      <c r="F837" s="52">
        <v>2.1842363019719601E-2</v>
      </c>
    </row>
    <row r="838" spans="1:6" x14ac:dyDescent="0.2">
      <c r="A838" s="49" t="s">
        <v>61</v>
      </c>
      <c r="B838" s="50" t="s">
        <v>1369</v>
      </c>
      <c r="C838" s="50" t="s">
        <v>5390</v>
      </c>
      <c r="D838" s="50" t="s">
        <v>2709</v>
      </c>
      <c r="E838" s="51">
        <v>-0.29819863410410202</v>
      </c>
      <c r="F838" s="52">
        <v>2.12510460814237E-2</v>
      </c>
    </row>
    <row r="839" spans="1:6" x14ac:dyDescent="0.2">
      <c r="A839" s="49" t="s">
        <v>282</v>
      </c>
      <c r="B839" s="50" t="s">
        <v>1600</v>
      </c>
      <c r="C839" s="50" t="s">
        <v>5391</v>
      </c>
      <c r="D839" s="50" t="s">
        <v>2940</v>
      </c>
      <c r="E839" s="51">
        <v>-0.298743641287182</v>
      </c>
      <c r="F839" s="52">
        <v>9.7089161549006892E-3</v>
      </c>
    </row>
    <row r="840" spans="1:6" x14ac:dyDescent="0.2">
      <c r="A840" s="49" t="s">
        <v>11</v>
      </c>
      <c r="B840" s="50" t="s">
        <v>1319</v>
      </c>
      <c r="C840" s="50" t="s">
        <v>5392</v>
      </c>
      <c r="D840" s="50" t="s">
        <v>2659</v>
      </c>
      <c r="E840" s="51">
        <v>-0.298882451439484</v>
      </c>
      <c r="F840" s="52">
        <v>3.3853702351631001E-2</v>
      </c>
    </row>
    <row r="841" spans="1:6" x14ac:dyDescent="0.2">
      <c r="A841" s="49" t="s">
        <v>361</v>
      </c>
      <c r="B841" s="50" t="s">
        <v>1680</v>
      </c>
      <c r="C841" s="50" t="s">
        <v>5393</v>
      </c>
      <c r="D841" s="50" t="s">
        <v>3020</v>
      </c>
      <c r="E841" s="51">
        <v>-0.30033518974911999</v>
      </c>
      <c r="F841" s="52">
        <v>1.13483136933973E-4</v>
      </c>
    </row>
    <row r="842" spans="1:6" x14ac:dyDescent="0.2">
      <c r="A842" s="49" t="s">
        <v>19</v>
      </c>
      <c r="B842" s="50" t="s">
        <v>1327</v>
      </c>
      <c r="C842" s="50" t="s">
        <v>5394</v>
      </c>
      <c r="D842" s="50" t="s">
        <v>2667</v>
      </c>
      <c r="E842" s="51">
        <v>-0.30058908642089899</v>
      </c>
      <c r="F842" s="52">
        <v>4.5408635103369899E-4</v>
      </c>
    </row>
    <row r="843" spans="1:6" x14ac:dyDescent="0.2">
      <c r="A843" s="49" t="s">
        <v>1037</v>
      </c>
      <c r="B843" s="50" t="s">
        <v>2366</v>
      </c>
      <c r="C843" s="50" t="s">
        <v>5395</v>
      </c>
      <c r="D843" s="50" t="s">
        <v>3706</v>
      </c>
      <c r="E843" s="51">
        <v>-0.30132364952843799</v>
      </c>
      <c r="F843" s="52">
        <v>9.3856463109474493E-3</v>
      </c>
    </row>
    <row r="844" spans="1:6" x14ac:dyDescent="0.2">
      <c r="A844" s="49" t="s">
        <v>518</v>
      </c>
      <c r="B844" s="50" t="s">
        <v>1839</v>
      </c>
      <c r="C844" s="50" t="s">
        <v>5396</v>
      </c>
      <c r="D844" s="50" t="s">
        <v>3179</v>
      </c>
      <c r="E844" s="51">
        <v>-0.30355936863783001</v>
      </c>
      <c r="F844" s="52">
        <v>1.7608862592199399E-3</v>
      </c>
    </row>
    <row r="845" spans="1:6" x14ac:dyDescent="0.2">
      <c r="A845" s="49" t="s">
        <v>735</v>
      </c>
      <c r="B845" s="50" t="s">
        <v>2061</v>
      </c>
      <c r="C845" s="50" t="s">
        <v>5397</v>
      </c>
      <c r="D845" s="50" t="s">
        <v>3401</v>
      </c>
      <c r="E845" s="51">
        <v>-0.30400111853483103</v>
      </c>
      <c r="F845" s="52">
        <v>1.81227326522492E-3</v>
      </c>
    </row>
    <row r="846" spans="1:6" x14ac:dyDescent="0.2">
      <c r="A846" s="49" t="s">
        <v>1030</v>
      </c>
      <c r="B846" s="50" t="s">
        <v>2359</v>
      </c>
      <c r="C846" s="50" t="s">
        <v>5398</v>
      </c>
      <c r="D846" s="50" t="s">
        <v>3699</v>
      </c>
      <c r="E846" s="51">
        <v>-0.30434733837103101</v>
      </c>
      <c r="F846" s="52">
        <v>8.4660593276155594E-3</v>
      </c>
    </row>
    <row r="847" spans="1:6" x14ac:dyDescent="0.2">
      <c r="A847" s="49" t="s">
        <v>280</v>
      </c>
      <c r="B847" s="50" t="s">
        <v>1598</v>
      </c>
      <c r="C847" s="50" t="s">
        <v>5399</v>
      </c>
      <c r="D847" s="50" t="s">
        <v>2938</v>
      </c>
      <c r="E847" s="51">
        <v>-0.30476005699391201</v>
      </c>
      <c r="F847" s="52">
        <v>3.0275238322297299E-2</v>
      </c>
    </row>
    <row r="848" spans="1:6" x14ac:dyDescent="0.2">
      <c r="A848" s="49" t="s">
        <v>707</v>
      </c>
      <c r="B848" s="50" t="s">
        <v>2033</v>
      </c>
      <c r="C848" s="50" t="s">
        <v>5400</v>
      </c>
      <c r="D848" s="50" t="s">
        <v>3373</v>
      </c>
      <c r="E848" s="51">
        <v>-0.30501802458327498</v>
      </c>
      <c r="F848" s="52">
        <v>1.9540368333405998E-3</v>
      </c>
    </row>
    <row r="849" spans="1:6" x14ac:dyDescent="0.2">
      <c r="A849" s="49" t="s">
        <v>640</v>
      </c>
      <c r="B849" s="50" t="s">
        <v>1963</v>
      </c>
      <c r="C849" s="50" t="s">
        <v>5401</v>
      </c>
      <c r="D849" s="50" t="s">
        <v>3303</v>
      </c>
      <c r="E849" s="51">
        <v>-0.30750377500055798</v>
      </c>
      <c r="F849" s="52">
        <v>2.8208163693623102E-4</v>
      </c>
    </row>
    <row r="850" spans="1:6" x14ac:dyDescent="0.2">
      <c r="A850" s="49" t="s">
        <v>8</v>
      </c>
      <c r="B850" s="50" t="s">
        <v>1316</v>
      </c>
      <c r="C850" s="50" t="s">
        <v>5402</v>
      </c>
      <c r="D850" s="50" t="s">
        <v>2656</v>
      </c>
      <c r="E850" s="51">
        <v>-0.30764984480551399</v>
      </c>
      <c r="F850" s="52">
        <v>1.2110981297378099E-2</v>
      </c>
    </row>
    <row r="851" spans="1:6" x14ac:dyDescent="0.2">
      <c r="A851" s="49" t="s">
        <v>400</v>
      </c>
      <c r="B851" s="50" t="s">
        <v>1720</v>
      </c>
      <c r="C851" s="50" t="s">
        <v>5403</v>
      </c>
      <c r="D851" s="50" t="s">
        <v>3060</v>
      </c>
      <c r="E851" s="51">
        <v>-0.308415134146937</v>
      </c>
      <c r="F851" s="52">
        <v>1.7608862592199399E-3</v>
      </c>
    </row>
    <row r="852" spans="1:6" x14ac:dyDescent="0.2">
      <c r="A852" s="49" t="s">
        <v>1148</v>
      </c>
      <c r="B852" s="50" t="s">
        <v>2478</v>
      </c>
      <c r="C852" s="50" t="s">
        <v>5404</v>
      </c>
      <c r="D852" s="50" t="s">
        <v>3818</v>
      </c>
      <c r="E852" s="51">
        <v>-0.30865725358092899</v>
      </c>
      <c r="F852" s="52">
        <v>7.5692025004317001E-3</v>
      </c>
    </row>
    <row r="853" spans="1:6" x14ac:dyDescent="0.2">
      <c r="A853" s="49" t="s">
        <v>513</v>
      </c>
      <c r="B853" s="50" t="s">
        <v>1834</v>
      </c>
      <c r="C853" s="50" t="s">
        <v>5405</v>
      </c>
      <c r="D853" s="50" t="s">
        <v>3174</v>
      </c>
      <c r="E853" s="51">
        <v>-0.30943306568044299</v>
      </c>
      <c r="F853" s="52">
        <v>3.1100150325761401E-4</v>
      </c>
    </row>
    <row r="854" spans="1:6" x14ac:dyDescent="0.2">
      <c r="A854" s="49" t="s">
        <v>204</v>
      </c>
      <c r="B854" s="50" t="s">
        <v>1518</v>
      </c>
      <c r="C854" s="50" t="s">
        <v>5406</v>
      </c>
      <c r="D854" s="50" t="s">
        <v>2858</v>
      </c>
      <c r="E854" s="51">
        <v>-0.30945413076353401</v>
      </c>
      <c r="F854" s="52">
        <v>2.23076036639904E-2</v>
      </c>
    </row>
    <row r="855" spans="1:6" x14ac:dyDescent="0.2">
      <c r="A855" s="49" t="s">
        <v>326</v>
      </c>
      <c r="B855" s="50" t="s">
        <v>1645</v>
      </c>
      <c r="C855" s="50" t="s">
        <v>5407</v>
      </c>
      <c r="D855" s="50" t="s">
        <v>2985</v>
      </c>
      <c r="E855" s="51">
        <v>-0.30983250980815102</v>
      </c>
      <c r="F855" s="52">
        <v>1.8364481986917602E-2</v>
      </c>
    </row>
    <row r="856" spans="1:6" x14ac:dyDescent="0.2">
      <c r="A856" s="49" t="s">
        <v>1059</v>
      </c>
      <c r="B856" s="50" t="s">
        <v>2388</v>
      </c>
      <c r="C856" s="50" t="s">
        <v>5408</v>
      </c>
      <c r="D856" s="50" t="s">
        <v>3728</v>
      </c>
      <c r="E856" s="51">
        <v>-0.31144202845364399</v>
      </c>
      <c r="F856" s="52">
        <v>4.5838378090010602E-2</v>
      </c>
    </row>
    <row r="857" spans="1:6" x14ac:dyDescent="0.2">
      <c r="A857" s="49" t="s">
        <v>126</v>
      </c>
      <c r="B857" s="50" t="s">
        <v>1436</v>
      </c>
      <c r="C857" s="50" t="s">
        <v>5409</v>
      </c>
      <c r="D857" s="50" t="s">
        <v>2776</v>
      </c>
      <c r="E857" s="51">
        <v>-0.313041365352413</v>
      </c>
      <c r="F857" s="52">
        <v>2.3831291972864099E-2</v>
      </c>
    </row>
    <row r="858" spans="1:6" x14ac:dyDescent="0.2">
      <c r="A858" s="49" t="s">
        <v>127</v>
      </c>
      <c r="B858" s="50" t="s">
        <v>1437</v>
      </c>
      <c r="C858" s="50" t="s">
        <v>5410</v>
      </c>
      <c r="D858" s="50" t="s">
        <v>2777</v>
      </c>
      <c r="E858" s="51">
        <v>-0.31410331033897498</v>
      </c>
      <c r="F858" s="52">
        <v>6.9160368822830795E-4</v>
      </c>
    </row>
    <row r="859" spans="1:6" x14ac:dyDescent="0.2">
      <c r="A859" s="49" t="s">
        <v>766</v>
      </c>
      <c r="B859" s="50" t="s">
        <v>2093</v>
      </c>
      <c r="C859" s="50" t="s">
        <v>5411</v>
      </c>
      <c r="D859" s="50" t="s">
        <v>3433</v>
      </c>
      <c r="E859" s="51">
        <v>-0.31547626736405998</v>
      </c>
      <c r="F859" s="52">
        <v>4.66823963519983E-2</v>
      </c>
    </row>
    <row r="860" spans="1:6" x14ac:dyDescent="0.2">
      <c r="A860" s="49" t="s">
        <v>352</v>
      </c>
      <c r="B860" s="50" t="s">
        <v>1671</v>
      </c>
      <c r="C860" s="50" t="s">
        <v>5412</v>
      </c>
      <c r="D860" s="50" t="s">
        <v>3011</v>
      </c>
      <c r="E860" s="51">
        <v>-0.31581781927462199</v>
      </c>
      <c r="F860" s="52">
        <v>3.1347901092922098E-2</v>
      </c>
    </row>
    <row r="861" spans="1:6" x14ac:dyDescent="0.2">
      <c r="A861" s="49" t="s">
        <v>1240</v>
      </c>
      <c r="B861" s="50" t="s">
        <v>2571</v>
      </c>
      <c r="C861" s="50" t="s">
        <v>5413</v>
      </c>
      <c r="D861" s="50" t="s">
        <v>3911</v>
      </c>
      <c r="E861" s="51">
        <v>-0.31599136129899102</v>
      </c>
      <c r="F861" s="52">
        <v>1.9797530321268301E-2</v>
      </c>
    </row>
    <row r="862" spans="1:6" x14ac:dyDescent="0.2">
      <c r="A862" s="49" t="s">
        <v>1163</v>
      </c>
      <c r="B862" s="50" t="s">
        <v>2494</v>
      </c>
      <c r="C862" s="50" t="s">
        <v>5414</v>
      </c>
      <c r="D862" s="50" t="s">
        <v>3834</v>
      </c>
      <c r="E862" s="51">
        <v>-0.32181819180023802</v>
      </c>
      <c r="F862" s="52">
        <v>2.8074404024324501E-2</v>
      </c>
    </row>
    <row r="863" spans="1:6" x14ac:dyDescent="0.2">
      <c r="A863" s="49" t="s">
        <v>550</v>
      </c>
      <c r="B863" s="50" t="s">
        <v>1872</v>
      </c>
      <c r="C863" s="50" t="s">
        <v>5415</v>
      </c>
      <c r="D863" s="50" t="s">
        <v>3212</v>
      </c>
      <c r="E863" s="51">
        <v>-0.32313551913265698</v>
      </c>
      <c r="F863" s="52">
        <v>4.9799469003646298E-2</v>
      </c>
    </row>
    <row r="864" spans="1:6" x14ac:dyDescent="0.2">
      <c r="A864" s="49" t="s">
        <v>843</v>
      </c>
      <c r="B864" s="50" t="s">
        <v>2172</v>
      </c>
      <c r="C864" s="50" t="s">
        <v>5416</v>
      </c>
      <c r="D864" s="50" t="s">
        <v>3512</v>
      </c>
      <c r="E864" s="51">
        <v>-0.32330592188941798</v>
      </c>
      <c r="F864" s="52">
        <v>2.17690307491912E-3</v>
      </c>
    </row>
    <row r="865" spans="1:6" x14ac:dyDescent="0.2">
      <c r="A865" s="49" t="s">
        <v>5613</v>
      </c>
      <c r="B865" s="50" t="s">
        <v>2022</v>
      </c>
      <c r="C865" s="50" t="s">
        <v>5417</v>
      </c>
      <c r="D865" s="50" t="s">
        <v>3362</v>
      </c>
      <c r="E865" s="51">
        <v>-0.32432795654652402</v>
      </c>
      <c r="F865" s="52">
        <v>1.27119328479165E-3</v>
      </c>
    </row>
    <row r="866" spans="1:6" x14ac:dyDescent="0.2">
      <c r="A866" s="49" t="s">
        <v>4179</v>
      </c>
      <c r="B866" s="50" t="s">
        <v>4180</v>
      </c>
      <c r="C866" s="50" t="s">
        <v>5418</v>
      </c>
      <c r="D866" s="50" t="s">
        <v>2642</v>
      </c>
      <c r="E866" s="51">
        <v>-0.32583157109597999</v>
      </c>
      <c r="F866" s="52">
        <v>2.0102738677507399E-2</v>
      </c>
    </row>
    <row r="867" spans="1:6" x14ac:dyDescent="0.2">
      <c r="A867" s="49" t="s">
        <v>301</v>
      </c>
      <c r="B867" s="50" t="s">
        <v>1620</v>
      </c>
      <c r="C867" s="50" t="s">
        <v>5419</v>
      </c>
      <c r="D867" s="50" t="s">
        <v>2960</v>
      </c>
      <c r="E867" s="51">
        <v>-0.327115725638293</v>
      </c>
      <c r="F867" s="52">
        <v>3.2720838502416998E-3</v>
      </c>
    </row>
    <row r="868" spans="1:6" x14ac:dyDescent="0.2">
      <c r="A868" s="49" t="s">
        <v>937</v>
      </c>
      <c r="B868" s="50" t="s">
        <v>2266</v>
      </c>
      <c r="C868" s="50" t="s">
        <v>5420</v>
      </c>
      <c r="D868" s="50" t="s">
        <v>3606</v>
      </c>
      <c r="E868" s="51">
        <v>-0.32840098887296199</v>
      </c>
      <c r="F868" s="52">
        <v>7.53559318707214E-3</v>
      </c>
    </row>
    <row r="869" spans="1:6" x14ac:dyDescent="0.2">
      <c r="A869" s="49" t="s">
        <v>450</v>
      </c>
      <c r="B869" s="50" t="s">
        <v>1771</v>
      </c>
      <c r="C869" s="50" t="s">
        <v>5421</v>
      </c>
      <c r="D869" s="50" t="s">
        <v>3111</v>
      </c>
      <c r="E869" s="51">
        <v>-0.33036016196582602</v>
      </c>
      <c r="F869" s="52">
        <v>2.2935481454052099E-2</v>
      </c>
    </row>
    <row r="870" spans="1:6" x14ac:dyDescent="0.2">
      <c r="A870" s="49" t="s">
        <v>1029</v>
      </c>
      <c r="B870" s="50" t="s">
        <v>2358</v>
      </c>
      <c r="C870" s="50" t="s">
        <v>5422</v>
      </c>
      <c r="D870" s="50" t="s">
        <v>3698</v>
      </c>
      <c r="E870" s="51">
        <v>-0.33067191096712301</v>
      </c>
      <c r="F870" s="52">
        <v>2.4657007403159101E-2</v>
      </c>
    </row>
    <row r="871" spans="1:6" x14ac:dyDescent="0.2">
      <c r="A871" s="49" t="s">
        <v>1301</v>
      </c>
      <c r="B871" s="50" t="s">
        <v>2632</v>
      </c>
      <c r="C871" s="50" t="s">
        <v>5423</v>
      </c>
      <c r="D871" s="50" t="s">
        <v>3972</v>
      </c>
      <c r="E871" s="51">
        <v>-0.333623344936118</v>
      </c>
      <c r="F871" s="52">
        <v>2.3535201147899601E-2</v>
      </c>
    </row>
    <row r="872" spans="1:6" x14ac:dyDescent="0.2">
      <c r="A872" s="49" t="s">
        <v>644</v>
      </c>
      <c r="B872" s="50" t="s">
        <v>1968</v>
      </c>
      <c r="C872" s="50" t="s">
        <v>5424</v>
      </c>
      <c r="D872" s="50" t="s">
        <v>3308</v>
      </c>
      <c r="E872" s="51">
        <v>-0.33465188335081397</v>
      </c>
      <c r="F872" s="52">
        <v>2.5899577906573698E-3</v>
      </c>
    </row>
    <row r="873" spans="1:6" x14ac:dyDescent="0.2">
      <c r="A873" s="49" t="s">
        <v>475</v>
      </c>
      <c r="B873" s="50" t="s">
        <v>1796</v>
      </c>
      <c r="C873" s="50" t="s">
        <v>5425</v>
      </c>
      <c r="D873" s="50" t="s">
        <v>3136</v>
      </c>
      <c r="E873" s="51">
        <v>-0.33535465615886301</v>
      </c>
      <c r="F873" s="52">
        <v>2.6819662702890601E-2</v>
      </c>
    </row>
    <row r="874" spans="1:6" x14ac:dyDescent="0.2">
      <c r="A874" s="49" t="s">
        <v>52</v>
      </c>
      <c r="B874" s="50" t="s">
        <v>1360</v>
      </c>
      <c r="C874" s="50" t="s">
        <v>5426</v>
      </c>
      <c r="D874" s="50" t="s">
        <v>2700</v>
      </c>
      <c r="E874" s="51">
        <v>-0.33654431073700802</v>
      </c>
      <c r="F874" s="52">
        <v>4.1268100662179397E-2</v>
      </c>
    </row>
    <row r="875" spans="1:6" x14ac:dyDescent="0.2">
      <c r="A875" s="49" t="s">
        <v>745</v>
      </c>
      <c r="B875" s="50" t="s">
        <v>2071</v>
      </c>
      <c r="C875" s="50" t="s">
        <v>5427</v>
      </c>
      <c r="D875" s="50" t="s">
        <v>3411</v>
      </c>
      <c r="E875" s="51">
        <v>-0.33718397154173402</v>
      </c>
      <c r="F875" s="52">
        <v>2.0945149530697199E-3</v>
      </c>
    </row>
    <row r="876" spans="1:6" x14ac:dyDescent="0.2">
      <c r="A876" s="49" t="s">
        <v>764</v>
      </c>
      <c r="B876" s="50" t="s">
        <v>2090</v>
      </c>
      <c r="C876" s="50" t="s">
        <v>5428</v>
      </c>
      <c r="D876" s="50" t="s">
        <v>3430</v>
      </c>
      <c r="E876" s="51">
        <v>-0.33823486260651198</v>
      </c>
      <c r="F876" s="52">
        <v>3.4630301238703899E-2</v>
      </c>
    </row>
    <row r="877" spans="1:6" x14ac:dyDescent="0.2">
      <c r="A877" s="49" t="s">
        <v>1082</v>
      </c>
      <c r="B877" s="50" t="s">
        <v>2411</v>
      </c>
      <c r="C877" s="50" t="s">
        <v>5429</v>
      </c>
      <c r="D877" s="50" t="s">
        <v>3751</v>
      </c>
      <c r="E877" s="51">
        <v>-0.339057840235647</v>
      </c>
      <c r="F877" s="52">
        <v>3.5639267616031402E-2</v>
      </c>
    </row>
    <row r="878" spans="1:6" x14ac:dyDescent="0.2">
      <c r="A878" s="49" t="s">
        <v>817</v>
      </c>
      <c r="B878" s="50" t="s">
        <v>2144</v>
      </c>
      <c r="C878" s="50" t="s">
        <v>5430</v>
      </c>
      <c r="D878" s="50" t="s">
        <v>3484</v>
      </c>
      <c r="E878" s="51">
        <v>-0.34104051813799402</v>
      </c>
      <c r="F878" s="52">
        <v>1.9394764205341499E-2</v>
      </c>
    </row>
    <row r="879" spans="1:6" x14ac:dyDescent="0.2">
      <c r="A879" s="49" t="s">
        <v>895</v>
      </c>
      <c r="B879" s="50" t="s">
        <v>2224</v>
      </c>
      <c r="C879" s="50" t="s">
        <v>5431</v>
      </c>
      <c r="D879" s="50" t="s">
        <v>3564</v>
      </c>
      <c r="E879" s="51">
        <v>-0.34314141625890898</v>
      </c>
      <c r="F879" s="52">
        <v>3.4264270784734201E-2</v>
      </c>
    </row>
    <row r="880" spans="1:6" x14ac:dyDescent="0.2">
      <c r="A880" s="49" t="s">
        <v>327</v>
      </c>
      <c r="B880" s="50" t="s">
        <v>1646</v>
      </c>
      <c r="C880" s="50" t="s">
        <v>5432</v>
      </c>
      <c r="D880" s="50" t="s">
        <v>2986</v>
      </c>
      <c r="E880" s="51">
        <v>-0.34430090429103</v>
      </c>
      <c r="F880" s="52">
        <v>4.1268100662179397E-2</v>
      </c>
    </row>
    <row r="881" spans="1:6" x14ac:dyDescent="0.2">
      <c r="A881" s="49" t="s">
        <v>62</v>
      </c>
      <c r="B881" s="50" t="s">
        <v>1370</v>
      </c>
      <c r="C881" s="50" t="s">
        <v>5433</v>
      </c>
      <c r="D881" s="50" t="s">
        <v>2710</v>
      </c>
      <c r="E881" s="51">
        <v>-0.34430458958987997</v>
      </c>
      <c r="F881" s="52">
        <v>1.88844608850778E-4</v>
      </c>
    </row>
    <row r="882" spans="1:6" x14ac:dyDescent="0.2">
      <c r="A882" s="49" t="s">
        <v>1011</v>
      </c>
      <c r="B882" s="50" t="s">
        <v>2340</v>
      </c>
      <c r="C882" s="50" t="s">
        <v>5434</v>
      </c>
      <c r="D882" s="50" t="s">
        <v>3680</v>
      </c>
      <c r="E882" s="51">
        <v>-0.34751320231876198</v>
      </c>
      <c r="F882" s="52">
        <v>1.7384628222588999E-3</v>
      </c>
    </row>
    <row r="883" spans="1:6" x14ac:dyDescent="0.2">
      <c r="A883" s="49" t="s">
        <v>805</v>
      </c>
      <c r="B883" s="50" t="s">
        <v>2132</v>
      </c>
      <c r="C883" s="50" t="s">
        <v>5435</v>
      </c>
      <c r="D883" s="50" t="s">
        <v>3472</v>
      </c>
      <c r="E883" s="51">
        <v>-0.35019528775806202</v>
      </c>
      <c r="F883" s="52">
        <v>4.3425026368252503E-2</v>
      </c>
    </row>
    <row r="884" spans="1:6" x14ac:dyDescent="0.2">
      <c r="A884" s="49" t="s">
        <v>5623</v>
      </c>
      <c r="B884" s="50" t="s">
        <v>2428</v>
      </c>
      <c r="C884" s="50" t="s">
        <v>5436</v>
      </c>
      <c r="D884" s="50" t="s">
        <v>3768</v>
      </c>
      <c r="E884" s="51">
        <v>-0.35040483444505599</v>
      </c>
      <c r="F884" s="52">
        <v>9.6533076013689805E-3</v>
      </c>
    </row>
    <row r="885" spans="1:6" x14ac:dyDescent="0.2">
      <c r="A885" s="49" t="s">
        <v>779</v>
      </c>
      <c r="B885" s="50" t="s">
        <v>2106</v>
      </c>
      <c r="C885" s="50" t="s">
        <v>5437</v>
      </c>
      <c r="D885" s="50" t="s">
        <v>3446</v>
      </c>
      <c r="E885" s="51">
        <v>-0.35059008376539702</v>
      </c>
      <c r="F885" s="52">
        <v>6.2643771559955999E-3</v>
      </c>
    </row>
    <row r="886" spans="1:6" x14ac:dyDescent="0.2">
      <c r="A886" s="49" t="s">
        <v>575</v>
      </c>
      <c r="B886" s="50" t="s">
        <v>1897</v>
      </c>
      <c r="C886" s="50" t="s">
        <v>5438</v>
      </c>
      <c r="D886" s="50" t="s">
        <v>3237</v>
      </c>
      <c r="E886" s="51">
        <v>-0.350773021279494</v>
      </c>
      <c r="F886" s="52">
        <v>6.1498241210713803E-3</v>
      </c>
    </row>
    <row r="887" spans="1:6" x14ac:dyDescent="0.2">
      <c r="A887" s="49" t="s">
        <v>1295</v>
      </c>
      <c r="B887" s="50" t="s">
        <v>2626</v>
      </c>
      <c r="C887" s="50" t="s">
        <v>5440</v>
      </c>
      <c r="D887" s="50" t="s">
        <v>3966</v>
      </c>
      <c r="E887" s="51">
        <v>-0.353307391539458</v>
      </c>
      <c r="F887" s="52">
        <v>4.5969463370700001E-2</v>
      </c>
    </row>
    <row r="888" spans="1:6" x14ac:dyDescent="0.2">
      <c r="A888" s="49" t="s">
        <v>1026</v>
      </c>
      <c r="B888" s="50" t="s">
        <v>2355</v>
      </c>
      <c r="C888" s="50" t="s">
        <v>5441</v>
      </c>
      <c r="D888" s="50" t="s">
        <v>3695</v>
      </c>
      <c r="E888" s="51">
        <v>-0.35363192342054001</v>
      </c>
      <c r="F888" s="52">
        <v>9.2228758938555505E-3</v>
      </c>
    </row>
    <row r="889" spans="1:6" x14ac:dyDescent="0.2">
      <c r="A889" s="49" t="s">
        <v>302</v>
      </c>
      <c r="B889" s="50" t="s">
        <v>1621</v>
      </c>
      <c r="C889" s="50" t="s">
        <v>5442</v>
      </c>
      <c r="D889" s="50" t="s">
        <v>2961</v>
      </c>
      <c r="E889" s="51">
        <v>-0.35639249734950701</v>
      </c>
      <c r="F889" s="52">
        <v>2.17690307491912E-3</v>
      </c>
    </row>
    <row r="890" spans="1:6" x14ac:dyDescent="0.2">
      <c r="A890" s="49" t="s">
        <v>1266</v>
      </c>
      <c r="B890" s="50" t="s">
        <v>2597</v>
      </c>
      <c r="C890" s="50" t="s">
        <v>5443</v>
      </c>
      <c r="D890" s="50" t="s">
        <v>3937</v>
      </c>
      <c r="E890" s="51">
        <v>-0.35731113476350301</v>
      </c>
      <c r="F890" s="52">
        <v>1.94665568080281E-3</v>
      </c>
    </row>
    <row r="891" spans="1:6" x14ac:dyDescent="0.2">
      <c r="A891" s="49" t="s">
        <v>342</v>
      </c>
      <c r="B891" s="50" t="s">
        <v>1661</v>
      </c>
      <c r="C891" s="50" t="s">
        <v>5444</v>
      </c>
      <c r="D891" s="50" t="s">
        <v>3001</v>
      </c>
      <c r="E891" s="51">
        <v>-0.36154693174675701</v>
      </c>
      <c r="F891" s="52">
        <v>2.4657007403159101E-2</v>
      </c>
    </row>
    <row r="892" spans="1:6" x14ac:dyDescent="0.2">
      <c r="A892" s="49" t="s">
        <v>206</v>
      </c>
      <c r="B892" s="50" t="s">
        <v>1521</v>
      </c>
      <c r="C892" s="50" t="s">
        <v>5445</v>
      </c>
      <c r="D892" s="50" t="s">
        <v>2861</v>
      </c>
      <c r="E892" s="51">
        <v>-0.365331649944245</v>
      </c>
      <c r="F892" s="52">
        <v>2.3894560583430499E-4</v>
      </c>
    </row>
    <row r="893" spans="1:6" x14ac:dyDescent="0.2">
      <c r="A893" s="49" t="s">
        <v>88</v>
      </c>
      <c r="B893" s="50" t="s">
        <v>1397</v>
      </c>
      <c r="C893" s="50" t="s">
        <v>5446</v>
      </c>
      <c r="D893" s="50" t="s">
        <v>2737</v>
      </c>
      <c r="E893" s="51">
        <v>-0.36686012456002398</v>
      </c>
      <c r="F893" s="52">
        <v>6.7792635684020899E-4</v>
      </c>
    </row>
    <row r="894" spans="1:6" x14ac:dyDescent="0.2">
      <c r="A894" s="49" t="s">
        <v>374</v>
      </c>
      <c r="B894" s="50" t="s">
        <v>1693</v>
      </c>
      <c r="C894" s="50" t="s">
        <v>5447</v>
      </c>
      <c r="D894" s="50" t="s">
        <v>3033</v>
      </c>
      <c r="E894" s="51">
        <v>-0.37070187479347499</v>
      </c>
      <c r="F894" s="52">
        <v>2.5743480777260901E-2</v>
      </c>
    </row>
    <row r="895" spans="1:6" x14ac:dyDescent="0.2">
      <c r="A895" s="49" t="s">
        <v>393</v>
      </c>
      <c r="B895" s="50" t="s">
        <v>1712</v>
      </c>
      <c r="C895" s="50" t="s">
        <v>5449</v>
      </c>
      <c r="D895" s="50" t="s">
        <v>3052</v>
      </c>
      <c r="E895" s="51">
        <v>-0.379395065564477</v>
      </c>
      <c r="F895" s="52">
        <v>1.9571371273621001E-2</v>
      </c>
    </row>
    <row r="896" spans="1:6" x14ac:dyDescent="0.2">
      <c r="A896" s="49" t="s">
        <v>788</v>
      </c>
      <c r="B896" s="50" t="s">
        <v>2115</v>
      </c>
      <c r="C896" s="50" t="s">
        <v>5450</v>
      </c>
      <c r="D896" s="50" t="s">
        <v>3455</v>
      </c>
      <c r="E896" s="51">
        <v>-0.38413605537013301</v>
      </c>
      <c r="F896" s="52">
        <v>1.43382124012827E-3</v>
      </c>
    </row>
    <row r="897" spans="1:6" x14ac:dyDescent="0.2">
      <c r="A897" s="49" t="s">
        <v>1040</v>
      </c>
      <c r="B897" s="50" t="s">
        <v>2369</v>
      </c>
      <c r="C897" s="50" t="s">
        <v>5451</v>
      </c>
      <c r="D897" s="50" t="s">
        <v>3709</v>
      </c>
      <c r="E897" s="51">
        <v>-0.38451476088152597</v>
      </c>
      <c r="F897" s="52">
        <v>5.5723907166727602E-4</v>
      </c>
    </row>
    <row r="898" spans="1:6" x14ac:dyDescent="0.2">
      <c r="A898" s="49" t="s">
        <v>728</v>
      </c>
      <c r="B898" s="50" t="s">
        <v>2054</v>
      </c>
      <c r="C898" s="50" t="s">
        <v>5452</v>
      </c>
      <c r="D898" s="50" t="s">
        <v>3394</v>
      </c>
      <c r="E898" s="51">
        <v>-0.387412721637165</v>
      </c>
      <c r="F898" s="52">
        <v>1.5938192864222399E-2</v>
      </c>
    </row>
    <row r="899" spans="1:6" x14ac:dyDescent="0.2">
      <c r="A899" s="49" t="s">
        <v>1247</v>
      </c>
      <c r="B899" s="50" t="s">
        <v>2578</v>
      </c>
      <c r="C899" s="50" t="s">
        <v>5453</v>
      </c>
      <c r="D899" s="50" t="s">
        <v>3918</v>
      </c>
      <c r="E899" s="51">
        <v>-0.38944130046278003</v>
      </c>
      <c r="F899" s="52">
        <v>3.1554384423255699E-2</v>
      </c>
    </row>
    <row r="900" spans="1:6" x14ac:dyDescent="0.2">
      <c r="A900" s="49" t="s">
        <v>793</v>
      </c>
      <c r="B900" s="50" t="s">
        <v>2120</v>
      </c>
      <c r="C900" s="50" t="s">
        <v>5454</v>
      </c>
      <c r="D900" s="50" t="s">
        <v>3460</v>
      </c>
      <c r="E900" s="51">
        <v>-0.38994667229797902</v>
      </c>
      <c r="F900" s="52">
        <v>9.3938861954473299E-4</v>
      </c>
    </row>
    <row r="901" spans="1:6" x14ac:dyDescent="0.2">
      <c r="A901" s="49" t="s">
        <v>600</v>
      </c>
      <c r="B901" s="50" t="s">
        <v>1923</v>
      </c>
      <c r="C901" s="50" t="s">
        <v>5455</v>
      </c>
      <c r="D901" s="50" t="s">
        <v>3263</v>
      </c>
      <c r="E901" s="51">
        <v>-0.39087617267105801</v>
      </c>
      <c r="F901" s="52">
        <v>3.6880668407480499E-2</v>
      </c>
    </row>
    <row r="902" spans="1:6" x14ac:dyDescent="0.2">
      <c r="A902" s="49" t="s">
        <v>1069</v>
      </c>
      <c r="B902" s="50" t="s">
        <v>2398</v>
      </c>
      <c r="C902" s="50" t="s">
        <v>5456</v>
      </c>
      <c r="D902" s="50" t="s">
        <v>3738</v>
      </c>
      <c r="E902" s="51">
        <v>-0.39166907359363301</v>
      </c>
      <c r="F902" s="52">
        <v>1.03840193666251E-2</v>
      </c>
    </row>
    <row r="903" spans="1:6" x14ac:dyDescent="0.2">
      <c r="A903" s="49" t="s">
        <v>950</v>
      </c>
      <c r="B903" s="50" t="s">
        <v>2279</v>
      </c>
      <c r="C903" s="50" t="s">
        <v>5457</v>
      </c>
      <c r="D903" s="50" t="s">
        <v>3619</v>
      </c>
      <c r="E903" s="51">
        <v>-0.39216737062013102</v>
      </c>
      <c r="F903" s="52">
        <v>4.3924216397102402E-3</v>
      </c>
    </row>
    <row r="904" spans="1:6" x14ac:dyDescent="0.2">
      <c r="A904" s="49" t="s">
        <v>1153</v>
      </c>
      <c r="B904" s="50" t="s">
        <v>2484</v>
      </c>
      <c r="C904" s="50" t="s">
        <v>5458</v>
      </c>
      <c r="D904" s="50" t="s">
        <v>3824</v>
      </c>
      <c r="E904" s="51">
        <v>-0.39320303024673098</v>
      </c>
      <c r="F904" s="52">
        <v>1.95236491729048E-3</v>
      </c>
    </row>
    <row r="905" spans="1:6" x14ac:dyDescent="0.2">
      <c r="A905" s="49" t="s">
        <v>1130</v>
      </c>
      <c r="B905" s="50" t="s">
        <v>2460</v>
      </c>
      <c r="C905" s="50" t="s">
        <v>5459</v>
      </c>
      <c r="D905" s="50" t="s">
        <v>3800</v>
      </c>
      <c r="E905" s="51">
        <v>-0.39428536653867002</v>
      </c>
      <c r="F905" s="52">
        <v>5.5887960259554104E-4</v>
      </c>
    </row>
    <row r="906" spans="1:6" x14ac:dyDescent="0.2">
      <c r="A906" s="49" t="s">
        <v>917</v>
      </c>
      <c r="B906" s="50" t="s">
        <v>2246</v>
      </c>
      <c r="C906" s="50" t="s">
        <v>5460</v>
      </c>
      <c r="D906" s="50" t="s">
        <v>3586</v>
      </c>
      <c r="E906" s="51">
        <v>-0.39504631627752002</v>
      </c>
      <c r="F906" s="52">
        <v>2.9923454823305699E-4</v>
      </c>
    </row>
    <row r="907" spans="1:6" x14ac:dyDescent="0.2">
      <c r="A907" s="49" t="s">
        <v>713</v>
      </c>
      <c r="B907" s="50" t="s">
        <v>2039</v>
      </c>
      <c r="C907" s="50" t="s">
        <v>5461</v>
      </c>
      <c r="D907" s="50" t="s">
        <v>3379</v>
      </c>
      <c r="E907" s="51">
        <v>-0.39861879859020299</v>
      </c>
      <c r="F907" s="52">
        <v>3.5477297919680399E-2</v>
      </c>
    </row>
    <row r="908" spans="1:6" x14ac:dyDescent="0.2">
      <c r="A908" s="49" t="s">
        <v>798</v>
      </c>
      <c r="B908" s="50" t="s">
        <v>2125</v>
      </c>
      <c r="C908" s="50" t="s">
        <v>5462</v>
      </c>
      <c r="D908" s="50" t="s">
        <v>3465</v>
      </c>
      <c r="E908" s="51">
        <v>-0.39879262960681799</v>
      </c>
      <c r="F908" s="52">
        <v>1.43382124012827E-3</v>
      </c>
    </row>
    <row r="909" spans="1:6" x14ac:dyDescent="0.2">
      <c r="A909" s="49" t="s">
        <v>5611</v>
      </c>
      <c r="B909" s="50" t="s">
        <v>1718</v>
      </c>
      <c r="C909" s="50" t="s">
        <v>5463</v>
      </c>
      <c r="D909" s="50" t="s">
        <v>3058</v>
      </c>
      <c r="E909" s="51">
        <v>-0.39973558223933903</v>
      </c>
      <c r="F909" s="52">
        <v>2.2300328337798101E-4</v>
      </c>
    </row>
    <row r="910" spans="1:6" x14ac:dyDescent="0.2">
      <c r="A910" s="49" t="s">
        <v>463</v>
      </c>
      <c r="B910" s="50" t="s">
        <v>1784</v>
      </c>
      <c r="C910" s="50" t="s">
        <v>5464</v>
      </c>
      <c r="D910" s="50" t="s">
        <v>3124</v>
      </c>
      <c r="E910" s="51">
        <v>-0.40001233153966897</v>
      </c>
      <c r="F910" s="52">
        <v>4.4309694076583297E-3</v>
      </c>
    </row>
    <row r="911" spans="1:6" x14ac:dyDescent="0.2">
      <c r="A911" s="49" t="s">
        <v>13</v>
      </c>
      <c r="B911" s="50" t="s">
        <v>1321</v>
      </c>
      <c r="C911" s="50" t="s">
        <v>5465</v>
      </c>
      <c r="D911" s="50" t="s">
        <v>2661</v>
      </c>
      <c r="E911" s="51">
        <v>-0.40307866099770401</v>
      </c>
      <c r="F911" s="52">
        <v>1.13483136933973E-4</v>
      </c>
    </row>
    <row r="912" spans="1:6" x14ac:dyDescent="0.2">
      <c r="A912" s="49" t="s">
        <v>366</v>
      </c>
      <c r="B912" s="50" t="s">
        <v>1685</v>
      </c>
      <c r="C912" s="50" t="s">
        <v>5466</v>
      </c>
      <c r="D912" s="50" t="s">
        <v>3025</v>
      </c>
      <c r="E912" s="51">
        <v>-0.41210467449802701</v>
      </c>
      <c r="F912" s="52">
        <v>3.6353484669286403E-5</v>
      </c>
    </row>
    <row r="913" spans="1:6" x14ac:dyDescent="0.2">
      <c r="A913" s="49" t="s">
        <v>184</v>
      </c>
      <c r="B913" s="50" t="s">
        <v>1496</v>
      </c>
      <c r="C913" s="50" t="s">
        <v>5467</v>
      </c>
      <c r="D913" s="50" t="s">
        <v>2836</v>
      </c>
      <c r="E913" s="51">
        <v>-0.41500502013121698</v>
      </c>
      <c r="F913" s="52">
        <v>2.1495636370253E-2</v>
      </c>
    </row>
    <row r="914" spans="1:6" x14ac:dyDescent="0.2">
      <c r="A914" s="49" t="s">
        <v>548</v>
      </c>
      <c r="B914" s="50" t="s">
        <v>1870</v>
      </c>
      <c r="C914" s="50" t="s">
        <v>5468</v>
      </c>
      <c r="D914" s="50" t="s">
        <v>3210</v>
      </c>
      <c r="E914" s="51">
        <v>-0.41503417007301002</v>
      </c>
      <c r="F914" s="52">
        <v>6.15981478395881E-4</v>
      </c>
    </row>
    <row r="915" spans="1:6" x14ac:dyDescent="0.2">
      <c r="A915" s="49" t="s">
        <v>730</v>
      </c>
      <c r="B915" s="50" t="s">
        <v>2056</v>
      </c>
      <c r="C915" s="50" t="s">
        <v>5469</v>
      </c>
      <c r="D915" s="50" t="s">
        <v>3396</v>
      </c>
      <c r="E915" s="51">
        <v>-0.41643842733547498</v>
      </c>
      <c r="F915" s="52">
        <v>1.48447765818268E-4</v>
      </c>
    </row>
    <row r="916" spans="1:6" x14ac:dyDescent="0.2">
      <c r="A916" s="49" t="s">
        <v>712</v>
      </c>
      <c r="B916" s="50" t="s">
        <v>2038</v>
      </c>
      <c r="C916" s="50" t="s">
        <v>5470</v>
      </c>
      <c r="D916" s="50" t="s">
        <v>3378</v>
      </c>
      <c r="E916" s="51">
        <v>-0.41659710540893402</v>
      </c>
      <c r="F916" s="52">
        <v>1.2841266059565099E-4</v>
      </c>
    </row>
    <row r="917" spans="1:6" x14ac:dyDescent="0.2">
      <c r="A917" s="49" t="s">
        <v>605</v>
      </c>
      <c r="B917" s="50" t="s">
        <v>1928</v>
      </c>
      <c r="C917" s="50" t="s">
        <v>5471</v>
      </c>
      <c r="D917" s="50" t="s">
        <v>3268</v>
      </c>
      <c r="E917" s="51">
        <v>-0.41675298812471001</v>
      </c>
      <c r="F917" s="52">
        <v>8.9647917214633998E-4</v>
      </c>
    </row>
    <row r="918" spans="1:6" x14ac:dyDescent="0.2">
      <c r="A918" s="49" t="s">
        <v>1042</v>
      </c>
      <c r="B918" s="50" t="s">
        <v>2371</v>
      </c>
      <c r="C918" s="50" t="s">
        <v>5472</v>
      </c>
      <c r="D918" s="50" t="s">
        <v>3711</v>
      </c>
      <c r="E918" s="51">
        <v>-0.42124322494073702</v>
      </c>
      <c r="F918" s="52">
        <v>3.3868405385170398E-4</v>
      </c>
    </row>
    <row r="919" spans="1:6" x14ac:dyDescent="0.2">
      <c r="A919" s="49" t="s">
        <v>545</v>
      </c>
      <c r="B919" s="50" t="s">
        <v>1867</v>
      </c>
      <c r="C919" s="50" t="s">
        <v>5474</v>
      </c>
      <c r="D919" s="50" t="s">
        <v>3207</v>
      </c>
      <c r="E919" s="51">
        <v>-0.42691890214954498</v>
      </c>
      <c r="F919" s="52">
        <v>8.0303055939517497E-4</v>
      </c>
    </row>
    <row r="920" spans="1:6" x14ac:dyDescent="0.2">
      <c r="A920" s="49" t="s">
        <v>323</v>
      </c>
      <c r="B920" s="50" t="s">
        <v>1642</v>
      </c>
      <c r="C920" s="50" t="s">
        <v>5475</v>
      </c>
      <c r="D920" s="50" t="s">
        <v>2982</v>
      </c>
      <c r="E920" s="51">
        <v>-0.43386802012091902</v>
      </c>
      <c r="F920" s="52">
        <v>4.5408635103369899E-4</v>
      </c>
    </row>
    <row r="921" spans="1:6" x14ac:dyDescent="0.2">
      <c r="A921" s="49" t="s">
        <v>1188</v>
      </c>
      <c r="B921" s="50" t="s">
        <v>2519</v>
      </c>
      <c r="C921" s="50" t="s">
        <v>5476</v>
      </c>
      <c r="D921" s="50" t="s">
        <v>3859</v>
      </c>
      <c r="E921" s="51">
        <v>-0.43457762285538898</v>
      </c>
      <c r="F921" s="52">
        <v>4.9277484599416999E-2</v>
      </c>
    </row>
    <row r="922" spans="1:6" x14ac:dyDescent="0.2">
      <c r="A922" s="49" t="s">
        <v>225</v>
      </c>
      <c r="B922" s="50" t="s">
        <v>1541</v>
      </c>
      <c r="C922" s="50" t="s">
        <v>5477</v>
      </c>
      <c r="D922" s="50" t="s">
        <v>2881</v>
      </c>
      <c r="E922" s="51">
        <v>-0.43487055414824699</v>
      </c>
      <c r="F922" s="52">
        <v>4.5519565140063703E-4</v>
      </c>
    </row>
    <row r="923" spans="1:6" x14ac:dyDescent="0.2">
      <c r="A923" s="49" t="s">
        <v>1275</v>
      </c>
      <c r="B923" s="50" t="s">
        <v>2606</v>
      </c>
      <c r="C923" s="50" t="s">
        <v>5478</v>
      </c>
      <c r="D923" s="50" t="s">
        <v>3946</v>
      </c>
      <c r="E923" s="51">
        <v>-0.43530864818069398</v>
      </c>
      <c r="F923" s="52">
        <v>2.9830198866452702E-3</v>
      </c>
    </row>
    <row r="924" spans="1:6" x14ac:dyDescent="0.2">
      <c r="A924" s="49" t="s">
        <v>299</v>
      </c>
      <c r="B924" s="50" t="s">
        <v>1618</v>
      </c>
      <c r="C924" s="50" t="s">
        <v>5479</v>
      </c>
      <c r="D924" s="50" t="s">
        <v>2958</v>
      </c>
      <c r="E924" s="51">
        <v>-0.43792041115567298</v>
      </c>
      <c r="F924" s="52">
        <v>4.7960246157990903E-2</v>
      </c>
    </row>
    <row r="925" spans="1:6" x14ac:dyDescent="0.2">
      <c r="A925" s="49" t="s">
        <v>634</v>
      </c>
      <c r="B925" s="50" t="s">
        <v>1957</v>
      </c>
      <c r="C925" s="50" t="s">
        <v>5480</v>
      </c>
      <c r="D925" s="50" t="s">
        <v>3297</v>
      </c>
      <c r="E925" s="51">
        <v>-0.440071634359605</v>
      </c>
      <c r="F925" s="52">
        <v>3.87681587963883E-2</v>
      </c>
    </row>
    <row r="926" spans="1:6" x14ac:dyDescent="0.2">
      <c r="A926" s="49" t="s">
        <v>689</v>
      </c>
      <c r="B926" s="50" t="s">
        <v>2013</v>
      </c>
      <c r="C926" s="50" t="s">
        <v>5482</v>
      </c>
      <c r="D926" s="50" t="s">
        <v>3353</v>
      </c>
      <c r="E926" s="51">
        <v>-0.444414692119665</v>
      </c>
      <c r="F926" s="52">
        <v>1.40881031897661E-3</v>
      </c>
    </row>
    <row r="927" spans="1:6" x14ac:dyDescent="0.2">
      <c r="A927" s="49" t="s">
        <v>10</v>
      </c>
      <c r="B927" s="50" t="s">
        <v>1318</v>
      </c>
      <c r="C927" s="50" t="s">
        <v>5483</v>
      </c>
      <c r="D927" s="50" t="s">
        <v>2658</v>
      </c>
      <c r="E927" s="51">
        <v>-0.44502918302758399</v>
      </c>
      <c r="F927" s="52">
        <v>3.0027758014605202E-4</v>
      </c>
    </row>
    <row r="928" spans="1:6" x14ac:dyDescent="0.2">
      <c r="A928" s="49" t="s">
        <v>1013</v>
      </c>
      <c r="B928" s="50" t="s">
        <v>2342</v>
      </c>
      <c r="C928" s="50" t="s">
        <v>5484</v>
      </c>
      <c r="D928" s="50" t="s">
        <v>3682</v>
      </c>
      <c r="E928" s="51">
        <v>-0.44588538299868202</v>
      </c>
      <c r="F928" s="52">
        <v>1.3982018972061199E-2</v>
      </c>
    </row>
    <row r="929" spans="1:6" x14ac:dyDescent="0.2">
      <c r="A929" s="49" t="s">
        <v>579</v>
      </c>
      <c r="B929" s="50" t="s">
        <v>1902</v>
      </c>
      <c r="C929" s="50" t="s">
        <v>5485</v>
      </c>
      <c r="D929" s="50" t="s">
        <v>3242</v>
      </c>
      <c r="E929" s="51">
        <v>-0.44991886408930898</v>
      </c>
      <c r="F929" s="52">
        <v>9.3856463109474493E-3</v>
      </c>
    </row>
    <row r="930" spans="1:6" x14ac:dyDescent="0.2">
      <c r="A930" s="49" t="s">
        <v>147</v>
      </c>
      <c r="B930" s="50" t="s">
        <v>1458</v>
      </c>
      <c r="C930" s="50" t="s">
        <v>5486</v>
      </c>
      <c r="D930" s="50" t="s">
        <v>2798</v>
      </c>
      <c r="E930" s="51">
        <v>-0.46305796346443601</v>
      </c>
      <c r="F930" s="52">
        <v>9.7019590204002592E-3</v>
      </c>
    </row>
    <row r="931" spans="1:6" x14ac:dyDescent="0.2">
      <c r="A931" s="49" t="s">
        <v>229</v>
      </c>
      <c r="B931" s="50" t="s">
        <v>1545</v>
      </c>
      <c r="C931" s="50" t="s">
        <v>5487</v>
      </c>
      <c r="D931" s="50" t="s">
        <v>2885</v>
      </c>
      <c r="E931" s="51">
        <v>-0.46453285415704898</v>
      </c>
      <c r="F931" s="52">
        <v>2.6352847670706801E-2</v>
      </c>
    </row>
    <row r="932" spans="1:6" x14ac:dyDescent="0.2">
      <c r="A932" s="49" t="s">
        <v>1279</v>
      </c>
      <c r="B932" s="50" t="s">
        <v>2610</v>
      </c>
      <c r="C932" s="50" t="s">
        <v>5488</v>
      </c>
      <c r="D932" s="50" t="s">
        <v>3950</v>
      </c>
      <c r="E932" s="51">
        <v>-0.46568181855614199</v>
      </c>
      <c r="F932" s="52">
        <v>1.2841266059565099E-4</v>
      </c>
    </row>
    <row r="933" spans="1:6" x14ac:dyDescent="0.2">
      <c r="A933" s="49" t="s">
        <v>729</v>
      </c>
      <c r="B933" s="50" t="s">
        <v>2055</v>
      </c>
      <c r="C933" s="50" t="s">
        <v>5489</v>
      </c>
      <c r="D933" s="50" t="s">
        <v>3395</v>
      </c>
      <c r="E933" s="51">
        <v>-0.46711303821279798</v>
      </c>
      <c r="F933" s="52">
        <v>7.28493960626598E-4</v>
      </c>
    </row>
    <row r="934" spans="1:6" x14ac:dyDescent="0.2">
      <c r="A934" s="49" t="s">
        <v>1201</v>
      </c>
      <c r="B934" s="50" t="s">
        <v>2532</v>
      </c>
      <c r="C934" s="50" t="s">
        <v>5490</v>
      </c>
      <c r="D934" s="50" t="s">
        <v>3872</v>
      </c>
      <c r="E934" s="51">
        <v>-0.47109218698356498</v>
      </c>
      <c r="F934" s="52">
        <v>3.3662146012642503E-4</v>
      </c>
    </row>
    <row r="935" spans="1:6" x14ac:dyDescent="0.2">
      <c r="A935" s="49" t="s">
        <v>373</v>
      </c>
      <c r="B935" s="50" t="s">
        <v>1692</v>
      </c>
      <c r="C935" s="50" t="s">
        <v>5491</v>
      </c>
      <c r="D935" s="50" t="s">
        <v>3032</v>
      </c>
      <c r="E935" s="51">
        <v>-0.481234743449241</v>
      </c>
      <c r="F935" s="52">
        <v>1.95236491729048E-3</v>
      </c>
    </row>
    <row r="936" spans="1:6" x14ac:dyDescent="0.2">
      <c r="A936" s="49" t="s">
        <v>763</v>
      </c>
      <c r="B936" s="50" t="s">
        <v>2089</v>
      </c>
      <c r="C936" s="50" t="s">
        <v>5492</v>
      </c>
      <c r="D936" s="50" t="s">
        <v>3429</v>
      </c>
      <c r="E936" s="51">
        <v>-0.48208384194137599</v>
      </c>
      <c r="F936" s="52">
        <v>1.37030792550373E-2</v>
      </c>
    </row>
    <row r="937" spans="1:6" x14ac:dyDescent="0.2">
      <c r="A937" s="49" t="s">
        <v>928</v>
      </c>
      <c r="B937" s="50" t="s">
        <v>2257</v>
      </c>
      <c r="C937" s="50" t="s">
        <v>5493</v>
      </c>
      <c r="D937" s="50" t="s">
        <v>3597</v>
      </c>
      <c r="E937" s="51">
        <v>-0.48303962147423402</v>
      </c>
      <c r="F937" s="52">
        <v>6.8666840429368499E-3</v>
      </c>
    </row>
    <row r="938" spans="1:6" x14ac:dyDescent="0.2">
      <c r="A938" s="49" t="s">
        <v>82</v>
      </c>
      <c r="B938" s="50" t="s">
        <v>1390</v>
      </c>
      <c r="C938" s="50" t="s">
        <v>5494</v>
      </c>
      <c r="D938" s="50" t="s">
        <v>2730</v>
      </c>
      <c r="E938" s="51">
        <v>-0.48496614742877298</v>
      </c>
      <c r="F938" s="52">
        <v>2.79577682935786E-3</v>
      </c>
    </row>
    <row r="939" spans="1:6" x14ac:dyDescent="0.2">
      <c r="A939" s="49" t="s">
        <v>1027</v>
      </c>
      <c r="B939" s="50" t="s">
        <v>2356</v>
      </c>
      <c r="C939" s="50" t="s">
        <v>5495</v>
      </c>
      <c r="D939" s="50" t="s">
        <v>3696</v>
      </c>
      <c r="E939" s="51">
        <v>-0.49226065809729902</v>
      </c>
      <c r="F939" s="52">
        <v>2.4813450037755499E-4</v>
      </c>
    </row>
    <row r="940" spans="1:6" x14ac:dyDescent="0.2">
      <c r="A940" s="49" t="s">
        <v>1101</v>
      </c>
      <c r="B940" s="50" t="s">
        <v>2431</v>
      </c>
      <c r="C940" s="50" t="s">
        <v>5496</v>
      </c>
      <c r="D940" s="50" t="s">
        <v>3771</v>
      </c>
      <c r="E940" s="51">
        <v>-0.496072097974388</v>
      </c>
      <c r="F940" s="52">
        <v>3.6353484669286403E-5</v>
      </c>
    </row>
    <row r="941" spans="1:6" x14ac:dyDescent="0.2">
      <c r="A941" s="49" t="s">
        <v>671</v>
      </c>
      <c r="B941" s="50" t="s">
        <v>1995</v>
      </c>
      <c r="C941" s="50" t="s">
        <v>5497</v>
      </c>
      <c r="D941" s="50" t="s">
        <v>3335</v>
      </c>
      <c r="E941" s="51">
        <v>-0.49711624597231502</v>
      </c>
      <c r="F941" s="52">
        <v>8.0110720546646005E-4</v>
      </c>
    </row>
    <row r="942" spans="1:6" x14ac:dyDescent="0.2">
      <c r="A942" s="49" t="s">
        <v>742</v>
      </c>
      <c r="B942" s="50" t="s">
        <v>2068</v>
      </c>
      <c r="C942" s="50" t="s">
        <v>5498</v>
      </c>
      <c r="D942" s="50" t="s">
        <v>3408</v>
      </c>
      <c r="E942" s="51">
        <v>-0.49882181716602503</v>
      </c>
      <c r="F942" s="52">
        <v>1.1945305087508399E-4</v>
      </c>
    </row>
    <row r="943" spans="1:6" x14ac:dyDescent="0.2">
      <c r="A943" s="49" t="s">
        <v>445</v>
      </c>
      <c r="B943" s="50" t="s">
        <v>1766</v>
      </c>
      <c r="C943" s="50" t="s">
        <v>5499</v>
      </c>
      <c r="D943" s="50" t="s">
        <v>3106</v>
      </c>
      <c r="E943" s="51">
        <v>-0.50959373307214595</v>
      </c>
      <c r="F943" s="52">
        <v>2.7301185455065098E-4</v>
      </c>
    </row>
    <row r="944" spans="1:6" x14ac:dyDescent="0.2">
      <c r="A944" s="49" t="s">
        <v>81</v>
      </c>
      <c r="B944" s="50" t="s">
        <v>1389</v>
      </c>
      <c r="C944" s="50" t="s">
        <v>5500</v>
      </c>
      <c r="D944" s="50" t="s">
        <v>2729</v>
      </c>
      <c r="E944" s="51">
        <v>-0.51955936296841398</v>
      </c>
      <c r="F944" s="52">
        <v>1.9267376033839099E-4</v>
      </c>
    </row>
    <row r="945" spans="1:6" x14ac:dyDescent="0.2">
      <c r="A945" s="49" t="s">
        <v>261</v>
      </c>
      <c r="B945" s="50" t="s">
        <v>1579</v>
      </c>
      <c r="C945" s="50" t="s">
        <v>5501</v>
      </c>
      <c r="D945" s="50" t="s">
        <v>2919</v>
      </c>
      <c r="E945" s="51">
        <v>-0.52275583876730602</v>
      </c>
      <c r="F945" s="52">
        <v>9.0187691814218595E-6</v>
      </c>
    </row>
    <row r="946" spans="1:6" x14ac:dyDescent="0.2">
      <c r="A946" s="49" t="s">
        <v>288</v>
      </c>
      <c r="B946" s="50" t="s">
        <v>1606</v>
      </c>
      <c r="C946" s="50" t="s">
        <v>5502</v>
      </c>
      <c r="D946" s="50" t="s">
        <v>2946</v>
      </c>
      <c r="E946" s="51">
        <v>-0.53766044641045596</v>
      </c>
      <c r="F946" s="52">
        <v>6.7756740197262593E-5</v>
      </c>
    </row>
    <row r="947" spans="1:6" x14ac:dyDescent="0.2">
      <c r="A947" s="49" t="s">
        <v>951</v>
      </c>
      <c r="B947" s="50" t="s">
        <v>2280</v>
      </c>
      <c r="C947" s="50" t="s">
        <v>5503</v>
      </c>
      <c r="D947" s="50" t="s">
        <v>3620</v>
      </c>
      <c r="E947" s="51">
        <v>-0.54420154515855401</v>
      </c>
      <c r="F947" s="52">
        <v>1.1403200151836299E-2</v>
      </c>
    </row>
    <row r="948" spans="1:6" x14ac:dyDescent="0.2">
      <c r="A948" s="49" t="s">
        <v>5612</v>
      </c>
      <c r="B948" s="50" t="s">
        <v>2021</v>
      </c>
      <c r="C948" s="50" t="s">
        <v>5505</v>
      </c>
      <c r="D948" s="50" t="s">
        <v>3361</v>
      </c>
      <c r="E948" s="51">
        <v>-0.555788064135182</v>
      </c>
      <c r="F948" s="52">
        <v>2.0953605465687099E-5</v>
      </c>
    </row>
    <row r="949" spans="1:6" x14ac:dyDescent="0.2">
      <c r="A949" s="49" t="s">
        <v>530</v>
      </c>
      <c r="B949" s="50" t="s">
        <v>1851</v>
      </c>
      <c r="C949" s="50" t="s">
        <v>5506</v>
      </c>
      <c r="D949" s="50" t="s">
        <v>3191</v>
      </c>
      <c r="E949" s="51">
        <v>-0.56162094126071704</v>
      </c>
      <c r="F949" s="52">
        <v>1.7971342445092999E-4</v>
      </c>
    </row>
    <row r="950" spans="1:6" x14ac:dyDescent="0.2">
      <c r="A950" s="49" t="s">
        <v>614</v>
      </c>
      <c r="B950" s="50" t="s">
        <v>1937</v>
      </c>
      <c r="C950" s="50" t="s">
        <v>5507</v>
      </c>
      <c r="D950" s="50" t="s">
        <v>3277</v>
      </c>
      <c r="E950" s="51">
        <v>-0.56528674531291001</v>
      </c>
      <c r="F950" s="52">
        <v>2.8208163693623102E-4</v>
      </c>
    </row>
    <row r="951" spans="1:6" x14ac:dyDescent="0.2">
      <c r="A951" s="49" t="s">
        <v>381</v>
      </c>
      <c r="B951" s="50" t="s">
        <v>1700</v>
      </c>
      <c r="C951" s="50" t="s">
        <v>5508</v>
      </c>
      <c r="D951" s="50" t="s">
        <v>3040</v>
      </c>
      <c r="E951" s="51">
        <v>-0.56799550329752402</v>
      </c>
      <c r="F951" s="52">
        <v>5.0304458216229196E-3</v>
      </c>
    </row>
    <row r="952" spans="1:6" x14ac:dyDescent="0.2">
      <c r="A952" s="49" t="s">
        <v>182</v>
      </c>
      <c r="B952" s="50" t="s">
        <v>1494</v>
      </c>
      <c r="C952" s="50" t="s">
        <v>5509</v>
      </c>
      <c r="D952" s="50" t="s">
        <v>2834</v>
      </c>
      <c r="E952" s="51">
        <v>-0.57128959013676806</v>
      </c>
      <c r="F952" s="52">
        <v>3.4663108086572898E-5</v>
      </c>
    </row>
    <row r="953" spans="1:6" x14ac:dyDescent="0.2">
      <c r="A953" s="49" t="s">
        <v>112</v>
      </c>
      <c r="B953" s="50" t="s">
        <v>1421</v>
      </c>
      <c r="C953" s="50" t="s">
        <v>5510</v>
      </c>
      <c r="D953" s="50" t="s">
        <v>2761</v>
      </c>
      <c r="E953" s="51">
        <v>-0.57206507115622096</v>
      </c>
      <c r="F953" s="52">
        <v>6.0229443857767496E-3</v>
      </c>
    </row>
    <row r="954" spans="1:6" x14ac:dyDescent="0.2">
      <c r="A954" s="49" t="s">
        <v>820</v>
      </c>
      <c r="B954" s="50" t="s">
        <v>2148</v>
      </c>
      <c r="C954" s="50" t="s">
        <v>5512</v>
      </c>
      <c r="D954" s="50" t="s">
        <v>3488</v>
      </c>
      <c r="E954" s="51">
        <v>-0.58967597826796903</v>
      </c>
      <c r="F954" s="52">
        <v>1.61297840163353E-6</v>
      </c>
    </row>
    <row r="955" spans="1:6" x14ac:dyDescent="0.2">
      <c r="A955" s="49" t="s">
        <v>590</v>
      </c>
      <c r="B955" s="50" t="s">
        <v>1913</v>
      </c>
      <c r="C955" s="50" t="s">
        <v>5513</v>
      </c>
      <c r="D955" s="50" t="s">
        <v>3253</v>
      </c>
      <c r="E955" s="51">
        <v>-0.59354908250864802</v>
      </c>
      <c r="F955" s="52">
        <v>6.4498411246673303E-5</v>
      </c>
    </row>
    <row r="956" spans="1:6" x14ac:dyDescent="0.2">
      <c r="A956" s="49" t="s">
        <v>78</v>
      </c>
      <c r="B956" s="50" t="s">
        <v>1386</v>
      </c>
      <c r="C956" s="50" t="s">
        <v>5514</v>
      </c>
      <c r="D956" s="50" t="s">
        <v>2726</v>
      </c>
      <c r="E956" s="51">
        <v>-0.60054116422938697</v>
      </c>
      <c r="F956" s="52">
        <v>1.3432463874429401E-2</v>
      </c>
    </row>
    <row r="957" spans="1:6" x14ac:dyDescent="0.2">
      <c r="A957" s="49" t="s">
        <v>131</v>
      </c>
      <c r="B957" s="50" t="s">
        <v>1441</v>
      </c>
      <c r="C957" s="50" t="s">
        <v>5515</v>
      </c>
      <c r="D957" s="50" t="s">
        <v>2781</v>
      </c>
      <c r="E957" s="51">
        <v>-0.61060098842080601</v>
      </c>
      <c r="F957" s="52">
        <v>1.8256468310617199E-4</v>
      </c>
    </row>
    <row r="958" spans="1:6" x14ac:dyDescent="0.2">
      <c r="A958" s="49" t="s">
        <v>911</v>
      </c>
      <c r="B958" s="50" t="s">
        <v>2240</v>
      </c>
      <c r="C958" s="50" t="s">
        <v>5516</v>
      </c>
      <c r="D958" s="50" t="s">
        <v>3580</v>
      </c>
      <c r="E958" s="51">
        <v>-0.61566933539258195</v>
      </c>
      <c r="F958" s="52">
        <v>1.7328180450059998E-2</v>
      </c>
    </row>
    <row r="959" spans="1:6" x14ac:dyDescent="0.2">
      <c r="A959" s="49" t="s">
        <v>212</v>
      </c>
      <c r="B959" s="50" t="s">
        <v>1527</v>
      </c>
      <c r="C959" s="50" t="s">
        <v>5517</v>
      </c>
      <c r="D959" s="50" t="s">
        <v>2867</v>
      </c>
      <c r="E959" s="51">
        <v>-0.61623933543893195</v>
      </c>
      <c r="F959" s="52">
        <v>3.15240317712022E-2</v>
      </c>
    </row>
    <row r="960" spans="1:6" x14ac:dyDescent="0.2">
      <c r="A960" s="49" t="s">
        <v>873</v>
      </c>
      <c r="B960" s="50" t="s">
        <v>2202</v>
      </c>
      <c r="C960" s="50" t="s">
        <v>5518</v>
      </c>
      <c r="D960" s="50" t="s">
        <v>3542</v>
      </c>
      <c r="E960" s="51">
        <v>-0.61821954131190904</v>
      </c>
      <c r="F960" s="52">
        <v>6.8017918824470804E-3</v>
      </c>
    </row>
    <row r="961" spans="1:6" x14ac:dyDescent="0.2">
      <c r="A961" s="49" t="s">
        <v>462</v>
      </c>
      <c r="B961" s="50" t="s">
        <v>1783</v>
      </c>
      <c r="C961" s="50" t="s">
        <v>5519</v>
      </c>
      <c r="D961" s="50" t="s">
        <v>3123</v>
      </c>
      <c r="E961" s="51">
        <v>-0.65740674860753301</v>
      </c>
      <c r="F961" s="52">
        <v>5.70140443195628E-4</v>
      </c>
    </row>
    <row r="962" spans="1:6" x14ac:dyDescent="0.2">
      <c r="A962" s="49" t="s">
        <v>324</v>
      </c>
      <c r="B962" s="50" t="s">
        <v>1643</v>
      </c>
      <c r="C962" s="50" t="s">
        <v>5520</v>
      </c>
      <c r="D962" s="50" t="s">
        <v>2983</v>
      </c>
      <c r="E962" s="51">
        <v>-0.69233932934733899</v>
      </c>
      <c r="F962" s="52">
        <v>1.2841266059565099E-4</v>
      </c>
    </row>
    <row r="963" spans="1:6" x14ac:dyDescent="0.2">
      <c r="A963" s="49" t="s">
        <v>1174</v>
      </c>
      <c r="B963" s="50" t="s">
        <v>2505</v>
      </c>
      <c r="C963" s="50" t="s">
        <v>5521</v>
      </c>
      <c r="D963" s="50" t="s">
        <v>3845</v>
      </c>
      <c r="E963" s="51">
        <v>-0.72023214961543003</v>
      </c>
      <c r="F963" s="52">
        <v>2.36344869823552E-2</v>
      </c>
    </row>
    <row r="964" spans="1:6" x14ac:dyDescent="0.2">
      <c r="A964" s="49" t="s">
        <v>406</v>
      </c>
      <c r="B964" s="50" t="s">
        <v>1726</v>
      </c>
      <c r="C964" s="50" t="s">
        <v>5522</v>
      </c>
      <c r="D964" s="50" t="s">
        <v>3066</v>
      </c>
      <c r="E964" s="51">
        <v>-0.72319573893677702</v>
      </c>
      <c r="F964" s="52">
        <v>1.2501026938656099E-2</v>
      </c>
    </row>
    <row r="965" spans="1:6" x14ac:dyDescent="0.2">
      <c r="A965" s="49" t="s">
        <v>1257</v>
      </c>
      <c r="B965" s="50" t="s">
        <v>2588</v>
      </c>
      <c r="C965" s="50" t="s">
        <v>5523</v>
      </c>
      <c r="D965" s="50" t="s">
        <v>3928</v>
      </c>
      <c r="E965" s="51">
        <v>-0.73064399702907101</v>
      </c>
      <c r="F965" s="52">
        <v>4.1268100662179397E-2</v>
      </c>
    </row>
    <row r="966" spans="1:6" x14ac:dyDescent="0.2">
      <c r="A966" s="49" t="s">
        <v>330</v>
      </c>
      <c r="B966" s="50" t="s">
        <v>1649</v>
      </c>
      <c r="C966" s="50" t="s">
        <v>5524</v>
      </c>
      <c r="D966" s="50" t="s">
        <v>2989</v>
      </c>
      <c r="E966" s="51">
        <v>-0.74277864945886696</v>
      </c>
      <c r="F966" s="52">
        <v>6.4267626305965896E-3</v>
      </c>
    </row>
    <row r="967" spans="1:6" x14ac:dyDescent="0.2">
      <c r="A967" s="49" t="s">
        <v>794</v>
      </c>
      <c r="B967" s="50" t="s">
        <v>2121</v>
      </c>
      <c r="C967" s="50" t="s">
        <v>5525</v>
      </c>
      <c r="D967" s="50" t="s">
        <v>3461</v>
      </c>
      <c r="E967" s="51">
        <v>-0.74544826041758605</v>
      </c>
      <c r="F967" s="52">
        <v>1.55825857958411E-4</v>
      </c>
    </row>
    <row r="968" spans="1:6" x14ac:dyDescent="0.2">
      <c r="A968" s="49" t="s">
        <v>762</v>
      </c>
      <c r="B968" s="50" t="s">
        <v>2088</v>
      </c>
      <c r="C968" s="50" t="s">
        <v>5526</v>
      </c>
      <c r="D968" s="50" t="s">
        <v>3428</v>
      </c>
      <c r="E968" s="51">
        <v>-0.76844489991051101</v>
      </c>
      <c r="F968" s="52">
        <v>8.5475484819965504E-4</v>
      </c>
    </row>
    <row r="969" spans="1:6" x14ac:dyDescent="0.2">
      <c r="A969" s="49" t="s">
        <v>581</v>
      </c>
      <c r="B969" s="50" t="s">
        <v>1904</v>
      </c>
      <c r="C969" s="50" t="s">
        <v>5527</v>
      </c>
      <c r="D969" s="50" t="s">
        <v>3244</v>
      </c>
      <c r="E969" s="51">
        <v>-0.77015186751405895</v>
      </c>
      <c r="F969" s="52">
        <v>1.0447929241762699E-3</v>
      </c>
    </row>
    <row r="970" spans="1:6" x14ac:dyDescent="0.2">
      <c r="A970" s="49" t="s">
        <v>582</v>
      </c>
      <c r="B970" s="50" t="s">
        <v>1905</v>
      </c>
      <c r="C970" s="50" t="s">
        <v>5528</v>
      </c>
      <c r="D970" s="50" t="s">
        <v>3245</v>
      </c>
      <c r="E970" s="51">
        <v>-0.841944316778655</v>
      </c>
      <c r="F970" s="52">
        <v>1.0832789894428299E-4</v>
      </c>
    </row>
    <row r="971" spans="1:6" x14ac:dyDescent="0.2">
      <c r="A971" s="49" t="s">
        <v>94</v>
      </c>
      <c r="B971" s="50" t="s">
        <v>1403</v>
      </c>
      <c r="C971" s="50" t="s">
        <v>5529</v>
      </c>
      <c r="D971" s="50" t="s">
        <v>2743</v>
      </c>
      <c r="E971" s="51">
        <v>-0.85023322041823601</v>
      </c>
      <c r="F971" s="52">
        <v>3.7810090207325998E-4</v>
      </c>
    </row>
    <row r="972" spans="1:6" x14ac:dyDescent="0.2">
      <c r="A972" s="49" t="s">
        <v>1086</v>
      </c>
      <c r="B972" s="50" t="s">
        <v>2415</v>
      </c>
      <c r="C972" s="50" t="s">
        <v>5530</v>
      </c>
      <c r="D972" s="50" t="s">
        <v>3755</v>
      </c>
      <c r="E972" s="51">
        <v>-0.89230671378743798</v>
      </c>
      <c r="F972" s="52">
        <v>1.72893299895806E-4</v>
      </c>
    </row>
    <row r="973" spans="1:6" x14ac:dyDescent="0.2">
      <c r="A973" s="49" t="s">
        <v>372</v>
      </c>
      <c r="B973" s="50" t="s">
        <v>1691</v>
      </c>
      <c r="C973" s="50" t="s">
        <v>5531</v>
      </c>
      <c r="D973" s="50" t="s">
        <v>3031</v>
      </c>
      <c r="E973" s="51">
        <v>-0.92080975246425301</v>
      </c>
      <c r="F973" s="52">
        <v>1.43382124012827E-3</v>
      </c>
    </row>
    <row r="974" spans="1:6" x14ac:dyDescent="0.2">
      <c r="A974" s="49" t="s">
        <v>578</v>
      </c>
      <c r="B974" s="50" t="s">
        <v>1901</v>
      </c>
      <c r="C974" s="50" t="s">
        <v>5532</v>
      </c>
      <c r="D974" s="50" t="s">
        <v>3241</v>
      </c>
      <c r="E974" s="51">
        <v>-0.959412058199545</v>
      </c>
      <c r="F974" s="52">
        <v>9.2226317886533995E-4</v>
      </c>
    </row>
    <row r="975" spans="1:6" x14ac:dyDescent="0.2">
      <c r="A975" s="49" t="s">
        <v>176</v>
      </c>
      <c r="B975" s="50" t="s">
        <v>1488</v>
      </c>
      <c r="C975" s="50" t="s">
        <v>5533</v>
      </c>
      <c r="D975" s="50" t="s">
        <v>2828</v>
      </c>
      <c r="E975" s="51">
        <v>-1.0136966631476101</v>
      </c>
      <c r="F975" s="52">
        <v>2.1743003705732501E-2</v>
      </c>
    </row>
    <row r="976" spans="1:6" x14ac:dyDescent="0.2">
      <c r="A976" s="49" t="s">
        <v>371</v>
      </c>
      <c r="B976" s="50" t="s">
        <v>1690</v>
      </c>
      <c r="C976" s="50" t="s">
        <v>5534</v>
      </c>
      <c r="D976" s="50" t="s">
        <v>3030</v>
      </c>
      <c r="E976" s="51">
        <v>-1.04996504760216</v>
      </c>
      <c r="F976" s="52">
        <v>6.0293048494053303E-5</v>
      </c>
    </row>
    <row r="977" spans="1:6" x14ac:dyDescent="0.2">
      <c r="A977" s="49" t="s">
        <v>1160</v>
      </c>
      <c r="B977" s="50" t="s">
        <v>2491</v>
      </c>
      <c r="C977" s="50" t="s">
        <v>5535</v>
      </c>
      <c r="D977" s="50" t="s">
        <v>3831</v>
      </c>
      <c r="E977" s="51">
        <v>-1.06622509220369</v>
      </c>
      <c r="F977" s="52">
        <v>1.4021169739126E-6</v>
      </c>
    </row>
    <row r="978" spans="1:6" x14ac:dyDescent="0.2">
      <c r="A978" s="49" t="s">
        <v>1260</v>
      </c>
      <c r="B978" s="50" t="s">
        <v>2591</v>
      </c>
      <c r="C978" s="50" t="s">
        <v>5536</v>
      </c>
      <c r="D978" s="50" t="s">
        <v>3931</v>
      </c>
      <c r="E978" s="51">
        <v>-1.1705761090458899</v>
      </c>
      <c r="F978" s="52">
        <v>1.3025314043220201E-3</v>
      </c>
    </row>
    <row r="979" spans="1:6" x14ac:dyDescent="0.2">
      <c r="A979" s="53" t="s">
        <v>175</v>
      </c>
      <c r="B979" s="54" t="s">
        <v>1487</v>
      </c>
      <c r="C979" s="54" t="s">
        <v>5537</v>
      </c>
      <c r="D979" s="54" t="s">
        <v>2827</v>
      </c>
      <c r="E979" s="55">
        <v>-1.53637747645494</v>
      </c>
      <c r="F979" s="56">
        <v>2.04045334913735E-2</v>
      </c>
    </row>
    <row r="981" spans="1:6" x14ac:dyDescent="0.2">
      <c r="A981"/>
    </row>
    <row r="982" spans="1:6" x14ac:dyDescent="0.2">
      <c r="A982" s="75"/>
    </row>
  </sheetData>
  <autoFilter ref="A5:F979" xr:uid="{CC28F11A-9C47-40E6-90DA-BE76E4A628EF}">
    <sortState xmlns:xlrd2="http://schemas.microsoft.com/office/spreadsheetml/2017/richdata2" ref="A6:F979">
      <sortCondition descending="1" ref="E6:E979"/>
    </sortState>
  </autoFilter>
  <conditionalFormatting sqref="C1:C1048576">
    <cfRule type="duplicateValues" dxfId="13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1317E-83A3-44C9-98D2-B8DE443A232B}">
  <dimension ref="A1:G809"/>
  <sheetViews>
    <sheetView workbookViewId="0">
      <selection activeCell="H13" sqref="H13"/>
    </sheetView>
  </sheetViews>
  <sheetFormatPr baseColWidth="10" defaultRowHeight="15" x14ac:dyDescent="0.2"/>
  <cols>
    <col min="1" max="1" width="15" style="1" customWidth="1"/>
    <col min="2" max="3" width="15" customWidth="1"/>
    <col min="4" max="4" width="65.33203125" customWidth="1"/>
    <col min="5" max="6" width="15" style="3" customWidth="1"/>
  </cols>
  <sheetData>
    <row r="1" spans="1:7" x14ac:dyDescent="0.2">
      <c r="A1" s="76" t="s">
        <v>5627</v>
      </c>
    </row>
    <row r="2" spans="1:7" x14ac:dyDescent="0.2">
      <c r="A2" s="49" t="s">
        <v>5626</v>
      </c>
    </row>
    <row r="4" spans="1:7" x14ac:dyDescent="0.2">
      <c r="A4" s="8" t="s">
        <v>5629</v>
      </c>
      <c r="B4" s="9"/>
      <c r="C4" s="9"/>
      <c r="D4" s="9"/>
      <c r="E4" s="14"/>
      <c r="F4" s="15"/>
    </row>
    <row r="5" spans="1:7" ht="32" x14ac:dyDescent="0.2">
      <c r="A5" s="65" t="s">
        <v>1304</v>
      </c>
      <c r="B5" s="66" t="s">
        <v>3975</v>
      </c>
      <c r="C5" s="66" t="s">
        <v>5609</v>
      </c>
      <c r="D5" s="66" t="s">
        <v>3976</v>
      </c>
      <c r="E5" s="70" t="s">
        <v>5610</v>
      </c>
      <c r="F5" s="70" t="s">
        <v>3977</v>
      </c>
    </row>
    <row r="6" spans="1:7" x14ac:dyDescent="0.2">
      <c r="A6" s="71" t="s">
        <v>97</v>
      </c>
      <c r="B6" s="72" t="s">
        <v>1406</v>
      </c>
      <c r="C6" s="72" t="s">
        <v>4181</v>
      </c>
      <c r="D6" s="72" t="s">
        <v>2746</v>
      </c>
      <c r="E6" s="78">
        <v>3.0521060798370798</v>
      </c>
      <c r="F6" s="74">
        <v>4.8536631154518497E-12</v>
      </c>
    </row>
    <row r="7" spans="1:7" x14ac:dyDescent="0.2">
      <c r="A7" s="57" t="s">
        <v>4007</v>
      </c>
      <c r="B7" s="58" t="s">
        <v>4064</v>
      </c>
      <c r="C7" s="58" t="s">
        <v>5542</v>
      </c>
      <c r="D7" s="58" t="s">
        <v>4121</v>
      </c>
      <c r="E7" s="63">
        <v>1.2477309053201999</v>
      </c>
      <c r="F7" s="60">
        <v>5.3720951381617103E-5</v>
      </c>
    </row>
    <row r="8" spans="1:7" x14ac:dyDescent="0.2">
      <c r="A8" s="57" t="s">
        <v>5599</v>
      </c>
      <c r="B8" s="58" t="s">
        <v>4166</v>
      </c>
      <c r="C8" s="58" t="s">
        <v>4788</v>
      </c>
      <c r="D8" s="58" t="s">
        <v>5600</v>
      </c>
      <c r="E8" s="63">
        <v>1.0390773310741099</v>
      </c>
      <c r="F8" s="60">
        <v>4.5980105710262697E-5</v>
      </c>
      <c r="G8" s="64"/>
    </row>
    <row r="9" spans="1:7" x14ac:dyDescent="0.2">
      <c r="A9" s="57" t="s">
        <v>3997</v>
      </c>
      <c r="B9" s="58" t="s">
        <v>4054</v>
      </c>
      <c r="C9" s="58" t="s">
        <v>5543</v>
      </c>
      <c r="D9" s="58" t="s">
        <v>5601</v>
      </c>
      <c r="E9" s="63">
        <v>0.94875327703760004</v>
      </c>
      <c r="F9" s="60">
        <v>3.2073505706826102E-5</v>
      </c>
    </row>
    <row r="10" spans="1:7" x14ac:dyDescent="0.2">
      <c r="A10" s="57" t="s">
        <v>3982</v>
      </c>
      <c r="B10" s="58" t="s">
        <v>4039</v>
      </c>
      <c r="C10" s="58" t="s">
        <v>5602</v>
      </c>
      <c r="D10" s="58" t="s">
        <v>4097</v>
      </c>
      <c r="E10" s="63">
        <v>0.94639222997774097</v>
      </c>
      <c r="F10" s="60">
        <v>4.8397985577307198E-4</v>
      </c>
    </row>
    <row r="11" spans="1:7" x14ac:dyDescent="0.2">
      <c r="A11" s="57" t="s">
        <v>5612</v>
      </c>
      <c r="B11" s="58" t="s">
        <v>2021</v>
      </c>
      <c r="C11" s="58" t="s">
        <v>5505</v>
      </c>
      <c r="D11" s="58" t="s">
        <v>3361</v>
      </c>
      <c r="E11" s="63">
        <v>0.91759528776444699</v>
      </c>
      <c r="F11" s="60">
        <v>1.2965253670135099E-4</v>
      </c>
    </row>
    <row r="12" spans="1:7" x14ac:dyDescent="0.2">
      <c r="A12" s="57" t="s">
        <v>4025</v>
      </c>
      <c r="B12" s="58" t="s">
        <v>4082</v>
      </c>
      <c r="C12" s="58" t="s">
        <v>5544</v>
      </c>
      <c r="D12" s="58" t="s">
        <v>4139</v>
      </c>
      <c r="E12" s="63">
        <v>0.89365799638223797</v>
      </c>
      <c r="F12" s="60">
        <v>1.1439297700426799E-2</v>
      </c>
    </row>
    <row r="13" spans="1:7" x14ac:dyDescent="0.2">
      <c r="A13" s="57" t="s">
        <v>4011</v>
      </c>
      <c r="B13" s="58" t="s">
        <v>4068</v>
      </c>
      <c r="C13" s="58" t="s">
        <v>5545</v>
      </c>
      <c r="D13" s="58" t="s">
        <v>4125</v>
      </c>
      <c r="E13" s="63">
        <v>0.88111655901052199</v>
      </c>
      <c r="F13" s="60">
        <v>2.5336691463679001E-3</v>
      </c>
    </row>
    <row r="14" spans="1:7" x14ac:dyDescent="0.2">
      <c r="A14" s="57" t="s">
        <v>4026</v>
      </c>
      <c r="B14" s="58" t="s">
        <v>4083</v>
      </c>
      <c r="C14" s="58" t="s">
        <v>5546</v>
      </c>
      <c r="D14" s="58" t="s">
        <v>4140</v>
      </c>
      <c r="E14" s="63">
        <v>0.87179323728522096</v>
      </c>
      <c r="F14" s="60">
        <v>1.23714473235528E-2</v>
      </c>
    </row>
    <row r="15" spans="1:7" x14ac:dyDescent="0.2">
      <c r="A15" s="57" t="s">
        <v>261</v>
      </c>
      <c r="B15" s="58" t="s">
        <v>1579</v>
      </c>
      <c r="C15" s="58" t="s">
        <v>5501</v>
      </c>
      <c r="D15" s="58" t="s">
        <v>2919</v>
      </c>
      <c r="E15" s="63">
        <v>0.82998899583040697</v>
      </c>
      <c r="F15" s="60">
        <v>2.4331194554486498E-3</v>
      </c>
    </row>
    <row r="16" spans="1:7" x14ac:dyDescent="0.2">
      <c r="A16" s="57" t="s">
        <v>772</v>
      </c>
      <c r="B16" s="58" t="s">
        <v>2099</v>
      </c>
      <c r="C16" s="58" t="s">
        <v>5087</v>
      </c>
      <c r="D16" s="58" t="s">
        <v>3439</v>
      </c>
      <c r="E16" s="63">
        <v>0.82789254455931705</v>
      </c>
      <c r="F16" s="60">
        <v>4.5980105710262697E-5</v>
      </c>
    </row>
    <row r="17" spans="1:6" x14ac:dyDescent="0.2">
      <c r="A17" s="57" t="s">
        <v>597</v>
      </c>
      <c r="B17" s="58" t="s">
        <v>1920</v>
      </c>
      <c r="C17" s="58" t="s">
        <v>4185</v>
      </c>
      <c r="D17" s="58" t="s">
        <v>3260</v>
      </c>
      <c r="E17" s="63">
        <v>0.80551384214000199</v>
      </c>
      <c r="F17" s="60">
        <v>1.0492187395129499E-4</v>
      </c>
    </row>
    <row r="18" spans="1:6" x14ac:dyDescent="0.2">
      <c r="A18" s="57" t="s">
        <v>3994</v>
      </c>
      <c r="B18" s="58" t="s">
        <v>4051</v>
      </c>
      <c r="C18" s="58" t="s">
        <v>5547</v>
      </c>
      <c r="D18" s="58" t="s">
        <v>4109</v>
      </c>
      <c r="E18" s="63">
        <v>0.78734667693252003</v>
      </c>
      <c r="F18" s="60">
        <v>1.14617362496876E-4</v>
      </c>
    </row>
    <row r="19" spans="1:6" x14ac:dyDescent="0.2">
      <c r="A19" s="57" t="s">
        <v>817</v>
      </c>
      <c r="B19" s="58" t="s">
        <v>2145</v>
      </c>
      <c r="C19" s="58" t="s">
        <v>4225</v>
      </c>
      <c r="D19" s="58" t="s">
        <v>3485</v>
      </c>
      <c r="E19" s="63">
        <v>0.78119118062051396</v>
      </c>
      <c r="F19" s="60">
        <v>5.3583916765353998E-5</v>
      </c>
    </row>
    <row r="20" spans="1:6" x14ac:dyDescent="0.2">
      <c r="A20" s="57" t="s">
        <v>427</v>
      </c>
      <c r="B20" s="58" t="s">
        <v>1747</v>
      </c>
      <c r="C20" s="58" t="s">
        <v>4218</v>
      </c>
      <c r="D20" s="58" t="s">
        <v>3087</v>
      </c>
      <c r="E20" s="63">
        <v>0.75503353357145997</v>
      </c>
      <c r="F20" s="60">
        <v>5.5214733772659996E-7</v>
      </c>
    </row>
    <row r="21" spans="1:6" x14ac:dyDescent="0.2">
      <c r="A21" s="57" t="s">
        <v>3983</v>
      </c>
      <c r="B21" s="58" t="s">
        <v>4040</v>
      </c>
      <c r="C21" s="58" t="s">
        <v>5548</v>
      </c>
      <c r="D21" s="58" t="s">
        <v>4098</v>
      </c>
      <c r="E21" s="63">
        <v>0.74723658156754202</v>
      </c>
      <c r="F21" s="60">
        <v>6.6493749631967997E-3</v>
      </c>
    </row>
    <row r="22" spans="1:6" x14ac:dyDescent="0.2">
      <c r="A22" s="57" t="s">
        <v>581</v>
      </c>
      <c r="B22" s="58" t="s">
        <v>1904</v>
      </c>
      <c r="C22" s="58" t="s">
        <v>5527</v>
      </c>
      <c r="D22" s="58" t="s">
        <v>3244</v>
      </c>
      <c r="E22" s="63">
        <v>0.73406160984144897</v>
      </c>
      <c r="F22" s="60">
        <v>2.2945293129080901E-4</v>
      </c>
    </row>
    <row r="23" spans="1:6" x14ac:dyDescent="0.2">
      <c r="A23" s="57" t="s">
        <v>926</v>
      </c>
      <c r="B23" s="58" t="s">
        <v>2255</v>
      </c>
      <c r="C23" s="58" t="s">
        <v>4265</v>
      </c>
      <c r="D23" s="58" t="s">
        <v>3595</v>
      </c>
      <c r="E23" s="63">
        <v>0.72932965393640004</v>
      </c>
      <c r="F23" s="60">
        <v>9.3998613602052906E-5</v>
      </c>
    </row>
    <row r="24" spans="1:6" x14ac:dyDescent="0.2">
      <c r="A24" s="57" t="s">
        <v>5613</v>
      </c>
      <c r="B24" s="58" t="s">
        <v>2022</v>
      </c>
      <c r="C24" s="58" t="s">
        <v>5417</v>
      </c>
      <c r="D24" s="58" t="s">
        <v>3362</v>
      </c>
      <c r="E24" s="63">
        <v>0.72496484091450197</v>
      </c>
      <c r="F24" s="60">
        <v>6.2064461621859994E-5</v>
      </c>
    </row>
    <row r="25" spans="1:6" x14ac:dyDescent="0.2">
      <c r="A25" s="57" t="s">
        <v>621</v>
      </c>
      <c r="B25" s="58" t="s">
        <v>1944</v>
      </c>
      <c r="C25" s="58" t="s">
        <v>4298</v>
      </c>
      <c r="D25" s="58" t="s">
        <v>3284</v>
      </c>
      <c r="E25" s="63">
        <v>0.71587673020202303</v>
      </c>
      <c r="F25" s="60">
        <v>1.75907462180669E-4</v>
      </c>
    </row>
    <row r="26" spans="1:6" x14ac:dyDescent="0.2">
      <c r="A26" s="57" t="s">
        <v>953</v>
      </c>
      <c r="B26" s="58" t="s">
        <v>2282</v>
      </c>
      <c r="C26" s="58" t="s">
        <v>5277</v>
      </c>
      <c r="D26" s="58" t="s">
        <v>3622</v>
      </c>
      <c r="E26" s="63">
        <v>0.71179104813433403</v>
      </c>
      <c r="F26" s="60">
        <v>4.6855849145245902E-4</v>
      </c>
    </row>
    <row r="27" spans="1:6" x14ac:dyDescent="0.2">
      <c r="A27" s="57" t="s">
        <v>1217</v>
      </c>
      <c r="B27" s="58" t="s">
        <v>2548</v>
      </c>
      <c r="C27" s="58" t="s">
        <v>4854</v>
      </c>
      <c r="D27" s="58" t="s">
        <v>3888</v>
      </c>
      <c r="E27" s="63">
        <v>0.70460554325425295</v>
      </c>
      <c r="F27" s="60">
        <v>1.12555110981933E-2</v>
      </c>
    </row>
    <row r="28" spans="1:6" x14ac:dyDescent="0.2">
      <c r="A28" s="57" t="s">
        <v>5538</v>
      </c>
      <c r="B28" s="58" t="s">
        <v>5539</v>
      </c>
      <c r="C28" s="58" t="s">
        <v>5549</v>
      </c>
      <c r="D28" s="58" t="s">
        <v>4092</v>
      </c>
      <c r="E28" s="63">
        <v>0.69185424203597801</v>
      </c>
      <c r="F28" s="60">
        <v>8.3351145089069598E-4</v>
      </c>
    </row>
    <row r="29" spans="1:6" x14ac:dyDescent="0.2">
      <c r="A29" s="57" t="s">
        <v>5611</v>
      </c>
      <c r="B29" s="58" t="s">
        <v>1718</v>
      </c>
      <c r="C29" s="58" t="s">
        <v>5463</v>
      </c>
      <c r="D29" s="58" t="s">
        <v>3058</v>
      </c>
      <c r="E29" s="63">
        <v>0.69078562870050497</v>
      </c>
      <c r="F29" s="60">
        <v>1.1275852912370099E-3</v>
      </c>
    </row>
    <row r="30" spans="1:6" x14ac:dyDescent="0.2">
      <c r="A30" s="57" t="s">
        <v>150</v>
      </c>
      <c r="B30" s="58" t="s">
        <v>1461</v>
      </c>
      <c r="C30" s="58" t="s">
        <v>4737</v>
      </c>
      <c r="D30" s="58" t="s">
        <v>2801</v>
      </c>
      <c r="E30" s="63">
        <v>0.67464238598026105</v>
      </c>
      <c r="F30" s="60">
        <v>8.9253177142407995E-5</v>
      </c>
    </row>
    <row r="31" spans="1:6" x14ac:dyDescent="0.2">
      <c r="A31" s="57" t="s">
        <v>615</v>
      </c>
      <c r="B31" s="58" t="s">
        <v>1938</v>
      </c>
      <c r="C31" s="58" t="s">
        <v>4190</v>
      </c>
      <c r="D31" s="58" t="s">
        <v>3278</v>
      </c>
      <c r="E31" s="63">
        <v>0.66791289828762501</v>
      </c>
      <c r="F31" s="60">
        <v>5.7566976445329399E-3</v>
      </c>
    </row>
    <row r="32" spans="1:6" x14ac:dyDescent="0.2">
      <c r="A32" s="57" t="s">
        <v>4018</v>
      </c>
      <c r="B32" s="58" t="s">
        <v>4075</v>
      </c>
      <c r="C32" s="58" t="s">
        <v>5550</v>
      </c>
      <c r="D32" s="58" t="s">
        <v>4132</v>
      </c>
      <c r="E32" s="63">
        <v>0.66319421892008601</v>
      </c>
      <c r="F32" s="60">
        <v>6.23299946457554E-5</v>
      </c>
    </row>
    <row r="33" spans="1:6" x14ac:dyDescent="0.2">
      <c r="A33" s="57" t="s">
        <v>266</v>
      </c>
      <c r="B33" s="58" t="s">
        <v>1584</v>
      </c>
      <c r="C33" s="58" t="s">
        <v>4206</v>
      </c>
      <c r="D33" s="58" t="s">
        <v>2924</v>
      </c>
      <c r="E33" s="63">
        <v>0.65728559386257901</v>
      </c>
      <c r="F33" s="60">
        <v>2.4725719191432598E-4</v>
      </c>
    </row>
    <row r="34" spans="1:6" x14ac:dyDescent="0.2">
      <c r="A34" s="57" t="s">
        <v>679</v>
      </c>
      <c r="B34" s="58" t="s">
        <v>2003</v>
      </c>
      <c r="C34" s="58" t="s">
        <v>4329</v>
      </c>
      <c r="D34" s="58" t="s">
        <v>3343</v>
      </c>
      <c r="E34" s="63">
        <v>0.65537125205149505</v>
      </c>
      <c r="F34" s="60">
        <v>1.3461001513202201E-4</v>
      </c>
    </row>
    <row r="35" spans="1:6" x14ac:dyDescent="0.2">
      <c r="A35" s="57" t="s">
        <v>418</v>
      </c>
      <c r="B35" s="58" t="s">
        <v>1738</v>
      </c>
      <c r="C35" s="58" t="s">
        <v>4191</v>
      </c>
      <c r="D35" s="58" t="s">
        <v>3078</v>
      </c>
      <c r="E35" s="63">
        <v>0.64153121620921505</v>
      </c>
      <c r="F35" s="60">
        <v>1.8164521351385699E-3</v>
      </c>
    </row>
    <row r="36" spans="1:6" x14ac:dyDescent="0.2">
      <c r="A36" s="57" t="s">
        <v>3985</v>
      </c>
      <c r="B36" s="58" t="s">
        <v>4042</v>
      </c>
      <c r="C36" s="58" t="s">
        <v>5551</v>
      </c>
      <c r="D36" s="58" t="s">
        <v>4100</v>
      </c>
      <c r="E36" s="63">
        <v>0.63269590617288096</v>
      </c>
      <c r="F36" s="60">
        <v>7.3104245444503401E-4</v>
      </c>
    </row>
    <row r="37" spans="1:6" x14ac:dyDescent="0.2">
      <c r="A37" s="57" t="s">
        <v>200</v>
      </c>
      <c r="B37" s="58" t="s">
        <v>1514</v>
      </c>
      <c r="C37" s="58" t="s">
        <v>4862</v>
      </c>
      <c r="D37" s="58" t="s">
        <v>2854</v>
      </c>
      <c r="E37" s="63">
        <v>0.63257007806549104</v>
      </c>
      <c r="F37" s="60">
        <v>1.7695889169734301E-4</v>
      </c>
    </row>
    <row r="38" spans="1:6" x14ac:dyDescent="0.2">
      <c r="A38" s="57" t="s">
        <v>247</v>
      </c>
      <c r="B38" s="58" t="s">
        <v>1565</v>
      </c>
      <c r="C38" s="58" t="s">
        <v>4285</v>
      </c>
      <c r="D38" s="58" t="s">
        <v>2905</v>
      </c>
      <c r="E38" s="63">
        <v>0.62528875222323799</v>
      </c>
      <c r="F38" s="60">
        <v>2.6440084392728399E-4</v>
      </c>
    </row>
    <row r="39" spans="1:6" x14ac:dyDescent="0.2">
      <c r="A39" s="57" t="s">
        <v>3998</v>
      </c>
      <c r="B39" s="58" t="s">
        <v>4055</v>
      </c>
      <c r="C39" s="58" t="s">
        <v>5552</v>
      </c>
      <c r="D39" s="58" t="s">
        <v>4112</v>
      </c>
      <c r="E39" s="63">
        <v>0.62497481547129896</v>
      </c>
      <c r="F39" s="60">
        <v>1.22859895115202E-2</v>
      </c>
    </row>
    <row r="40" spans="1:6" x14ac:dyDescent="0.2">
      <c r="A40" s="57" t="s">
        <v>1061</v>
      </c>
      <c r="B40" s="58" t="s">
        <v>2390</v>
      </c>
      <c r="C40" s="58" t="s">
        <v>4572</v>
      </c>
      <c r="D40" s="58" t="s">
        <v>3730</v>
      </c>
      <c r="E40" s="63">
        <v>0.61461924372449805</v>
      </c>
      <c r="F40" s="60">
        <v>2.4869014286924799E-4</v>
      </c>
    </row>
    <row r="41" spans="1:6" x14ac:dyDescent="0.2">
      <c r="A41" s="57" t="s">
        <v>267</v>
      </c>
      <c r="B41" s="58" t="s">
        <v>1585</v>
      </c>
      <c r="C41" s="58" t="s">
        <v>4198</v>
      </c>
      <c r="D41" s="58" t="s">
        <v>2925</v>
      </c>
      <c r="E41" s="63">
        <v>0.61323939717023301</v>
      </c>
      <c r="F41" s="60">
        <v>9.4869820357757707E-5</v>
      </c>
    </row>
    <row r="42" spans="1:6" x14ac:dyDescent="0.2">
      <c r="A42" s="57" t="s">
        <v>134</v>
      </c>
      <c r="B42" s="58" t="s">
        <v>1444</v>
      </c>
      <c r="C42" s="58" t="s">
        <v>4227</v>
      </c>
      <c r="D42" s="58" t="s">
        <v>2784</v>
      </c>
      <c r="E42" s="63">
        <v>0.60827066927794604</v>
      </c>
      <c r="F42" s="60">
        <v>9.4869820357757707E-5</v>
      </c>
    </row>
    <row r="43" spans="1:6" x14ac:dyDescent="0.2">
      <c r="A43" s="57" t="s">
        <v>1259</v>
      </c>
      <c r="B43" s="58" t="s">
        <v>2590</v>
      </c>
      <c r="C43" s="58" t="s">
        <v>4214</v>
      </c>
      <c r="D43" s="58" t="s">
        <v>3930</v>
      </c>
      <c r="E43" s="63">
        <v>0.60038712964325702</v>
      </c>
      <c r="F43" s="60">
        <v>2.1936112708546301E-4</v>
      </c>
    </row>
    <row r="44" spans="1:6" x14ac:dyDescent="0.2">
      <c r="A44" s="57" t="s">
        <v>3991</v>
      </c>
      <c r="B44" s="58" t="s">
        <v>4048</v>
      </c>
      <c r="C44" s="58" t="s">
        <v>5553</v>
      </c>
      <c r="D44" s="58" t="s">
        <v>4106</v>
      </c>
      <c r="E44" s="63">
        <v>0.60032152885930001</v>
      </c>
      <c r="F44" s="60">
        <v>3.64556182443855E-2</v>
      </c>
    </row>
    <row r="45" spans="1:6" x14ac:dyDescent="0.2">
      <c r="A45" s="57" t="s">
        <v>1047</v>
      </c>
      <c r="B45" s="58" t="s">
        <v>2376</v>
      </c>
      <c r="C45" s="58" t="s">
        <v>4312</v>
      </c>
      <c r="D45" s="58" t="s">
        <v>3716</v>
      </c>
      <c r="E45" s="63">
        <v>0.59446846829343702</v>
      </c>
      <c r="F45" s="60">
        <v>1.7632698742703099E-2</v>
      </c>
    </row>
    <row r="46" spans="1:6" x14ac:dyDescent="0.2">
      <c r="A46" s="57" t="s">
        <v>278</v>
      </c>
      <c r="B46" s="58" t="s">
        <v>1596</v>
      </c>
      <c r="C46" s="58" t="s">
        <v>4900</v>
      </c>
      <c r="D46" s="58" t="s">
        <v>2936</v>
      </c>
      <c r="E46" s="63">
        <v>0.57052790615003002</v>
      </c>
      <c r="F46" s="60">
        <v>4.2459620120524197E-3</v>
      </c>
    </row>
    <row r="47" spans="1:6" x14ac:dyDescent="0.2">
      <c r="A47" s="57" t="s">
        <v>0</v>
      </c>
      <c r="B47" s="58" t="s">
        <v>1308</v>
      </c>
      <c r="C47" s="58" t="s">
        <v>4278</v>
      </c>
      <c r="D47" s="58" t="s">
        <v>2648</v>
      </c>
      <c r="E47" s="63">
        <v>0.56730809634301604</v>
      </c>
      <c r="F47" s="60">
        <v>1.58608045278377E-3</v>
      </c>
    </row>
    <row r="48" spans="1:6" x14ac:dyDescent="0.2">
      <c r="A48" s="57" t="s">
        <v>914</v>
      </c>
      <c r="B48" s="58" t="s">
        <v>2243</v>
      </c>
      <c r="C48" s="58" t="s">
        <v>4183</v>
      </c>
      <c r="D48" s="58" t="s">
        <v>3583</v>
      </c>
      <c r="E48" s="63">
        <v>0.56154277196976599</v>
      </c>
      <c r="F48" s="60">
        <v>3.5724818957352399E-4</v>
      </c>
    </row>
    <row r="49" spans="1:6" x14ac:dyDescent="0.2">
      <c r="A49" s="57" t="s">
        <v>724</v>
      </c>
      <c r="B49" s="58" t="s">
        <v>2050</v>
      </c>
      <c r="C49" s="58" t="s">
        <v>4319</v>
      </c>
      <c r="D49" s="58" t="s">
        <v>3390</v>
      </c>
      <c r="E49" s="63">
        <v>0.556488789099848</v>
      </c>
      <c r="F49" s="60">
        <v>2.3955918355148299E-3</v>
      </c>
    </row>
    <row r="50" spans="1:6" x14ac:dyDescent="0.2">
      <c r="A50" s="57" t="s">
        <v>1179</v>
      </c>
      <c r="B50" s="58" t="s">
        <v>2510</v>
      </c>
      <c r="C50" s="58" t="s">
        <v>4308</v>
      </c>
      <c r="D50" s="58" t="s">
        <v>3850</v>
      </c>
      <c r="E50" s="63">
        <v>0.55532909393246899</v>
      </c>
      <c r="F50" s="60">
        <v>1.32261119212706E-4</v>
      </c>
    </row>
    <row r="51" spans="1:6" x14ac:dyDescent="0.2">
      <c r="A51" s="57" t="s">
        <v>1139</v>
      </c>
      <c r="B51" s="58" t="s">
        <v>2469</v>
      </c>
      <c r="C51" s="58" t="s">
        <v>4940</v>
      </c>
      <c r="D51" s="58" t="s">
        <v>3809</v>
      </c>
      <c r="E51" s="63">
        <v>0.55508602913592997</v>
      </c>
      <c r="F51" s="60">
        <v>9.3998613602052906E-5</v>
      </c>
    </row>
    <row r="52" spans="1:6" x14ac:dyDescent="0.2">
      <c r="A52" s="57" t="s">
        <v>208</v>
      </c>
      <c r="B52" s="58" t="s">
        <v>1523</v>
      </c>
      <c r="C52" s="58" t="s">
        <v>4881</v>
      </c>
      <c r="D52" s="58" t="s">
        <v>2863</v>
      </c>
      <c r="E52" s="63">
        <v>0.55444954647145706</v>
      </c>
      <c r="F52" s="60">
        <v>3.4075495409240097E-2</v>
      </c>
    </row>
    <row r="53" spans="1:6" x14ac:dyDescent="0.2">
      <c r="A53" s="57" t="s">
        <v>546</v>
      </c>
      <c r="B53" s="58" t="s">
        <v>1868</v>
      </c>
      <c r="C53" s="58" t="s">
        <v>4297</v>
      </c>
      <c r="D53" s="58" t="s">
        <v>3208</v>
      </c>
      <c r="E53" s="63">
        <v>0.55046184391115605</v>
      </c>
      <c r="F53" s="60">
        <v>8.3618932482116305E-3</v>
      </c>
    </row>
    <row r="54" spans="1:6" x14ac:dyDescent="0.2">
      <c r="A54" s="57" t="s">
        <v>431</v>
      </c>
      <c r="B54" s="58" t="s">
        <v>1751</v>
      </c>
      <c r="C54" s="58" t="s">
        <v>5352</v>
      </c>
      <c r="D54" s="58" t="s">
        <v>3091</v>
      </c>
      <c r="E54" s="63">
        <v>0.55044426503375898</v>
      </c>
      <c r="F54" s="60">
        <v>8.6546002838809903E-4</v>
      </c>
    </row>
    <row r="55" spans="1:6" x14ac:dyDescent="0.2">
      <c r="A55" s="57" t="s">
        <v>669</v>
      </c>
      <c r="B55" s="58" t="s">
        <v>1993</v>
      </c>
      <c r="C55" s="58" t="s">
        <v>4360</v>
      </c>
      <c r="D55" s="58" t="s">
        <v>3333</v>
      </c>
      <c r="E55" s="63">
        <v>0.54716578834361895</v>
      </c>
      <c r="F55" s="60">
        <v>1.02967840680747E-2</v>
      </c>
    </row>
    <row r="56" spans="1:6" x14ac:dyDescent="0.2">
      <c r="A56" s="57" t="s">
        <v>1256</v>
      </c>
      <c r="B56" s="58" t="s">
        <v>2587</v>
      </c>
      <c r="C56" s="58" t="s">
        <v>4293</v>
      </c>
      <c r="D56" s="58" t="s">
        <v>3927</v>
      </c>
      <c r="E56" s="63">
        <v>0.53729973474966297</v>
      </c>
      <c r="F56" s="60">
        <v>4.5980105710262697E-5</v>
      </c>
    </row>
    <row r="57" spans="1:6" x14ac:dyDescent="0.2">
      <c r="A57" s="57" t="s">
        <v>909</v>
      </c>
      <c r="B57" s="58" t="s">
        <v>2238</v>
      </c>
      <c r="C57" s="58" t="s">
        <v>4426</v>
      </c>
      <c r="D57" s="58" t="s">
        <v>3578</v>
      </c>
      <c r="E57" s="63">
        <v>0.53532289092305896</v>
      </c>
      <c r="F57" s="60">
        <v>2.0049515983599399E-4</v>
      </c>
    </row>
    <row r="58" spans="1:6" x14ac:dyDescent="0.2">
      <c r="A58" s="57" t="s">
        <v>304</v>
      </c>
      <c r="B58" s="58" t="s">
        <v>1623</v>
      </c>
      <c r="C58" s="58" t="s">
        <v>4491</v>
      </c>
      <c r="D58" s="58" t="s">
        <v>2963</v>
      </c>
      <c r="E58" s="63">
        <v>0.52803683771091803</v>
      </c>
      <c r="F58" s="60">
        <v>4.9296465298212296E-3</v>
      </c>
    </row>
    <row r="59" spans="1:6" x14ac:dyDescent="0.2">
      <c r="A59" s="57" t="s">
        <v>720</v>
      </c>
      <c r="B59" s="58" t="s">
        <v>2046</v>
      </c>
      <c r="C59" s="58" t="s">
        <v>4695</v>
      </c>
      <c r="D59" s="58" t="s">
        <v>3386</v>
      </c>
      <c r="E59" s="63">
        <v>0.52628805790834199</v>
      </c>
      <c r="F59" s="60">
        <v>6.1155811006226996E-4</v>
      </c>
    </row>
    <row r="60" spans="1:6" x14ac:dyDescent="0.2">
      <c r="A60" s="57" t="s">
        <v>3995</v>
      </c>
      <c r="B60" s="58" t="s">
        <v>4052</v>
      </c>
      <c r="C60" s="58" t="s">
        <v>5554</v>
      </c>
      <c r="D60" s="58" t="s">
        <v>4110</v>
      </c>
      <c r="E60" s="63">
        <v>0.52520150321122805</v>
      </c>
      <c r="F60" s="60">
        <v>2.0049515983599399E-4</v>
      </c>
    </row>
    <row r="61" spans="1:6" x14ac:dyDescent="0.2">
      <c r="A61" s="57" t="s">
        <v>1281</v>
      </c>
      <c r="B61" s="58" t="s">
        <v>2612</v>
      </c>
      <c r="C61" s="58" t="s">
        <v>4692</v>
      </c>
      <c r="D61" s="58" t="s">
        <v>3952</v>
      </c>
      <c r="E61" s="63">
        <v>0.52425968491308494</v>
      </c>
      <c r="F61" s="60">
        <v>7.8260605236816095E-3</v>
      </c>
    </row>
    <row r="62" spans="1:6" x14ac:dyDescent="0.2">
      <c r="A62" s="57" t="s">
        <v>592</v>
      </c>
      <c r="B62" s="58" t="s">
        <v>1915</v>
      </c>
      <c r="C62" s="58" t="s">
        <v>4301</v>
      </c>
      <c r="D62" s="58" t="s">
        <v>3255</v>
      </c>
      <c r="E62" s="63">
        <v>0.52185920881004599</v>
      </c>
      <c r="F62" s="60">
        <v>1.32692733046712E-5</v>
      </c>
    </row>
    <row r="63" spans="1:6" x14ac:dyDescent="0.2">
      <c r="A63" s="57" t="s">
        <v>666</v>
      </c>
      <c r="B63" s="58" t="s">
        <v>1990</v>
      </c>
      <c r="C63" s="58" t="s">
        <v>4843</v>
      </c>
      <c r="D63" s="58" t="s">
        <v>3330</v>
      </c>
      <c r="E63" s="63">
        <v>0.51958151390519103</v>
      </c>
      <c r="F63" s="60">
        <v>3.4177725749947201E-2</v>
      </c>
    </row>
    <row r="64" spans="1:6" x14ac:dyDescent="0.2">
      <c r="A64" s="57" t="s">
        <v>72</v>
      </c>
      <c r="B64" s="58" t="s">
        <v>1380</v>
      </c>
      <c r="C64" s="58" t="s">
        <v>4267</v>
      </c>
      <c r="D64" s="58" t="s">
        <v>2720</v>
      </c>
      <c r="E64" s="63">
        <v>0.51913589907018798</v>
      </c>
      <c r="F64" s="60">
        <v>4.1757993700313897E-2</v>
      </c>
    </row>
    <row r="65" spans="1:6" x14ac:dyDescent="0.2">
      <c r="A65" s="57" t="s">
        <v>1049</v>
      </c>
      <c r="B65" s="58" t="s">
        <v>2378</v>
      </c>
      <c r="C65" s="58" t="s">
        <v>4209</v>
      </c>
      <c r="D65" s="58" t="s">
        <v>3718</v>
      </c>
      <c r="E65" s="63">
        <v>0.50991912237901005</v>
      </c>
      <c r="F65" s="60">
        <v>4.0752154836335597E-2</v>
      </c>
    </row>
    <row r="66" spans="1:6" x14ac:dyDescent="0.2">
      <c r="A66" s="57" t="s">
        <v>4016</v>
      </c>
      <c r="B66" s="58" t="s">
        <v>4073</v>
      </c>
      <c r="C66" s="58" t="s">
        <v>5555</v>
      </c>
      <c r="D66" s="58" t="s">
        <v>4130</v>
      </c>
      <c r="E66" s="63">
        <v>0.50865305227411495</v>
      </c>
      <c r="F66" s="60">
        <v>2.85816229087768E-3</v>
      </c>
    </row>
    <row r="67" spans="1:6" x14ac:dyDescent="0.2">
      <c r="A67" s="57" t="s">
        <v>205</v>
      </c>
      <c r="B67" s="58" t="s">
        <v>1520</v>
      </c>
      <c r="C67" s="58" t="s">
        <v>4361</v>
      </c>
      <c r="D67" s="58" t="s">
        <v>2860</v>
      </c>
      <c r="E67" s="63">
        <v>0.50489330577565505</v>
      </c>
      <c r="F67" s="60">
        <v>2.6001920057618401E-2</v>
      </c>
    </row>
    <row r="68" spans="1:6" x14ac:dyDescent="0.2">
      <c r="A68" s="57" t="s">
        <v>358</v>
      </c>
      <c r="B68" s="58" t="s">
        <v>1677</v>
      </c>
      <c r="C68" s="58" t="s">
        <v>4374</v>
      </c>
      <c r="D68" s="58" t="s">
        <v>3017</v>
      </c>
      <c r="E68" s="63">
        <v>0.50123755876337495</v>
      </c>
      <c r="F68" s="60">
        <v>2.4984558881962598E-4</v>
      </c>
    </row>
    <row r="69" spans="1:6" x14ac:dyDescent="0.2">
      <c r="A69" s="57" t="s">
        <v>5598</v>
      </c>
      <c r="B69" s="58" t="s">
        <v>1966</v>
      </c>
      <c r="C69" s="58" t="s">
        <v>4990</v>
      </c>
      <c r="D69" s="58" t="s">
        <v>3306</v>
      </c>
      <c r="E69" s="63">
        <v>0.49820029925308501</v>
      </c>
      <c r="F69" s="60">
        <v>2.0049515983599399E-4</v>
      </c>
    </row>
    <row r="70" spans="1:6" x14ac:dyDescent="0.2">
      <c r="A70" s="57" t="s">
        <v>190</v>
      </c>
      <c r="B70" s="58" t="s">
        <v>1503</v>
      </c>
      <c r="C70" s="58" t="s">
        <v>4202</v>
      </c>
      <c r="D70" s="58" t="s">
        <v>2843</v>
      </c>
      <c r="E70" s="63">
        <v>0.49788212396090997</v>
      </c>
      <c r="F70" s="60">
        <v>4.2562616782023901E-4</v>
      </c>
    </row>
    <row r="71" spans="1:6" x14ac:dyDescent="0.2">
      <c r="A71" s="57" t="s">
        <v>984</v>
      </c>
      <c r="B71" s="58" t="s">
        <v>2313</v>
      </c>
      <c r="C71" s="58" t="s">
        <v>4313</v>
      </c>
      <c r="D71" s="58" t="s">
        <v>3653</v>
      </c>
      <c r="E71" s="63">
        <v>0.493266377518218</v>
      </c>
      <c r="F71" s="60">
        <v>2.05766058293363E-5</v>
      </c>
    </row>
    <row r="72" spans="1:6" x14ac:dyDescent="0.2">
      <c r="A72" s="57" t="s">
        <v>474</v>
      </c>
      <c r="B72" s="58" t="s">
        <v>1795</v>
      </c>
      <c r="C72" s="58" t="s">
        <v>4535</v>
      </c>
      <c r="D72" s="58" t="s">
        <v>3135</v>
      </c>
      <c r="E72" s="63">
        <v>0.49166945423644198</v>
      </c>
      <c r="F72" s="60">
        <v>9.3998613602052906E-5</v>
      </c>
    </row>
    <row r="73" spans="1:6" x14ac:dyDescent="0.2">
      <c r="A73" s="57" t="s">
        <v>863</v>
      </c>
      <c r="B73" s="58" t="s">
        <v>2192</v>
      </c>
      <c r="C73" s="58" t="s">
        <v>4752</v>
      </c>
      <c r="D73" s="58" t="s">
        <v>3532</v>
      </c>
      <c r="E73" s="63">
        <v>0.49126840886802398</v>
      </c>
      <c r="F73" s="60">
        <v>6.7597670127405498E-3</v>
      </c>
    </row>
    <row r="74" spans="1:6" x14ac:dyDescent="0.2">
      <c r="A74" s="57" t="s">
        <v>962</v>
      </c>
      <c r="B74" s="58" t="s">
        <v>2291</v>
      </c>
      <c r="C74" s="58" t="s">
        <v>4252</v>
      </c>
      <c r="D74" s="58" t="s">
        <v>3631</v>
      </c>
      <c r="E74" s="63">
        <v>0.491038232588487</v>
      </c>
      <c r="F74" s="60">
        <v>6.9376866245957804E-6</v>
      </c>
    </row>
    <row r="75" spans="1:6" x14ac:dyDescent="0.2">
      <c r="A75" s="57" t="s">
        <v>580</v>
      </c>
      <c r="B75" s="58" t="s">
        <v>1903</v>
      </c>
      <c r="C75" s="58" t="s">
        <v>4698</v>
      </c>
      <c r="D75" s="58" t="s">
        <v>3243</v>
      </c>
      <c r="E75" s="63">
        <v>0.48534199990267601</v>
      </c>
      <c r="F75" s="60">
        <v>3.0755051638163201E-2</v>
      </c>
    </row>
    <row r="76" spans="1:6" x14ac:dyDescent="0.2">
      <c r="A76" s="57" t="s">
        <v>1175</v>
      </c>
      <c r="B76" s="58" t="s">
        <v>2506</v>
      </c>
      <c r="C76" s="58" t="s">
        <v>5024</v>
      </c>
      <c r="D76" s="58" t="s">
        <v>3846</v>
      </c>
      <c r="E76" s="63">
        <v>0.484388439919895</v>
      </c>
      <c r="F76" s="60">
        <v>1.5003132133064E-3</v>
      </c>
    </row>
    <row r="77" spans="1:6" x14ac:dyDescent="0.2">
      <c r="A77" s="57" t="s">
        <v>4006</v>
      </c>
      <c r="B77" s="58" t="s">
        <v>4063</v>
      </c>
      <c r="C77" s="58" t="s">
        <v>5556</v>
      </c>
      <c r="D77" s="58" t="s">
        <v>4120</v>
      </c>
      <c r="E77" s="63">
        <v>0.48005400130443798</v>
      </c>
      <c r="F77" s="60">
        <v>2.69471584351927E-2</v>
      </c>
    </row>
    <row r="78" spans="1:6" x14ac:dyDescent="0.2">
      <c r="A78" s="57" t="s">
        <v>224</v>
      </c>
      <c r="B78" s="58" t="s">
        <v>1539</v>
      </c>
      <c r="C78" s="58" t="s">
        <v>4581</v>
      </c>
      <c r="D78" s="58" t="s">
        <v>2879</v>
      </c>
      <c r="E78" s="63">
        <v>0.47908010669109302</v>
      </c>
      <c r="F78" s="60">
        <v>2.4920332865108002E-3</v>
      </c>
    </row>
    <row r="79" spans="1:6" x14ac:dyDescent="0.2">
      <c r="A79" s="57" t="s">
        <v>3980</v>
      </c>
      <c r="B79" s="58" t="s">
        <v>4037</v>
      </c>
      <c r="C79" s="58" t="s">
        <v>5557</v>
      </c>
      <c r="D79" s="58" t="s">
        <v>4095</v>
      </c>
      <c r="E79" s="63">
        <v>0.47893212471327501</v>
      </c>
      <c r="F79" s="60">
        <v>3.6831232017018503E-2</v>
      </c>
    </row>
    <row r="80" spans="1:6" x14ac:dyDescent="0.2">
      <c r="A80" s="57" t="s">
        <v>115</v>
      </c>
      <c r="B80" s="58" t="s">
        <v>1424</v>
      </c>
      <c r="C80" s="58" t="s">
        <v>4246</v>
      </c>
      <c r="D80" s="58" t="s">
        <v>2764</v>
      </c>
      <c r="E80" s="63">
        <v>0.46986127352552398</v>
      </c>
      <c r="F80" s="60">
        <v>6.0159631127403197E-4</v>
      </c>
    </row>
    <row r="81" spans="1:6" x14ac:dyDescent="0.2">
      <c r="A81" s="57" t="s">
        <v>400</v>
      </c>
      <c r="B81" s="58" t="s">
        <v>1720</v>
      </c>
      <c r="C81" s="58" t="s">
        <v>5403</v>
      </c>
      <c r="D81" s="58" t="s">
        <v>3060</v>
      </c>
      <c r="E81" s="63">
        <v>0.468170443230713</v>
      </c>
      <c r="F81" s="60">
        <v>7.85337934582085E-4</v>
      </c>
    </row>
    <row r="82" spans="1:6" x14ac:dyDescent="0.2">
      <c r="A82" s="57" t="s">
        <v>1231</v>
      </c>
      <c r="B82" s="58" t="s">
        <v>2562</v>
      </c>
      <c r="C82" s="58" t="s">
        <v>4866</v>
      </c>
      <c r="D82" s="58" t="s">
        <v>3902</v>
      </c>
      <c r="E82" s="63">
        <v>0.464085905646689</v>
      </c>
      <c r="F82" s="60">
        <v>1.2524062568595701E-2</v>
      </c>
    </row>
    <row r="83" spans="1:6" x14ac:dyDescent="0.2">
      <c r="A83" s="57" t="s">
        <v>3990</v>
      </c>
      <c r="B83" s="58" t="s">
        <v>4047</v>
      </c>
      <c r="C83" s="58" t="s">
        <v>5558</v>
      </c>
      <c r="D83" s="58" t="s">
        <v>4105</v>
      </c>
      <c r="E83" s="63">
        <v>0.462570592464015</v>
      </c>
      <c r="F83" s="60">
        <v>2.1936112708546301E-4</v>
      </c>
    </row>
    <row r="84" spans="1:6" x14ac:dyDescent="0.2">
      <c r="A84" s="57" t="s">
        <v>40</v>
      </c>
      <c r="B84" s="58" t="s">
        <v>1348</v>
      </c>
      <c r="C84" s="58" t="s">
        <v>4853</v>
      </c>
      <c r="D84" s="58" t="s">
        <v>2688</v>
      </c>
      <c r="E84" s="63">
        <v>0.46035309528394702</v>
      </c>
      <c r="F84" s="60">
        <v>2.5693237931593399E-3</v>
      </c>
    </row>
    <row r="85" spans="1:6" x14ac:dyDescent="0.2">
      <c r="A85" s="57" t="s">
        <v>982</v>
      </c>
      <c r="B85" s="58" t="s">
        <v>2311</v>
      </c>
      <c r="C85" s="58" t="s">
        <v>4641</v>
      </c>
      <c r="D85" s="58" t="s">
        <v>3651</v>
      </c>
      <c r="E85" s="63">
        <v>0.45713145929246402</v>
      </c>
      <c r="F85" s="60">
        <v>2.0162621392979798E-3</v>
      </c>
    </row>
    <row r="86" spans="1:6" x14ac:dyDescent="0.2">
      <c r="A86" s="57" t="s">
        <v>547</v>
      </c>
      <c r="B86" s="58" t="s">
        <v>1869</v>
      </c>
      <c r="C86" s="58" t="s">
        <v>4799</v>
      </c>
      <c r="D86" s="58" t="s">
        <v>3209</v>
      </c>
      <c r="E86" s="63">
        <v>0.45486851684860202</v>
      </c>
      <c r="F86" s="60">
        <v>9.4869820357757707E-5</v>
      </c>
    </row>
    <row r="87" spans="1:6" x14ac:dyDescent="0.2">
      <c r="A87" s="57" t="s">
        <v>767</v>
      </c>
      <c r="B87" s="58" t="s">
        <v>2094</v>
      </c>
      <c r="C87" s="58" t="s">
        <v>4213</v>
      </c>
      <c r="D87" s="58" t="s">
        <v>3434</v>
      </c>
      <c r="E87" s="63">
        <v>0.45239188438850803</v>
      </c>
      <c r="F87" s="60">
        <v>5.2468431756622297E-3</v>
      </c>
    </row>
    <row r="88" spans="1:6" x14ac:dyDescent="0.2">
      <c r="A88" s="57" t="s">
        <v>1087</v>
      </c>
      <c r="B88" s="58" t="s">
        <v>2416</v>
      </c>
      <c r="C88" s="58" t="s">
        <v>4470</v>
      </c>
      <c r="D88" s="58" t="s">
        <v>3756</v>
      </c>
      <c r="E88" s="63">
        <v>0.45157503728026599</v>
      </c>
      <c r="F88" s="60">
        <v>2.29183497759376E-2</v>
      </c>
    </row>
    <row r="89" spans="1:6" x14ac:dyDescent="0.2">
      <c r="A89" s="57" t="s">
        <v>1138</v>
      </c>
      <c r="B89" s="58" t="s">
        <v>2468</v>
      </c>
      <c r="C89" s="58" t="s">
        <v>4714</v>
      </c>
      <c r="D89" s="58" t="s">
        <v>3808</v>
      </c>
      <c r="E89" s="63">
        <v>0.45082823612242301</v>
      </c>
      <c r="F89" s="60">
        <v>1.15046598688795E-4</v>
      </c>
    </row>
    <row r="90" spans="1:6" x14ac:dyDescent="0.2">
      <c r="A90" s="57" t="s">
        <v>270</v>
      </c>
      <c r="B90" s="58" t="s">
        <v>1588</v>
      </c>
      <c r="C90" s="58" t="s">
        <v>4364</v>
      </c>
      <c r="D90" s="58" t="s">
        <v>2928</v>
      </c>
      <c r="E90" s="63">
        <v>0.45009638152258402</v>
      </c>
      <c r="F90" s="60">
        <v>3.6019902366137398E-2</v>
      </c>
    </row>
    <row r="91" spans="1:6" x14ac:dyDescent="0.2">
      <c r="A91" s="57" t="s">
        <v>1182</v>
      </c>
      <c r="B91" s="58" t="s">
        <v>2513</v>
      </c>
      <c r="C91" s="58" t="s">
        <v>4315</v>
      </c>
      <c r="D91" s="58" t="s">
        <v>3853</v>
      </c>
      <c r="E91" s="63">
        <v>0.442967702736141</v>
      </c>
      <c r="F91" s="60">
        <v>3.7202050352949E-4</v>
      </c>
    </row>
    <row r="92" spans="1:6" x14ac:dyDescent="0.2">
      <c r="A92" s="57" t="s">
        <v>1157</v>
      </c>
      <c r="B92" s="58" t="s">
        <v>2488</v>
      </c>
      <c r="C92" s="58" t="s">
        <v>5125</v>
      </c>
      <c r="D92" s="58" t="s">
        <v>3828</v>
      </c>
      <c r="E92" s="63">
        <v>0.44074793521835298</v>
      </c>
      <c r="F92" s="60">
        <v>3.4498625539028702E-2</v>
      </c>
    </row>
    <row r="93" spans="1:6" x14ac:dyDescent="0.2">
      <c r="A93" s="57" t="s">
        <v>50</v>
      </c>
      <c r="B93" s="58" t="s">
        <v>1358</v>
      </c>
      <c r="C93" s="58" t="s">
        <v>4660</v>
      </c>
      <c r="D93" s="58" t="s">
        <v>2698</v>
      </c>
      <c r="E93" s="63">
        <v>0.43636535761365802</v>
      </c>
      <c r="F93" s="60">
        <v>1.3544963275444299E-2</v>
      </c>
    </row>
    <row r="94" spans="1:6" x14ac:dyDescent="0.2">
      <c r="A94" s="57" t="s">
        <v>5540</v>
      </c>
      <c r="B94" s="58" t="s">
        <v>1487</v>
      </c>
      <c r="C94" s="58" t="s">
        <v>5537</v>
      </c>
      <c r="D94" s="58" t="s">
        <v>2827</v>
      </c>
      <c r="E94" s="63">
        <v>0.433812939833432</v>
      </c>
      <c r="F94" s="60">
        <v>1.5838647066908199E-2</v>
      </c>
    </row>
    <row r="95" spans="1:6" x14ac:dyDescent="0.2">
      <c r="A95" s="57" t="s">
        <v>335</v>
      </c>
      <c r="B95" s="58" t="s">
        <v>1654</v>
      </c>
      <c r="C95" s="58" t="s">
        <v>4351</v>
      </c>
      <c r="D95" s="58" t="s">
        <v>2994</v>
      </c>
      <c r="E95" s="63">
        <v>0.42912594433233803</v>
      </c>
      <c r="F95" s="60">
        <v>4.57793342495259E-4</v>
      </c>
    </row>
    <row r="96" spans="1:6" x14ac:dyDescent="0.2">
      <c r="A96" s="57" t="s">
        <v>4017</v>
      </c>
      <c r="B96" s="58" t="s">
        <v>4074</v>
      </c>
      <c r="C96" s="58" t="s">
        <v>5559</v>
      </c>
      <c r="D96" s="58" t="s">
        <v>4131</v>
      </c>
      <c r="E96" s="63">
        <v>0.42530762006038503</v>
      </c>
      <c r="F96" s="60">
        <v>7.72332500439723E-4</v>
      </c>
    </row>
    <row r="97" spans="1:6" x14ac:dyDescent="0.2">
      <c r="A97" s="57" t="s">
        <v>560</v>
      </c>
      <c r="B97" s="58" t="s">
        <v>1882</v>
      </c>
      <c r="C97" s="58" t="s">
        <v>4192</v>
      </c>
      <c r="D97" s="58" t="s">
        <v>3222</v>
      </c>
      <c r="E97" s="63">
        <v>0.425192522566466</v>
      </c>
      <c r="F97" s="60">
        <v>1.15046598688795E-4</v>
      </c>
    </row>
    <row r="98" spans="1:6" x14ac:dyDescent="0.2">
      <c r="A98" s="57" t="s">
        <v>4031</v>
      </c>
      <c r="B98" s="58" t="s">
        <v>4088</v>
      </c>
      <c r="C98" s="58" t="s">
        <v>5560</v>
      </c>
      <c r="D98" s="58" t="s">
        <v>4145</v>
      </c>
      <c r="E98" s="63">
        <v>0.42471051762998602</v>
      </c>
      <c r="F98" s="60">
        <v>2.7652884823925099E-3</v>
      </c>
    </row>
    <row r="99" spans="1:6" x14ac:dyDescent="0.2">
      <c r="A99" s="57" t="s">
        <v>553</v>
      </c>
      <c r="B99" s="58" t="s">
        <v>1875</v>
      </c>
      <c r="C99" s="58" t="s">
        <v>5148</v>
      </c>
      <c r="D99" s="58" t="s">
        <v>3215</v>
      </c>
      <c r="E99" s="63">
        <v>0.42402252206961999</v>
      </c>
      <c r="F99" s="60">
        <v>8.9253177142407995E-5</v>
      </c>
    </row>
    <row r="100" spans="1:6" x14ac:dyDescent="0.2">
      <c r="A100" s="57" t="s">
        <v>5541</v>
      </c>
      <c r="B100" s="58" t="s">
        <v>1699</v>
      </c>
      <c r="C100" s="58" t="s">
        <v>4221</v>
      </c>
      <c r="D100" s="58" t="s">
        <v>3039</v>
      </c>
      <c r="E100" s="63">
        <v>0.42219844086747699</v>
      </c>
      <c r="F100" s="60">
        <v>1.62642967125982E-2</v>
      </c>
    </row>
    <row r="101" spans="1:6" x14ac:dyDescent="0.2">
      <c r="A101" s="57" t="s">
        <v>4004</v>
      </c>
      <c r="B101" s="58" t="s">
        <v>4061</v>
      </c>
      <c r="C101" s="58" t="s">
        <v>4201</v>
      </c>
      <c r="D101" s="58" t="s">
        <v>4118</v>
      </c>
      <c r="E101" s="63">
        <v>0.42150753156318999</v>
      </c>
      <c r="F101" s="60">
        <v>1.18076256937589E-2</v>
      </c>
    </row>
    <row r="102" spans="1:6" x14ac:dyDescent="0.2">
      <c r="A102" s="57" t="s">
        <v>638</v>
      </c>
      <c r="B102" s="58" t="s">
        <v>1961</v>
      </c>
      <c r="C102" s="58" t="s">
        <v>4314</v>
      </c>
      <c r="D102" s="58" t="s">
        <v>3301</v>
      </c>
      <c r="E102" s="63">
        <v>0.42138671411460399</v>
      </c>
      <c r="F102" s="60">
        <v>7.3104245444503401E-4</v>
      </c>
    </row>
    <row r="103" spans="1:6" x14ac:dyDescent="0.2">
      <c r="A103" s="57" t="s">
        <v>459</v>
      </c>
      <c r="B103" s="58" t="s">
        <v>1780</v>
      </c>
      <c r="C103" s="58" t="s">
        <v>4919</v>
      </c>
      <c r="D103" s="58" t="s">
        <v>3120</v>
      </c>
      <c r="E103" s="63">
        <v>0.42031413903724502</v>
      </c>
      <c r="F103" s="60">
        <v>1.2950971541053799E-2</v>
      </c>
    </row>
    <row r="104" spans="1:6" x14ac:dyDescent="0.2">
      <c r="A104" s="57" t="s">
        <v>367</v>
      </c>
      <c r="B104" s="58" t="s">
        <v>1686</v>
      </c>
      <c r="C104" s="58" t="s">
        <v>5009</v>
      </c>
      <c r="D104" s="58" t="s">
        <v>3026</v>
      </c>
      <c r="E104" s="63">
        <v>0.41829891320797502</v>
      </c>
      <c r="F104" s="60">
        <v>2.0915869339571201E-2</v>
      </c>
    </row>
    <row r="105" spans="1:6" x14ac:dyDescent="0.2">
      <c r="A105" s="57" t="s">
        <v>425</v>
      </c>
      <c r="B105" s="58" t="s">
        <v>1745</v>
      </c>
      <c r="C105" s="58" t="s">
        <v>4205</v>
      </c>
      <c r="D105" s="58" t="s">
        <v>3085</v>
      </c>
      <c r="E105" s="63">
        <v>0.41811747219573497</v>
      </c>
      <c r="F105" s="60">
        <v>8.3171408275093603E-3</v>
      </c>
    </row>
    <row r="106" spans="1:6" x14ac:dyDescent="0.2">
      <c r="A106" s="57" t="s">
        <v>955</v>
      </c>
      <c r="B106" s="58" t="s">
        <v>2284</v>
      </c>
      <c r="C106" s="58" t="s">
        <v>4335</v>
      </c>
      <c r="D106" s="58" t="s">
        <v>3624</v>
      </c>
      <c r="E106" s="63">
        <v>0.41806677635468897</v>
      </c>
      <c r="F106" s="60">
        <v>1.65799308371258E-4</v>
      </c>
    </row>
    <row r="107" spans="1:6" x14ac:dyDescent="0.2">
      <c r="A107" s="57" t="s">
        <v>1096</v>
      </c>
      <c r="B107" s="58" t="s">
        <v>2425</v>
      </c>
      <c r="C107" s="58" t="s">
        <v>4595</v>
      </c>
      <c r="D107" s="58" t="s">
        <v>3765</v>
      </c>
      <c r="E107" s="63">
        <v>0.417674926104041</v>
      </c>
      <c r="F107" s="60">
        <v>1.9961374361241501E-3</v>
      </c>
    </row>
    <row r="108" spans="1:6" x14ac:dyDescent="0.2">
      <c r="A108" s="57" t="s">
        <v>1022</v>
      </c>
      <c r="B108" s="58" t="s">
        <v>2351</v>
      </c>
      <c r="C108" s="58" t="s">
        <v>4479</v>
      </c>
      <c r="D108" s="58" t="s">
        <v>3691</v>
      </c>
      <c r="E108" s="63">
        <v>0.41427283335020298</v>
      </c>
      <c r="F108" s="60">
        <v>3.0273064915861202E-2</v>
      </c>
    </row>
    <row r="109" spans="1:6" x14ac:dyDescent="0.2">
      <c r="A109" s="57" t="s">
        <v>4015</v>
      </c>
      <c r="B109" s="58" t="s">
        <v>4072</v>
      </c>
      <c r="C109" s="58" t="s">
        <v>5561</v>
      </c>
      <c r="D109" s="58" t="s">
        <v>4129</v>
      </c>
      <c r="E109" s="63">
        <v>0.41414792614304502</v>
      </c>
      <c r="F109" s="60">
        <v>4.29979005639686E-2</v>
      </c>
    </row>
    <row r="110" spans="1:6" x14ac:dyDescent="0.2">
      <c r="A110" s="57" t="s">
        <v>659</v>
      </c>
      <c r="B110" s="58" t="s">
        <v>1983</v>
      </c>
      <c r="C110" s="58" t="s">
        <v>4505</v>
      </c>
      <c r="D110" s="58" t="s">
        <v>3323</v>
      </c>
      <c r="E110" s="63">
        <v>0.41112476955608201</v>
      </c>
      <c r="F110" s="60">
        <v>2.7179068090589899E-3</v>
      </c>
    </row>
    <row r="111" spans="1:6" x14ac:dyDescent="0.2">
      <c r="A111" s="57" t="s">
        <v>76</v>
      </c>
      <c r="B111" s="58" t="s">
        <v>1384</v>
      </c>
      <c r="C111" s="58" t="s">
        <v>4200</v>
      </c>
      <c r="D111" s="58" t="s">
        <v>2724</v>
      </c>
      <c r="E111" s="63">
        <v>0.41013344401596202</v>
      </c>
      <c r="F111" s="60">
        <v>7.3104245444503401E-4</v>
      </c>
    </row>
    <row r="112" spans="1:6" x14ac:dyDescent="0.2">
      <c r="A112" s="57" t="s">
        <v>718</v>
      </c>
      <c r="B112" s="58" t="s">
        <v>2044</v>
      </c>
      <c r="C112" s="58" t="s">
        <v>4704</v>
      </c>
      <c r="D112" s="58" t="s">
        <v>3384</v>
      </c>
      <c r="E112" s="63">
        <v>0.40556614168719601</v>
      </c>
      <c r="F112" s="60">
        <v>2.69471584351927E-2</v>
      </c>
    </row>
    <row r="113" spans="1:6" x14ac:dyDescent="0.2">
      <c r="A113" s="57" t="s">
        <v>1296</v>
      </c>
      <c r="B113" s="58" t="s">
        <v>2627</v>
      </c>
      <c r="C113" s="58" t="s">
        <v>5083</v>
      </c>
      <c r="D113" s="58" t="s">
        <v>3967</v>
      </c>
      <c r="E113" s="63">
        <v>0.40556135749778099</v>
      </c>
      <c r="F113" s="60">
        <v>4.4076083274910798E-2</v>
      </c>
    </row>
    <row r="114" spans="1:6" x14ac:dyDescent="0.2">
      <c r="A114" s="57" t="s">
        <v>109</v>
      </c>
      <c r="B114" s="58" t="s">
        <v>1418</v>
      </c>
      <c r="C114" s="58" t="s">
        <v>4259</v>
      </c>
      <c r="D114" s="58" t="s">
        <v>2758</v>
      </c>
      <c r="E114" s="63">
        <v>0.40180856424787897</v>
      </c>
      <c r="F114" s="60">
        <v>1.4829167476365999E-3</v>
      </c>
    </row>
    <row r="115" spans="1:6" x14ac:dyDescent="0.2">
      <c r="A115" s="57" t="s">
        <v>824</v>
      </c>
      <c r="B115" s="58" t="s">
        <v>2153</v>
      </c>
      <c r="C115" s="58" t="s">
        <v>4413</v>
      </c>
      <c r="D115" s="58" t="s">
        <v>3493</v>
      </c>
      <c r="E115" s="63">
        <v>0.397922957910751</v>
      </c>
      <c r="F115" s="60">
        <v>2.4696273345159499E-2</v>
      </c>
    </row>
    <row r="116" spans="1:6" x14ac:dyDescent="0.2">
      <c r="A116" s="57" t="s">
        <v>211</v>
      </c>
      <c r="B116" s="58" t="s">
        <v>1526</v>
      </c>
      <c r="C116" s="58" t="s">
        <v>4495</v>
      </c>
      <c r="D116" s="58" t="s">
        <v>2866</v>
      </c>
      <c r="E116" s="63">
        <v>0.397272556421289</v>
      </c>
      <c r="F116" s="60">
        <v>8.9253177142407995E-5</v>
      </c>
    </row>
    <row r="117" spans="1:6" x14ac:dyDescent="0.2">
      <c r="A117" s="57" t="s">
        <v>865</v>
      </c>
      <c r="B117" s="58" t="s">
        <v>2194</v>
      </c>
      <c r="C117" s="58" t="s">
        <v>4867</v>
      </c>
      <c r="D117" s="58" t="s">
        <v>3534</v>
      </c>
      <c r="E117" s="63">
        <v>0.39554975597173597</v>
      </c>
      <c r="F117" s="60">
        <v>6.4161093045224903E-3</v>
      </c>
    </row>
    <row r="118" spans="1:6" x14ac:dyDescent="0.2">
      <c r="A118" s="57" t="s">
        <v>4003</v>
      </c>
      <c r="B118" s="58" t="s">
        <v>4060</v>
      </c>
      <c r="C118" s="58" t="s">
        <v>5562</v>
      </c>
      <c r="D118" s="58" t="s">
        <v>4117</v>
      </c>
      <c r="E118" s="63">
        <v>0.39494335605455999</v>
      </c>
      <c r="F118" s="60">
        <v>9.3998613602052906E-5</v>
      </c>
    </row>
    <row r="119" spans="1:6" x14ac:dyDescent="0.2">
      <c r="A119" s="57" t="s">
        <v>457</v>
      </c>
      <c r="B119" s="58" t="s">
        <v>1778</v>
      </c>
      <c r="C119" s="58" t="s">
        <v>4860</v>
      </c>
      <c r="D119" s="58" t="s">
        <v>3118</v>
      </c>
      <c r="E119" s="63">
        <v>0.39318099397501</v>
      </c>
      <c r="F119" s="60">
        <v>1.00805986339025E-2</v>
      </c>
    </row>
    <row r="120" spans="1:6" x14ac:dyDescent="0.2">
      <c r="A120" s="57" t="s">
        <v>137</v>
      </c>
      <c r="B120" s="58" t="s">
        <v>1447</v>
      </c>
      <c r="C120" s="58" t="s">
        <v>4907</v>
      </c>
      <c r="D120" s="58" t="s">
        <v>2787</v>
      </c>
      <c r="E120" s="63">
        <v>0.39238714781761902</v>
      </c>
      <c r="F120" s="60">
        <v>8.0860896137349807E-3</v>
      </c>
    </row>
    <row r="121" spans="1:6" x14ac:dyDescent="0.2">
      <c r="A121" s="57" t="s">
        <v>415</v>
      </c>
      <c r="B121" s="58" t="s">
        <v>1735</v>
      </c>
      <c r="C121" s="58" t="s">
        <v>4330</v>
      </c>
      <c r="D121" s="58" t="s">
        <v>3075</v>
      </c>
      <c r="E121" s="63">
        <v>0.39227843249109501</v>
      </c>
      <c r="F121" s="60">
        <v>7.5667926997033102E-3</v>
      </c>
    </row>
    <row r="122" spans="1:6" x14ac:dyDescent="0.2">
      <c r="A122" s="57" t="s">
        <v>611</v>
      </c>
      <c r="B122" s="58" t="s">
        <v>1934</v>
      </c>
      <c r="C122" s="58" t="s">
        <v>4898</v>
      </c>
      <c r="D122" s="58" t="s">
        <v>3274</v>
      </c>
      <c r="E122" s="63">
        <v>0.39201966572724001</v>
      </c>
      <c r="F122" s="60">
        <v>1.7997198573804301E-3</v>
      </c>
    </row>
    <row r="123" spans="1:6" x14ac:dyDescent="0.2">
      <c r="A123" s="57" t="s">
        <v>858</v>
      </c>
      <c r="B123" s="58" t="s">
        <v>2187</v>
      </c>
      <c r="C123" s="58" t="s">
        <v>4437</v>
      </c>
      <c r="D123" s="58" t="s">
        <v>3527</v>
      </c>
      <c r="E123" s="63">
        <v>0.38991011914632201</v>
      </c>
      <c r="F123" s="60">
        <v>7.72332500439723E-4</v>
      </c>
    </row>
    <row r="124" spans="1:6" x14ac:dyDescent="0.2">
      <c r="A124" s="57" t="s">
        <v>207</v>
      </c>
      <c r="B124" s="58" t="s">
        <v>1522</v>
      </c>
      <c r="C124" s="58" t="s">
        <v>4560</v>
      </c>
      <c r="D124" s="58" t="s">
        <v>2862</v>
      </c>
      <c r="E124" s="63">
        <v>0.38564859452287198</v>
      </c>
      <c r="F124" s="60">
        <v>6.9707909489193703E-3</v>
      </c>
    </row>
    <row r="125" spans="1:6" x14ac:dyDescent="0.2">
      <c r="A125" s="57" t="s">
        <v>1302</v>
      </c>
      <c r="B125" s="58" t="s">
        <v>2633</v>
      </c>
      <c r="C125" s="58" t="s">
        <v>4430</v>
      </c>
      <c r="D125" s="58" t="s">
        <v>3973</v>
      </c>
      <c r="E125" s="63">
        <v>0.38486582293268201</v>
      </c>
      <c r="F125" s="60">
        <v>1.7695889169734301E-4</v>
      </c>
    </row>
    <row r="126" spans="1:6" x14ac:dyDescent="0.2">
      <c r="A126" s="57" t="s">
        <v>274</v>
      </c>
      <c r="B126" s="58" t="s">
        <v>1592</v>
      </c>
      <c r="C126" s="58" t="s">
        <v>4876</v>
      </c>
      <c r="D126" s="58" t="s">
        <v>2932</v>
      </c>
      <c r="E126" s="63">
        <v>0.37978661398550501</v>
      </c>
      <c r="F126" s="60">
        <v>2.81656042278986E-2</v>
      </c>
    </row>
    <row r="127" spans="1:6" x14ac:dyDescent="0.2">
      <c r="A127" s="57" t="s">
        <v>228</v>
      </c>
      <c r="B127" s="58" t="s">
        <v>1544</v>
      </c>
      <c r="C127" s="58" t="s">
        <v>4605</v>
      </c>
      <c r="D127" s="58" t="s">
        <v>2884</v>
      </c>
      <c r="E127" s="63">
        <v>0.37838590081924101</v>
      </c>
      <c r="F127" s="60">
        <v>9.3172023971948899E-3</v>
      </c>
    </row>
    <row r="128" spans="1:6" x14ac:dyDescent="0.2">
      <c r="A128" s="57" t="s">
        <v>395</v>
      </c>
      <c r="B128" s="58" t="s">
        <v>1714</v>
      </c>
      <c r="C128" s="58" t="s">
        <v>4934</v>
      </c>
      <c r="D128" s="58" t="s">
        <v>3054</v>
      </c>
      <c r="E128" s="63">
        <v>0.37605610314687299</v>
      </c>
      <c r="F128" s="60">
        <v>7.3119672503243402E-3</v>
      </c>
    </row>
    <row r="129" spans="1:6" x14ac:dyDescent="0.2">
      <c r="A129" s="57" t="s">
        <v>283</v>
      </c>
      <c r="B129" s="58" t="s">
        <v>1601</v>
      </c>
      <c r="C129" s="58" t="s">
        <v>4352</v>
      </c>
      <c r="D129" s="58" t="s">
        <v>2941</v>
      </c>
      <c r="E129" s="63">
        <v>0.37407982010983998</v>
      </c>
      <c r="F129" s="60">
        <v>4.7344361585225803E-3</v>
      </c>
    </row>
    <row r="130" spans="1:6" x14ac:dyDescent="0.2">
      <c r="A130" s="57" t="s">
        <v>836</v>
      </c>
      <c r="B130" s="58" t="s">
        <v>2165</v>
      </c>
      <c r="C130" s="58" t="s">
        <v>5309</v>
      </c>
      <c r="D130" s="58" t="s">
        <v>3505</v>
      </c>
      <c r="E130" s="63">
        <v>0.37351588303790001</v>
      </c>
      <c r="F130" s="60">
        <v>1.6033288770907501E-3</v>
      </c>
    </row>
    <row r="131" spans="1:6" x14ac:dyDescent="0.2">
      <c r="A131" s="57" t="s">
        <v>595</v>
      </c>
      <c r="B131" s="58" t="s">
        <v>1918</v>
      </c>
      <c r="C131" s="58" t="s">
        <v>4292</v>
      </c>
      <c r="D131" s="58" t="s">
        <v>3258</v>
      </c>
      <c r="E131" s="63">
        <v>0.37327227567071802</v>
      </c>
      <c r="F131" s="60">
        <v>1.7695889169734301E-4</v>
      </c>
    </row>
    <row r="132" spans="1:6" x14ac:dyDescent="0.2">
      <c r="A132" s="57" t="s">
        <v>272</v>
      </c>
      <c r="B132" s="58" t="s">
        <v>1590</v>
      </c>
      <c r="C132" s="58" t="s">
        <v>4736</v>
      </c>
      <c r="D132" s="58" t="s">
        <v>2930</v>
      </c>
      <c r="E132" s="63">
        <v>0.37228492470246999</v>
      </c>
      <c r="F132" s="60">
        <v>6.72997112292346E-3</v>
      </c>
    </row>
    <row r="133" spans="1:6" x14ac:dyDescent="0.2">
      <c r="A133" s="57" t="s">
        <v>4029</v>
      </c>
      <c r="B133" s="58" t="s">
        <v>4086</v>
      </c>
      <c r="C133" s="58" t="s">
        <v>5563</v>
      </c>
      <c r="D133" s="58" t="s">
        <v>4143</v>
      </c>
      <c r="E133" s="63">
        <v>0.37134239750357301</v>
      </c>
      <c r="F133" s="60">
        <v>3.0755051638163201E-2</v>
      </c>
    </row>
    <row r="134" spans="1:6" x14ac:dyDescent="0.2">
      <c r="A134" s="57" t="s">
        <v>935</v>
      </c>
      <c r="B134" s="58" t="s">
        <v>2264</v>
      </c>
      <c r="C134" s="58" t="s">
        <v>4358</v>
      </c>
      <c r="D134" s="58" t="s">
        <v>3604</v>
      </c>
      <c r="E134" s="63">
        <v>0.36914740348227998</v>
      </c>
      <c r="F134" s="60">
        <v>5.5833806100084903E-4</v>
      </c>
    </row>
    <row r="135" spans="1:6" x14ac:dyDescent="0.2">
      <c r="A135" s="57" t="s">
        <v>316</v>
      </c>
      <c r="B135" s="58" t="s">
        <v>1635</v>
      </c>
      <c r="C135" s="58" t="s">
        <v>4397</v>
      </c>
      <c r="D135" s="58" t="s">
        <v>2975</v>
      </c>
      <c r="E135" s="63">
        <v>0.36770423814085601</v>
      </c>
      <c r="F135" s="60">
        <v>1.7695889169734301E-4</v>
      </c>
    </row>
    <row r="136" spans="1:6" x14ac:dyDescent="0.2">
      <c r="A136" s="57" t="s">
        <v>405</v>
      </c>
      <c r="B136" s="58" t="s">
        <v>1725</v>
      </c>
      <c r="C136" s="58" t="s">
        <v>4383</v>
      </c>
      <c r="D136" s="58" t="s">
        <v>3065</v>
      </c>
      <c r="E136" s="63">
        <v>0.36727324488888502</v>
      </c>
      <c r="F136" s="60">
        <v>2.0796954003986801E-4</v>
      </c>
    </row>
    <row r="137" spans="1:6" x14ac:dyDescent="0.2">
      <c r="A137" s="57" t="s">
        <v>3996</v>
      </c>
      <c r="B137" s="58" t="s">
        <v>4053</v>
      </c>
      <c r="C137" s="58" t="s">
        <v>5564</v>
      </c>
      <c r="D137" s="58" t="s">
        <v>4111</v>
      </c>
      <c r="E137" s="63">
        <v>0.36722845208729499</v>
      </c>
      <c r="F137" s="60">
        <v>1.08469110325003E-2</v>
      </c>
    </row>
    <row r="138" spans="1:6" x14ac:dyDescent="0.2">
      <c r="A138" s="57" t="s">
        <v>1094</v>
      </c>
      <c r="B138" s="58" t="s">
        <v>2423</v>
      </c>
      <c r="C138" s="58" t="s">
        <v>4828</v>
      </c>
      <c r="D138" s="58" t="s">
        <v>3763</v>
      </c>
      <c r="E138" s="63">
        <v>0.36722269139483799</v>
      </c>
      <c r="F138" s="60">
        <v>1.31475642091118E-2</v>
      </c>
    </row>
    <row r="139" spans="1:6" x14ac:dyDescent="0.2">
      <c r="A139" s="57" t="s">
        <v>870</v>
      </c>
      <c r="B139" s="58" t="s">
        <v>2199</v>
      </c>
      <c r="C139" s="58" t="s">
        <v>4751</v>
      </c>
      <c r="D139" s="58" t="s">
        <v>3539</v>
      </c>
      <c r="E139" s="63">
        <v>0.36642549405950597</v>
      </c>
      <c r="F139" s="60">
        <v>4.3596619949687901E-2</v>
      </c>
    </row>
    <row r="140" spans="1:6" x14ac:dyDescent="0.2">
      <c r="A140" s="57" t="s">
        <v>4019</v>
      </c>
      <c r="B140" s="58" t="s">
        <v>4076</v>
      </c>
      <c r="C140" s="58" t="s">
        <v>5565</v>
      </c>
      <c r="D140" s="58" t="s">
        <v>4133</v>
      </c>
      <c r="E140" s="63">
        <v>0.36633629017571001</v>
      </c>
      <c r="F140" s="60">
        <v>8.4945978825621095E-4</v>
      </c>
    </row>
    <row r="141" spans="1:6" x14ac:dyDescent="0.2">
      <c r="A141" s="57" t="s">
        <v>478</v>
      </c>
      <c r="B141" s="58" t="s">
        <v>1799</v>
      </c>
      <c r="C141" s="58" t="s">
        <v>4858</v>
      </c>
      <c r="D141" s="58" t="s">
        <v>3139</v>
      </c>
      <c r="E141" s="63">
        <v>0.36462933409447701</v>
      </c>
      <c r="F141" s="60">
        <v>6.23299946457554E-5</v>
      </c>
    </row>
    <row r="142" spans="1:6" x14ac:dyDescent="0.2">
      <c r="A142" s="57" t="s">
        <v>1193</v>
      </c>
      <c r="B142" s="58" t="s">
        <v>2524</v>
      </c>
      <c r="C142" s="58" t="s">
        <v>4249</v>
      </c>
      <c r="D142" s="58" t="s">
        <v>3864</v>
      </c>
      <c r="E142" s="63">
        <v>0.36354686984026502</v>
      </c>
      <c r="F142" s="60">
        <v>3.9173756056825899E-4</v>
      </c>
    </row>
    <row r="143" spans="1:6" x14ac:dyDescent="0.2">
      <c r="A143" s="57" t="s">
        <v>148</v>
      </c>
      <c r="B143" s="58" t="s">
        <v>1459</v>
      </c>
      <c r="C143" s="58" t="s">
        <v>4776</v>
      </c>
      <c r="D143" s="58" t="s">
        <v>2799</v>
      </c>
      <c r="E143" s="63">
        <v>0.36265670655722299</v>
      </c>
      <c r="F143" s="60">
        <v>2.7696052622420999E-2</v>
      </c>
    </row>
    <row r="144" spans="1:6" x14ac:dyDescent="0.2">
      <c r="A144" s="57" t="s">
        <v>774</v>
      </c>
      <c r="B144" s="58" t="s">
        <v>2101</v>
      </c>
      <c r="C144" s="58" t="s">
        <v>4632</v>
      </c>
      <c r="D144" s="58" t="s">
        <v>3441</v>
      </c>
      <c r="E144" s="63">
        <v>0.360535459340731</v>
      </c>
      <c r="F144" s="60">
        <v>7.8452228851851203E-3</v>
      </c>
    </row>
    <row r="145" spans="1:6" x14ac:dyDescent="0.2">
      <c r="A145" s="57" t="s">
        <v>552</v>
      </c>
      <c r="B145" s="58" t="s">
        <v>1874</v>
      </c>
      <c r="C145" s="58" t="s">
        <v>4230</v>
      </c>
      <c r="D145" s="58" t="s">
        <v>3214</v>
      </c>
      <c r="E145" s="63">
        <v>0.35524060409128899</v>
      </c>
      <c r="F145" s="60">
        <v>6.2064461621859994E-5</v>
      </c>
    </row>
    <row r="146" spans="1:6" x14ac:dyDescent="0.2">
      <c r="A146" s="57" t="s">
        <v>1106</v>
      </c>
      <c r="B146" s="58" t="s">
        <v>2436</v>
      </c>
      <c r="C146" s="58" t="s">
        <v>4211</v>
      </c>
      <c r="D146" s="58" t="s">
        <v>3776</v>
      </c>
      <c r="E146" s="63">
        <v>0.35504928945240399</v>
      </c>
      <c r="F146" s="60">
        <v>3.6116711292418502E-2</v>
      </c>
    </row>
    <row r="147" spans="1:6" x14ac:dyDescent="0.2">
      <c r="A147" s="57" t="s">
        <v>708</v>
      </c>
      <c r="B147" s="58" t="s">
        <v>2034</v>
      </c>
      <c r="C147" s="58" t="s">
        <v>4642</v>
      </c>
      <c r="D147" s="58" t="s">
        <v>3374</v>
      </c>
      <c r="E147" s="63">
        <v>0.35374767227811998</v>
      </c>
      <c r="F147" s="60">
        <v>2.5442378785077899E-3</v>
      </c>
    </row>
    <row r="148" spans="1:6" x14ac:dyDescent="0.2">
      <c r="A148" s="57" t="s">
        <v>903</v>
      </c>
      <c r="B148" s="58" t="s">
        <v>2232</v>
      </c>
      <c r="C148" s="58" t="s">
        <v>4585</v>
      </c>
      <c r="D148" s="58" t="s">
        <v>3572</v>
      </c>
      <c r="E148" s="63">
        <v>0.35369182613897399</v>
      </c>
      <c r="F148" s="60">
        <v>1.49643818579309E-3</v>
      </c>
    </row>
    <row r="149" spans="1:6" x14ac:dyDescent="0.2">
      <c r="A149" s="57" t="s">
        <v>1105</v>
      </c>
      <c r="B149" s="58" t="s">
        <v>2435</v>
      </c>
      <c r="C149" s="58" t="s">
        <v>4419</v>
      </c>
      <c r="D149" s="58" t="s">
        <v>3775</v>
      </c>
      <c r="E149" s="63">
        <v>0.35193923004647598</v>
      </c>
      <c r="F149" s="60">
        <v>2.9314365434848598E-4</v>
      </c>
    </row>
    <row r="150" spans="1:6" x14ac:dyDescent="0.2">
      <c r="A150" s="57" t="s">
        <v>80</v>
      </c>
      <c r="B150" s="58" t="s">
        <v>1388</v>
      </c>
      <c r="C150" s="58" t="s">
        <v>5182</v>
      </c>
      <c r="D150" s="58" t="s">
        <v>2728</v>
      </c>
      <c r="E150" s="63">
        <v>0.35168266764899597</v>
      </c>
      <c r="F150" s="60">
        <v>2.8522621777680401E-2</v>
      </c>
    </row>
    <row r="151" spans="1:6" x14ac:dyDescent="0.2">
      <c r="A151" s="57" t="s">
        <v>1277</v>
      </c>
      <c r="B151" s="58" t="s">
        <v>2608</v>
      </c>
      <c r="C151" s="58" t="s">
        <v>4344</v>
      </c>
      <c r="D151" s="58" t="s">
        <v>3948</v>
      </c>
      <c r="E151" s="63">
        <v>0.35088398227446399</v>
      </c>
      <c r="F151" s="60">
        <v>4.8397985577307198E-4</v>
      </c>
    </row>
    <row r="152" spans="1:6" x14ac:dyDescent="0.2">
      <c r="A152" s="57" t="s">
        <v>99</v>
      </c>
      <c r="B152" s="58" t="s">
        <v>1408</v>
      </c>
      <c r="C152" s="58" t="s">
        <v>4669</v>
      </c>
      <c r="D152" s="58" t="s">
        <v>2748</v>
      </c>
      <c r="E152" s="63">
        <v>0.35031316233254001</v>
      </c>
      <c r="F152" s="60">
        <v>2.4612435390672802E-2</v>
      </c>
    </row>
    <row r="153" spans="1:6" x14ac:dyDescent="0.2">
      <c r="A153" s="57" t="s">
        <v>974</v>
      </c>
      <c r="B153" s="58" t="s">
        <v>2303</v>
      </c>
      <c r="C153" s="58" t="s">
        <v>4841</v>
      </c>
      <c r="D153" s="58" t="s">
        <v>3643</v>
      </c>
      <c r="E153" s="63">
        <v>0.349370583190593</v>
      </c>
      <c r="F153" s="60">
        <v>1.20878755603479E-2</v>
      </c>
    </row>
    <row r="154" spans="1:6" x14ac:dyDescent="0.2">
      <c r="A154" s="57" t="s">
        <v>1132</v>
      </c>
      <c r="B154" s="58" t="s">
        <v>2462</v>
      </c>
      <c r="C154" s="58" t="s">
        <v>4339</v>
      </c>
      <c r="D154" s="58" t="s">
        <v>3802</v>
      </c>
      <c r="E154" s="63">
        <v>0.34906505164753199</v>
      </c>
      <c r="F154" s="60">
        <v>5.2343868738828397E-4</v>
      </c>
    </row>
    <row r="155" spans="1:6" x14ac:dyDescent="0.2">
      <c r="A155" s="57" t="s">
        <v>191</v>
      </c>
      <c r="B155" s="58" t="s">
        <v>1504</v>
      </c>
      <c r="C155" s="58" t="s">
        <v>4710</v>
      </c>
      <c r="D155" s="58" t="s">
        <v>2844</v>
      </c>
      <c r="E155" s="63">
        <v>0.34677067770363801</v>
      </c>
      <c r="F155" s="60">
        <v>1.81772050556335E-2</v>
      </c>
    </row>
    <row r="156" spans="1:6" x14ac:dyDescent="0.2">
      <c r="A156" s="57" t="s">
        <v>151</v>
      </c>
      <c r="B156" s="58" t="s">
        <v>1462</v>
      </c>
      <c r="C156" s="58" t="s">
        <v>4882</v>
      </c>
      <c r="D156" s="58" t="s">
        <v>2802</v>
      </c>
      <c r="E156" s="63">
        <v>0.34616252647323997</v>
      </c>
      <c r="F156" s="60">
        <v>3.8022803516171703E-2</v>
      </c>
    </row>
    <row r="157" spans="1:6" x14ac:dyDescent="0.2">
      <c r="A157" s="57" t="s">
        <v>1097</v>
      </c>
      <c r="B157" s="58" t="s">
        <v>2426</v>
      </c>
      <c r="C157" s="58" t="s">
        <v>4735</v>
      </c>
      <c r="D157" s="58" t="s">
        <v>3766</v>
      </c>
      <c r="E157" s="63">
        <v>0.34554768744387099</v>
      </c>
      <c r="F157" s="60">
        <v>2.1936112708546301E-4</v>
      </c>
    </row>
    <row r="158" spans="1:6" x14ac:dyDescent="0.2">
      <c r="A158" s="57" t="s">
        <v>616</v>
      </c>
      <c r="B158" s="58" t="s">
        <v>1939</v>
      </c>
      <c r="C158" s="58" t="s">
        <v>4798</v>
      </c>
      <c r="D158" s="58" t="s">
        <v>3279</v>
      </c>
      <c r="E158" s="63">
        <v>0.345043474746204</v>
      </c>
      <c r="F158" s="60">
        <v>3.50891763501195E-3</v>
      </c>
    </row>
    <row r="159" spans="1:6" x14ac:dyDescent="0.2">
      <c r="A159" s="57" t="s">
        <v>516</v>
      </c>
      <c r="B159" s="58" t="s">
        <v>1837</v>
      </c>
      <c r="C159" s="58" t="s">
        <v>4779</v>
      </c>
      <c r="D159" s="58" t="s">
        <v>3177</v>
      </c>
      <c r="E159" s="63">
        <v>0.34465360725577598</v>
      </c>
      <c r="F159" s="60">
        <v>2.2039698699043101E-3</v>
      </c>
    </row>
    <row r="160" spans="1:6" x14ac:dyDescent="0.2">
      <c r="A160" s="57" t="s">
        <v>1265</v>
      </c>
      <c r="B160" s="58" t="s">
        <v>2596</v>
      </c>
      <c r="C160" s="58" t="s">
        <v>4414</v>
      </c>
      <c r="D160" s="58" t="s">
        <v>3936</v>
      </c>
      <c r="E160" s="63">
        <v>0.34461144362014601</v>
      </c>
      <c r="F160" s="60">
        <v>7.3177843712598899E-3</v>
      </c>
    </row>
    <row r="161" spans="1:6" x14ac:dyDescent="0.2">
      <c r="A161" s="57" t="s">
        <v>722</v>
      </c>
      <c r="B161" s="58" t="s">
        <v>2048</v>
      </c>
      <c r="C161" s="58" t="s">
        <v>4493</v>
      </c>
      <c r="D161" s="58" t="s">
        <v>3388</v>
      </c>
      <c r="E161" s="63">
        <v>0.34438872247767399</v>
      </c>
      <c r="F161" s="60">
        <v>1.7079696979117001E-2</v>
      </c>
    </row>
    <row r="162" spans="1:6" x14ac:dyDescent="0.2">
      <c r="A162" s="57" t="s">
        <v>4005</v>
      </c>
      <c r="B162" s="58" t="s">
        <v>4062</v>
      </c>
      <c r="C162" s="58" t="s">
        <v>5566</v>
      </c>
      <c r="D162" s="58" t="s">
        <v>4119</v>
      </c>
      <c r="E162" s="63">
        <v>0.34413109716379098</v>
      </c>
      <c r="F162" s="60">
        <v>1.521157935279E-2</v>
      </c>
    </row>
    <row r="163" spans="1:6" x14ac:dyDescent="0.2">
      <c r="A163" s="57" t="s">
        <v>789</v>
      </c>
      <c r="B163" s="58" t="s">
        <v>2116</v>
      </c>
      <c r="C163" s="58" t="s">
        <v>4405</v>
      </c>
      <c r="D163" s="58" t="s">
        <v>3456</v>
      </c>
      <c r="E163" s="63">
        <v>0.343483403382633</v>
      </c>
      <c r="F163" s="60">
        <v>9.4227312010323507E-3</v>
      </c>
    </row>
    <row r="164" spans="1:6" x14ac:dyDescent="0.2">
      <c r="A164" s="57" t="s">
        <v>4023</v>
      </c>
      <c r="B164" s="58" t="s">
        <v>4080</v>
      </c>
      <c r="C164" s="58" t="s">
        <v>5567</v>
      </c>
      <c r="D164" s="58" t="s">
        <v>4137</v>
      </c>
      <c r="E164" s="63">
        <v>0.34311140886449798</v>
      </c>
      <c r="F164" s="60">
        <v>2.32967558370126E-2</v>
      </c>
    </row>
    <row r="165" spans="1:6" x14ac:dyDescent="0.2">
      <c r="A165" s="57" t="s">
        <v>413</v>
      </c>
      <c r="B165" s="58" t="s">
        <v>1733</v>
      </c>
      <c r="C165" s="58" t="s">
        <v>4342</v>
      </c>
      <c r="D165" s="58" t="s">
        <v>3073</v>
      </c>
      <c r="E165" s="63">
        <v>0.34291552659425401</v>
      </c>
      <c r="F165" s="60">
        <v>3.9260746502542701E-2</v>
      </c>
    </row>
    <row r="166" spans="1:6" x14ac:dyDescent="0.2">
      <c r="A166" s="57" t="s">
        <v>768</v>
      </c>
      <c r="B166" s="58" t="s">
        <v>2095</v>
      </c>
      <c r="C166" s="58" t="s">
        <v>4256</v>
      </c>
      <c r="D166" s="58" t="s">
        <v>3435</v>
      </c>
      <c r="E166" s="63">
        <v>0.340189382459819</v>
      </c>
      <c r="F166" s="60">
        <v>3.9822914181941997E-2</v>
      </c>
    </row>
    <row r="167" spans="1:6" x14ac:dyDescent="0.2">
      <c r="A167" s="57" t="s">
        <v>4034</v>
      </c>
      <c r="B167" s="58" t="s">
        <v>4091</v>
      </c>
      <c r="C167" s="58" t="s">
        <v>5568</v>
      </c>
      <c r="D167" s="58" t="s">
        <v>4148</v>
      </c>
      <c r="E167" s="63">
        <v>0.34015195897162598</v>
      </c>
      <c r="F167" s="60">
        <v>4.2161458116956901E-2</v>
      </c>
    </row>
    <row r="168" spans="1:6" x14ac:dyDescent="0.2">
      <c r="A168" s="57" t="s">
        <v>4158</v>
      </c>
      <c r="B168" s="58" t="s">
        <v>4159</v>
      </c>
      <c r="C168" s="58" t="s">
        <v>4411</v>
      </c>
      <c r="D168" s="58" t="s">
        <v>2644</v>
      </c>
      <c r="E168" s="63">
        <v>0.33906691710965797</v>
      </c>
      <c r="F168" s="60">
        <v>4.2381208234605801E-4</v>
      </c>
    </row>
    <row r="169" spans="1:6" x14ac:dyDescent="0.2">
      <c r="A169" s="57" t="s">
        <v>284</v>
      </c>
      <c r="B169" s="58" t="s">
        <v>1602</v>
      </c>
      <c r="C169" s="58" t="s">
        <v>4435</v>
      </c>
      <c r="D169" s="58" t="s">
        <v>2942</v>
      </c>
      <c r="E169" s="63">
        <v>0.33713281552922703</v>
      </c>
      <c r="F169" s="60">
        <v>6.2612481096483103E-4</v>
      </c>
    </row>
    <row r="170" spans="1:6" x14ac:dyDescent="0.2">
      <c r="A170" s="57" t="s">
        <v>1283</v>
      </c>
      <c r="B170" s="58" t="s">
        <v>2614</v>
      </c>
      <c r="C170" s="58" t="s">
        <v>4431</v>
      </c>
      <c r="D170" s="58" t="s">
        <v>3954</v>
      </c>
      <c r="E170" s="63">
        <v>0.33706459765045699</v>
      </c>
      <c r="F170" s="60">
        <v>3.50891763501195E-3</v>
      </c>
    </row>
    <row r="171" spans="1:6" x14ac:dyDescent="0.2">
      <c r="A171" s="57" t="s">
        <v>588</v>
      </c>
      <c r="B171" s="58" t="s">
        <v>1911</v>
      </c>
      <c r="C171" s="58" t="s">
        <v>4295</v>
      </c>
      <c r="D171" s="58" t="s">
        <v>3251</v>
      </c>
      <c r="E171" s="63">
        <v>0.33686384146814202</v>
      </c>
      <c r="F171" s="60">
        <v>3.2200012510133699E-2</v>
      </c>
    </row>
    <row r="172" spans="1:6" x14ac:dyDescent="0.2">
      <c r="A172" s="57" t="s">
        <v>884</v>
      </c>
      <c r="B172" s="58" t="s">
        <v>2213</v>
      </c>
      <c r="C172" s="58" t="s">
        <v>4823</v>
      </c>
      <c r="D172" s="58" t="s">
        <v>3553</v>
      </c>
      <c r="E172" s="63">
        <v>0.336506857163553</v>
      </c>
      <c r="F172" s="60">
        <v>1.3415657469599E-2</v>
      </c>
    </row>
    <row r="173" spans="1:6" x14ac:dyDescent="0.2">
      <c r="A173" s="57" t="s">
        <v>653</v>
      </c>
      <c r="B173" s="58" t="s">
        <v>1977</v>
      </c>
      <c r="C173" s="58" t="s">
        <v>4336</v>
      </c>
      <c r="D173" s="58" t="s">
        <v>3317</v>
      </c>
      <c r="E173" s="63">
        <v>0.33617007659475101</v>
      </c>
      <c r="F173" s="60">
        <v>1.46127894529973E-2</v>
      </c>
    </row>
    <row r="174" spans="1:6" x14ac:dyDescent="0.2">
      <c r="A174" s="57" t="s">
        <v>93</v>
      </c>
      <c r="B174" s="58" t="s">
        <v>1402</v>
      </c>
      <c r="C174" s="58" t="s">
        <v>4674</v>
      </c>
      <c r="D174" s="58" t="s">
        <v>2742</v>
      </c>
      <c r="E174" s="63">
        <v>0.335923115815566</v>
      </c>
      <c r="F174" s="60">
        <v>1.7695889169734301E-4</v>
      </c>
    </row>
    <row r="175" spans="1:6" x14ac:dyDescent="0.2">
      <c r="A175" s="57" t="s">
        <v>864</v>
      </c>
      <c r="B175" s="58" t="s">
        <v>2193</v>
      </c>
      <c r="C175" s="58" t="s">
        <v>4204</v>
      </c>
      <c r="D175" s="58" t="s">
        <v>3533</v>
      </c>
      <c r="E175" s="63">
        <v>0.33056779158715699</v>
      </c>
      <c r="F175" s="60">
        <v>8.0245916901850595E-3</v>
      </c>
    </row>
    <row r="176" spans="1:6" x14ac:dyDescent="0.2">
      <c r="A176" s="57" t="s">
        <v>1254</v>
      </c>
      <c r="B176" s="58" t="s">
        <v>2585</v>
      </c>
      <c r="C176" s="58" t="s">
        <v>4652</v>
      </c>
      <c r="D176" s="58" t="s">
        <v>3925</v>
      </c>
      <c r="E176" s="63">
        <v>0.32984596697318103</v>
      </c>
      <c r="F176" s="60">
        <v>2.2580992970115801E-2</v>
      </c>
    </row>
    <row r="177" spans="1:6" x14ac:dyDescent="0.2">
      <c r="A177" s="57" t="s">
        <v>282</v>
      </c>
      <c r="B177" s="58" t="s">
        <v>1600</v>
      </c>
      <c r="C177" s="58" t="s">
        <v>5391</v>
      </c>
      <c r="D177" s="58" t="s">
        <v>2940</v>
      </c>
      <c r="E177" s="63">
        <v>0.32877626541096</v>
      </c>
      <c r="F177" s="60">
        <v>1.46835594496796E-2</v>
      </c>
    </row>
    <row r="178" spans="1:6" x14ac:dyDescent="0.2">
      <c r="A178" s="57" t="s">
        <v>1192</v>
      </c>
      <c r="B178" s="58" t="s">
        <v>2523</v>
      </c>
      <c r="C178" s="58" t="s">
        <v>4446</v>
      </c>
      <c r="D178" s="58" t="s">
        <v>3863</v>
      </c>
      <c r="E178" s="63">
        <v>0.32681875610549599</v>
      </c>
      <c r="F178" s="60">
        <v>2.0049515983599399E-4</v>
      </c>
    </row>
    <row r="179" spans="1:6" x14ac:dyDescent="0.2">
      <c r="A179" s="57" t="s">
        <v>218</v>
      </c>
      <c r="B179" s="58" t="s">
        <v>1533</v>
      </c>
      <c r="C179" s="58" t="s">
        <v>4869</v>
      </c>
      <c r="D179" s="58" t="s">
        <v>2873</v>
      </c>
      <c r="E179" s="63">
        <v>0.32668070595313398</v>
      </c>
      <c r="F179" s="60">
        <v>3.93917920572723E-2</v>
      </c>
    </row>
    <row r="180" spans="1:6" x14ac:dyDescent="0.2">
      <c r="A180" s="57" t="s">
        <v>234</v>
      </c>
      <c r="B180" s="58" t="s">
        <v>1551</v>
      </c>
      <c r="C180" s="58" t="s">
        <v>4321</v>
      </c>
      <c r="D180" s="58" t="s">
        <v>2891</v>
      </c>
      <c r="E180" s="63">
        <v>0.32498829746264601</v>
      </c>
      <c r="F180" s="60">
        <v>4.7450243947191802E-4</v>
      </c>
    </row>
    <row r="181" spans="1:6" x14ac:dyDescent="0.2">
      <c r="A181" s="57" t="s">
        <v>897</v>
      </c>
      <c r="B181" s="58" t="s">
        <v>2226</v>
      </c>
      <c r="C181" s="58" t="s">
        <v>4473</v>
      </c>
      <c r="D181" s="58" t="s">
        <v>3566</v>
      </c>
      <c r="E181" s="63">
        <v>0.32270150281131998</v>
      </c>
      <c r="F181" s="60">
        <v>3.4929823787668901E-2</v>
      </c>
    </row>
    <row r="182" spans="1:6" x14ac:dyDescent="0.2">
      <c r="A182" s="57" t="s">
        <v>1238</v>
      </c>
      <c r="B182" s="58" t="s">
        <v>2569</v>
      </c>
      <c r="C182" s="58" t="s">
        <v>4597</v>
      </c>
      <c r="D182" s="58" t="s">
        <v>3909</v>
      </c>
      <c r="E182" s="63">
        <v>0.321556955583578</v>
      </c>
      <c r="F182" s="60">
        <v>1.45402677991335E-2</v>
      </c>
    </row>
    <row r="183" spans="1:6" x14ac:dyDescent="0.2">
      <c r="A183" s="57" t="s">
        <v>4028</v>
      </c>
      <c r="B183" s="58" t="s">
        <v>4085</v>
      </c>
      <c r="C183" s="58" t="s">
        <v>5569</v>
      </c>
      <c r="D183" s="58" t="s">
        <v>4142</v>
      </c>
      <c r="E183" s="63">
        <v>0.32050110427093498</v>
      </c>
      <c r="F183" s="60">
        <v>2.85816229087768E-3</v>
      </c>
    </row>
    <row r="184" spans="1:6" x14ac:dyDescent="0.2">
      <c r="A184" s="57" t="s">
        <v>1224</v>
      </c>
      <c r="B184" s="58" t="s">
        <v>2555</v>
      </c>
      <c r="C184" s="58" t="s">
        <v>4822</v>
      </c>
      <c r="D184" s="58" t="s">
        <v>3895</v>
      </c>
      <c r="E184" s="63">
        <v>0.31837595255036499</v>
      </c>
      <c r="F184" s="60">
        <v>1.8924686115745801E-2</v>
      </c>
    </row>
    <row r="185" spans="1:6" x14ac:dyDescent="0.2">
      <c r="A185" s="57" t="s">
        <v>831</v>
      </c>
      <c r="B185" s="58" t="s">
        <v>2160</v>
      </c>
      <c r="C185" s="58" t="s">
        <v>4401</v>
      </c>
      <c r="D185" s="58" t="s">
        <v>3500</v>
      </c>
      <c r="E185" s="63">
        <v>0.31816479132925901</v>
      </c>
      <c r="F185" s="60">
        <v>5.7516835553013002E-3</v>
      </c>
    </row>
    <row r="186" spans="1:6" x14ac:dyDescent="0.2">
      <c r="A186" s="57" t="s">
        <v>1006</v>
      </c>
      <c r="B186" s="58" t="s">
        <v>2335</v>
      </c>
      <c r="C186" s="58" t="s">
        <v>4539</v>
      </c>
      <c r="D186" s="58" t="s">
        <v>3675</v>
      </c>
      <c r="E186" s="63">
        <v>0.31794369658887001</v>
      </c>
      <c r="F186" s="60">
        <v>1.8133008774695199E-2</v>
      </c>
    </row>
    <row r="187" spans="1:6" x14ac:dyDescent="0.2">
      <c r="A187" s="57" t="s">
        <v>275</v>
      </c>
      <c r="B187" s="58" t="s">
        <v>1593</v>
      </c>
      <c r="C187" s="58" t="s">
        <v>4424</v>
      </c>
      <c r="D187" s="58" t="s">
        <v>2933</v>
      </c>
      <c r="E187" s="63">
        <v>0.31719052687909899</v>
      </c>
      <c r="F187" s="60">
        <v>4.1343262341221702E-2</v>
      </c>
    </row>
    <row r="188" spans="1:6" x14ac:dyDescent="0.2">
      <c r="A188" s="57" t="s">
        <v>1298</v>
      </c>
      <c r="B188" s="58" t="s">
        <v>2629</v>
      </c>
      <c r="C188" s="58" t="s">
        <v>4269</v>
      </c>
      <c r="D188" s="58" t="s">
        <v>3969</v>
      </c>
      <c r="E188" s="63">
        <v>0.31628266512115699</v>
      </c>
      <c r="F188" s="60">
        <v>4.1672438370566799E-2</v>
      </c>
    </row>
    <row r="189" spans="1:6" x14ac:dyDescent="0.2">
      <c r="A189" s="57" t="s">
        <v>883</v>
      </c>
      <c r="B189" s="58" t="s">
        <v>2212</v>
      </c>
      <c r="C189" s="58" t="s">
        <v>4827</v>
      </c>
      <c r="D189" s="58" t="s">
        <v>3552</v>
      </c>
      <c r="E189" s="63">
        <v>0.31464915502966301</v>
      </c>
      <c r="F189" s="60">
        <v>4.7864813087437402E-3</v>
      </c>
    </row>
    <row r="190" spans="1:6" x14ac:dyDescent="0.2">
      <c r="A190" s="57" t="s">
        <v>649</v>
      </c>
      <c r="B190" s="58" t="s">
        <v>1973</v>
      </c>
      <c r="C190" s="58" t="s">
        <v>4454</v>
      </c>
      <c r="D190" s="58" t="s">
        <v>3313</v>
      </c>
      <c r="E190" s="63">
        <v>0.31463567581630503</v>
      </c>
      <c r="F190" s="60">
        <v>1.9540286203093098E-2</v>
      </c>
    </row>
    <row r="191" spans="1:6" x14ac:dyDescent="0.2">
      <c r="A191" s="57" t="s">
        <v>601</v>
      </c>
      <c r="B191" s="58" t="s">
        <v>1924</v>
      </c>
      <c r="C191" s="58" t="s">
        <v>4656</v>
      </c>
      <c r="D191" s="58" t="s">
        <v>3264</v>
      </c>
      <c r="E191" s="63">
        <v>0.31346577014063798</v>
      </c>
      <c r="F191" s="60">
        <v>2.5378760615785301E-2</v>
      </c>
    </row>
    <row r="192" spans="1:6" x14ac:dyDescent="0.2">
      <c r="A192" s="57" t="s">
        <v>473</v>
      </c>
      <c r="B192" s="58" t="s">
        <v>1794</v>
      </c>
      <c r="C192" s="58" t="s">
        <v>4794</v>
      </c>
      <c r="D192" s="58" t="s">
        <v>3134</v>
      </c>
      <c r="E192" s="63">
        <v>0.31218348941579799</v>
      </c>
      <c r="F192" s="60">
        <v>2.3734670280688599E-3</v>
      </c>
    </row>
    <row r="193" spans="1:6" x14ac:dyDescent="0.2">
      <c r="A193" s="57" t="s">
        <v>3986</v>
      </c>
      <c r="B193" s="58" t="s">
        <v>4043</v>
      </c>
      <c r="C193" s="58" t="s">
        <v>5570</v>
      </c>
      <c r="D193" s="58" t="s">
        <v>4101</v>
      </c>
      <c r="E193" s="63">
        <v>0.31194810345819601</v>
      </c>
      <c r="F193" s="60">
        <v>3.4979203962985802E-3</v>
      </c>
    </row>
    <row r="194" spans="1:6" x14ac:dyDescent="0.2">
      <c r="A194" s="57" t="s">
        <v>3978</v>
      </c>
      <c r="B194" s="58" t="s">
        <v>4035</v>
      </c>
      <c r="C194" s="58" t="s">
        <v>5571</v>
      </c>
      <c r="D194" s="58" t="s">
        <v>4093</v>
      </c>
      <c r="E194" s="63">
        <v>0.31180459339136002</v>
      </c>
      <c r="F194" s="60">
        <v>2.5338359668131499E-2</v>
      </c>
    </row>
    <row r="195" spans="1:6" x14ac:dyDescent="0.2">
      <c r="A195" s="57" t="s">
        <v>1255</v>
      </c>
      <c r="B195" s="58" t="s">
        <v>2586</v>
      </c>
      <c r="C195" s="58" t="s">
        <v>4929</v>
      </c>
      <c r="D195" s="58" t="s">
        <v>3926</v>
      </c>
      <c r="E195" s="63">
        <v>0.31003211474717302</v>
      </c>
      <c r="F195" s="60">
        <v>4.21784504534558E-2</v>
      </c>
    </row>
    <row r="196" spans="1:6" x14ac:dyDescent="0.2">
      <c r="A196" s="57" t="s">
        <v>783</v>
      </c>
      <c r="B196" s="58" t="s">
        <v>2110</v>
      </c>
      <c r="C196" s="58" t="s">
        <v>4551</v>
      </c>
      <c r="D196" s="58" t="s">
        <v>3450</v>
      </c>
      <c r="E196" s="63">
        <v>0.30925713404573701</v>
      </c>
      <c r="F196" s="60">
        <v>1.07883723990293E-2</v>
      </c>
    </row>
    <row r="197" spans="1:6" x14ac:dyDescent="0.2">
      <c r="A197" s="57" t="s">
        <v>876</v>
      </c>
      <c r="B197" s="58" t="s">
        <v>2205</v>
      </c>
      <c r="C197" s="58" t="s">
        <v>4733</v>
      </c>
      <c r="D197" s="58" t="s">
        <v>3545</v>
      </c>
      <c r="E197" s="63">
        <v>0.30701757041974398</v>
      </c>
      <c r="F197" s="60">
        <v>6.72997112292346E-3</v>
      </c>
    </row>
    <row r="198" spans="1:6" x14ac:dyDescent="0.2">
      <c r="A198" s="57" t="s">
        <v>1220</v>
      </c>
      <c r="B198" s="58" t="s">
        <v>2551</v>
      </c>
      <c r="C198" s="58" t="s">
        <v>4362</v>
      </c>
      <c r="D198" s="58" t="s">
        <v>3891</v>
      </c>
      <c r="E198" s="63">
        <v>0.30593494831273899</v>
      </c>
      <c r="F198" s="60">
        <v>3.0755051638163201E-2</v>
      </c>
    </row>
    <row r="199" spans="1:6" x14ac:dyDescent="0.2">
      <c r="A199" s="57" t="s">
        <v>468</v>
      </c>
      <c r="B199" s="58" t="s">
        <v>1789</v>
      </c>
      <c r="C199" s="58" t="s">
        <v>4587</v>
      </c>
      <c r="D199" s="58" t="s">
        <v>3129</v>
      </c>
      <c r="E199" s="63">
        <v>0.305117241870065</v>
      </c>
      <c r="F199" s="60">
        <v>3.9472828558236001E-2</v>
      </c>
    </row>
    <row r="200" spans="1:6" x14ac:dyDescent="0.2">
      <c r="A200" s="57" t="s">
        <v>1156</v>
      </c>
      <c r="B200" s="58" t="s">
        <v>2487</v>
      </c>
      <c r="C200" s="58" t="s">
        <v>4517</v>
      </c>
      <c r="D200" s="58" t="s">
        <v>3827</v>
      </c>
      <c r="E200" s="63">
        <v>0.30344791537681098</v>
      </c>
      <c r="F200" s="60">
        <v>4.57793342495259E-4</v>
      </c>
    </row>
    <row r="201" spans="1:6" x14ac:dyDescent="0.2">
      <c r="A201" s="57" t="s">
        <v>654</v>
      </c>
      <c r="B201" s="58" t="s">
        <v>1978</v>
      </c>
      <c r="C201" s="58" t="s">
        <v>4378</v>
      </c>
      <c r="D201" s="58" t="s">
        <v>3318</v>
      </c>
      <c r="E201" s="63">
        <v>0.30222660330001</v>
      </c>
      <c r="F201" s="60">
        <v>7.3104245444503401E-4</v>
      </c>
    </row>
    <row r="202" spans="1:6" x14ac:dyDescent="0.2">
      <c r="A202" s="57" t="s">
        <v>356</v>
      </c>
      <c r="B202" s="58" t="s">
        <v>1675</v>
      </c>
      <c r="C202" s="58" t="s">
        <v>4658</v>
      </c>
      <c r="D202" s="58" t="s">
        <v>3015</v>
      </c>
      <c r="E202" s="63">
        <v>0.30134436185160302</v>
      </c>
      <c r="F202" s="60">
        <v>5.78444462814916E-3</v>
      </c>
    </row>
    <row r="203" spans="1:6" x14ac:dyDescent="0.2">
      <c r="A203" s="57" t="s">
        <v>1021</v>
      </c>
      <c r="B203" s="58" t="s">
        <v>2350</v>
      </c>
      <c r="C203" s="58" t="s">
        <v>4806</v>
      </c>
      <c r="D203" s="58" t="s">
        <v>3690</v>
      </c>
      <c r="E203" s="63">
        <v>0.30120116600747698</v>
      </c>
      <c r="F203" s="60">
        <v>7.0676518844526304E-3</v>
      </c>
    </row>
    <row r="204" spans="1:6" x14ac:dyDescent="0.2">
      <c r="A204" s="57" t="s">
        <v>782</v>
      </c>
      <c r="B204" s="58" t="s">
        <v>2109</v>
      </c>
      <c r="C204" s="58" t="s">
        <v>4516</v>
      </c>
      <c r="D204" s="58" t="s">
        <v>3449</v>
      </c>
      <c r="E204" s="63">
        <v>0.29935135854023398</v>
      </c>
      <c r="F204" s="60">
        <v>1.03390150887956E-4</v>
      </c>
    </row>
    <row r="205" spans="1:6" x14ac:dyDescent="0.2">
      <c r="A205" s="57" t="s">
        <v>827</v>
      </c>
      <c r="B205" s="58" t="s">
        <v>2156</v>
      </c>
      <c r="C205" s="58" t="s">
        <v>4466</v>
      </c>
      <c r="D205" s="58" t="s">
        <v>3496</v>
      </c>
      <c r="E205" s="63">
        <v>0.29705415590143502</v>
      </c>
      <c r="F205" s="60">
        <v>1.6745521797442799E-2</v>
      </c>
    </row>
    <row r="206" spans="1:6" x14ac:dyDescent="0.2">
      <c r="A206" s="57" t="s">
        <v>370</v>
      </c>
      <c r="B206" s="58" t="s">
        <v>1689</v>
      </c>
      <c r="C206" s="58" t="s">
        <v>4474</v>
      </c>
      <c r="D206" s="58" t="s">
        <v>3029</v>
      </c>
      <c r="E206" s="63">
        <v>0.29677248548558699</v>
      </c>
      <c r="F206" s="60">
        <v>3.7464246411451001E-3</v>
      </c>
    </row>
    <row r="207" spans="1:6" x14ac:dyDescent="0.2">
      <c r="A207" s="57" t="s">
        <v>1</v>
      </c>
      <c r="B207" s="58" t="s">
        <v>1309</v>
      </c>
      <c r="C207" s="58" t="s">
        <v>4636</v>
      </c>
      <c r="D207" s="58" t="s">
        <v>2649</v>
      </c>
      <c r="E207" s="63">
        <v>0.29338712804991701</v>
      </c>
      <c r="F207" s="60">
        <v>5.3998871304508896E-3</v>
      </c>
    </row>
    <row r="208" spans="1:6" x14ac:dyDescent="0.2">
      <c r="A208" s="57" t="s">
        <v>810</v>
      </c>
      <c r="B208" s="58" t="s">
        <v>2137</v>
      </c>
      <c r="C208" s="58" t="s">
        <v>4769</v>
      </c>
      <c r="D208" s="58" t="s">
        <v>3477</v>
      </c>
      <c r="E208" s="63">
        <v>0.292382119494217</v>
      </c>
      <c r="F208" s="60">
        <v>1.521157935279E-2</v>
      </c>
    </row>
    <row r="209" spans="1:6" x14ac:dyDescent="0.2">
      <c r="A209" s="57" t="s">
        <v>740</v>
      </c>
      <c r="B209" s="58" t="s">
        <v>2066</v>
      </c>
      <c r="C209" s="58" t="s">
        <v>4965</v>
      </c>
      <c r="D209" s="58" t="s">
        <v>3406</v>
      </c>
      <c r="E209" s="63">
        <v>0.28969617967432798</v>
      </c>
      <c r="F209" s="60">
        <v>2.4696273345159499E-2</v>
      </c>
    </row>
    <row r="210" spans="1:6" x14ac:dyDescent="0.2">
      <c r="A210" s="57" t="s">
        <v>785</v>
      </c>
      <c r="B210" s="58" t="s">
        <v>2112</v>
      </c>
      <c r="C210" s="58" t="s">
        <v>4807</v>
      </c>
      <c r="D210" s="58" t="s">
        <v>3452</v>
      </c>
      <c r="E210" s="63">
        <v>0.28950457393622397</v>
      </c>
      <c r="F210" s="60">
        <v>2.1642070969689299E-3</v>
      </c>
    </row>
    <row r="211" spans="1:6" x14ac:dyDescent="0.2">
      <c r="A211" s="57" t="s">
        <v>1285</v>
      </c>
      <c r="B211" s="58" t="s">
        <v>2616</v>
      </c>
      <c r="C211" s="58" t="s">
        <v>4883</v>
      </c>
      <c r="D211" s="58" t="s">
        <v>3956</v>
      </c>
      <c r="E211" s="63">
        <v>0.28717533034665799</v>
      </c>
      <c r="F211" s="60">
        <v>2.3763563114063701E-2</v>
      </c>
    </row>
    <row r="212" spans="1:6" x14ac:dyDescent="0.2">
      <c r="A212" s="57" t="s">
        <v>1216</v>
      </c>
      <c r="B212" s="58" t="s">
        <v>2547</v>
      </c>
      <c r="C212" s="58" t="s">
        <v>4778</v>
      </c>
      <c r="D212" s="58" t="s">
        <v>3887</v>
      </c>
      <c r="E212" s="63">
        <v>0.286584016865298</v>
      </c>
      <c r="F212" s="60">
        <v>4.5357484450346602E-3</v>
      </c>
    </row>
    <row r="213" spans="1:6" x14ac:dyDescent="0.2">
      <c r="A213" s="57" t="s">
        <v>840</v>
      </c>
      <c r="B213" s="58" t="s">
        <v>2169</v>
      </c>
      <c r="C213" s="58" t="s">
        <v>4521</v>
      </c>
      <c r="D213" s="58" t="s">
        <v>3509</v>
      </c>
      <c r="E213" s="63">
        <v>0.284164951102168</v>
      </c>
      <c r="F213" s="60">
        <v>7.9858269326382302E-4</v>
      </c>
    </row>
    <row r="214" spans="1:6" x14ac:dyDescent="0.2">
      <c r="A214" s="57" t="s">
        <v>322</v>
      </c>
      <c r="B214" s="58" t="s">
        <v>1641</v>
      </c>
      <c r="C214" s="58" t="s">
        <v>4610</v>
      </c>
      <c r="D214" s="58" t="s">
        <v>2981</v>
      </c>
      <c r="E214" s="63">
        <v>0.28372268850492</v>
      </c>
      <c r="F214" s="60">
        <v>8.3618932482116305E-3</v>
      </c>
    </row>
    <row r="215" spans="1:6" x14ac:dyDescent="0.2">
      <c r="A215" s="57" t="s">
        <v>660</v>
      </c>
      <c r="B215" s="58" t="s">
        <v>1984</v>
      </c>
      <c r="C215" s="58" t="s">
        <v>4614</v>
      </c>
      <c r="D215" s="58" t="s">
        <v>3324</v>
      </c>
      <c r="E215" s="63">
        <v>0.283524736959407</v>
      </c>
      <c r="F215" s="60">
        <v>1.2361186943827701E-3</v>
      </c>
    </row>
    <row r="216" spans="1:6" x14ac:dyDescent="0.2">
      <c r="A216" s="57" t="s">
        <v>919</v>
      </c>
      <c r="B216" s="58" t="s">
        <v>2248</v>
      </c>
      <c r="C216" s="58" t="s">
        <v>4629</v>
      </c>
      <c r="D216" s="58" t="s">
        <v>3588</v>
      </c>
      <c r="E216" s="63">
        <v>0.282720219476504</v>
      </c>
      <c r="F216" s="60">
        <v>7.8304929431702794E-3</v>
      </c>
    </row>
    <row r="217" spans="1:6" x14ac:dyDescent="0.2">
      <c r="A217" s="57" t="s">
        <v>3993</v>
      </c>
      <c r="B217" s="58" t="s">
        <v>4050</v>
      </c>
      <c r="C217" s="58" t="s">
        <v>5572</v>
      </c>
      <c r="D217" s="58" t="s">
        <v>4108</v>
      </c>
      <c r="E217" s="63">
        <v>0.28181156384839001</v>
      </c>
      <c r="F217" s="60">
        <v>4.1683920386718303E-2</v>
      </c>
    </row>
    <row r="218" spans="1:6" x14ac:dyDescent="0.2">
      <c r="A218" s="57" t="s">
        <v>285</v>
      </c>
      <c r="B218" s="58" t="s">
        <v>1603</v>
      </c>
      <c r="C218" s="58" t="s">
        <v>4671</v>
      </c>
      <c r="D218" s="58" t="s">
        <v>2943</v>
      </c>
      <c r="E218" s="63">
        <v>0.280759786307758</v>
      </c>
      <c r="F218" s="60">
        <v>2.8244540297081001E-2</v>
      </c>
    </row>
    <row r="219" spans="1:6" x14ac:dyDescent="0.2">
      <c r="A219" s="57" t="s">
        <v>1005</v>
      </c>
      <c r="B219" s="58" t="s">
        <v>2334</v>
      </c>
      <c r="C219" s="58" t="s">
        <v>4326</v>
      </c>
      <c r="D219" s="58" t="s">
        <v>3674</v>
      </c>
      <c r="E219" s="63">
        <v>0.28072791622388799</v>
      </c>
      <c r="F219" s="60">
        <v>5.3998871304508896E-3</v>
      </c>
    </row>
    <row r="220" spans="1:6" x14ac:dyDescent="0.2">
      <c r="A220" s="57" t="s">
        <v>1018</v>
      </c>
      <c r="B220" s="58" t="s">
        <v>2347</v>
      </c>
      <c r="C220" s="58" t="s">
        <v>4317</v>
      </c>
      <c r="D220" s="58" t="s">
        <v>3687</v>
      </c>
      <c r="E220" s="63">
        <v>0.28064500720923902</v>
      </c>
      <c r="F220" s="60">
        <v>2.8831938358118502E-2</v>
      </c>
    </row>
    <row r="221" spans="1:6" x14ac:dyDescent="0.2">
      <c r="A221" s="57" t="s">
        <v>670</v>
      </c>
      <c r="B221" s="58" t="s">
        <v>1994</v>
      </c>
      <c r="C221" s="58" t="s">
        <v>4665</v>
      </c>
      <c r="D221" s="58" t="s">
        <v>3334</v>
      </c>
      <c r="E221" s="63">
        <v>0.27987381336495099</v>
      </c>
      <c r="F221" s="60">
        <v>4.0688182661614301E-2</v>
      </c>
    </row>
    <row r="222" spans="1:6" x14ac:dyDescent="0.2">
      <c r="A222" s="57" t="s">
        <v>1083</v>
      </c>
      <c r="B222" s="58" t="s">
        <v>2412</v>
      </c>
      <c r="C222" s="58" t="s">
        <v>4912</v>
      </c>
      <c r="D222" s="58" t="s">
        <v>3752</v>
      </c>
      <c r="E222" s="63">
        <v>0.27853267039466401</v>
      </c>
      <c r="F222" s="60">
        <v>1.22927783789073E-2</v>
      </c>
    </row>
    <row r="223" spans="1:6" x14ac:dyDescent="0.2">
      <c r="A223" s="57" t="s">
        <v>210</v>
      </c>
      <c r="B223" s="58" t="s">
        <v>1525</v>
      </c>
      <c r="C223" s="58" t="s">
        <v>4422</v>
      </c>
      <c r="D223" s="58" t="s">
        <v>2865</v>
      </c>
      <c r="E223" s="63">
        <v>0.27846984070029801</v>
      </c>
      <c r="F223" s="60">
        <v>1.83201742036317E-2</v>
      </c>
    </row>
    <row r="224" spans="1:6" x14ac:dyDescent="0.2">
      <c r="A224" s="57" t="s">
        <v>655</v>
      </c>
      <c r="B224" s="58" t="s">
        <v>1979</v>
      </c>
      <c r="C224" s="58" t="s">
        <v>4548</v>
      </c>
      <c r="D224" s="58" t="s">
        <v>3319</v>
      </c>
      <c r="E224" s="63">
        <v>0.27721508913904502</v>
      </c>
      <c r="F224" s="60">
        <v>7.3104245444503401E-4</v>
      </c>
    </row>
    <row r="225" spans="1:6" x14ac:dyDescent="0.2">
      <c r="A225" s="57" t="s">
        <v>1024</v>
      </c>
      <c r="B225" s="58" t="s">
        <v>2353</v>
      </c>
      <c r="C225" s="58" t="s">
        <v>4501</v>
      </c>
      <c r="D225" s="58" t="s">
        <v>3693</v>
      </c>
      <c r="E225" s="63">
        <v>0.27664313434066301</v>
      </c>
      <c r="F225" s="60">
        <v>3.6713219308297899E-2</v>
      </c>
    </row>
    <row r="226" spans="1:6" x14ac:dyDescent="0.2">
      <c r="A226" s="57" t="s">
        <v>60</v>
      </c>
      <c r="B226" s="58" t="s">
        <v>1368</v>
      </c>
      <c r="C226" s="58" t="s">
        <v>4273</v>
      </c>
      <c r="D226" s="58" t="s">
        <v>2708</v>
      </c>
      <c r="E226" s="63">
        <v>0.27636255806431698</v>
      </c>
      <c r="F226" s="60">
        <v>9.2371043800215206E-3</v>
      </c>
    </row>
    <row r="227" spans="1:6" x14ac:dyDescent="0.2">
      <c r="A227" s="57" t="s">
        <v>750</v>
      </c>
      <c r="B227" s="58" t="s">
        <v>2076</v>
      </c>
      <c r="C227" s="58" t="s">
        <v>4868</v>
      </c>
      <c r="D227" s="58" t="s">
        <v>3416</v>
      </c>
      <c r="E227" s="63">
        <v>0.27600799446287999</v>
      </c>
      <c r="F227" s="60">
        <v>4.0820137697665099E-2</v>
      </c>
    </row>
    <row r="228" spans="1:6" x14ac:dyDescent="0.2">
      <c r="A228" s="57" t="s">
        <v>314</v>
      </c>
      <c r="B228" s="58" t="s">
        <v>1633</v>
      </c>
      <c r="C228" s="58" t="s">
        <v>4346</v>
      </c>
      <c r="D228" s="58" t="s">
        <v>2973</v>
      </c>
      <c r="E228" s="63">
        <v>0.27264032653040698</v>
      </c>
      <c r="F228" s="60">
        <v>1.69552839516806E-2</v>
      </c>
    </row>
    <row r="229" spans="1:6" x14ac:dyDescent="0.2">
      <c r="A229" s="57" t="s">
        <v>947</v>
      </c>
      <c r="B229" s="58" t="s">
        <v>2276</v>
      </c>
      <c r="C229" s="58" t="s">
        <v>4291</v>
      </c>
      <c r="D229" s="58" t="s">
        <v>3616</v>
      </c>
      <c r="E229" s="63">
        <v>0.27151251615770799</v>
      </c>
      <c r="F229" s="60">
        <v>1.1895862869739799E-2</v>
      </c>
    </row>
    <row r="230" spans="1:6" x14ac:dyDescent="0.2">
      <c r="A230" s="57" t="s">
        <v>1299</v>
      </c>
      <c r="B230" s="58" t="s">
        <v>2630</v>
      </c>
      <c r="C230" s="58" t="s">
        <v>4306</v>
      </c>
      <c r="D230" s="58" t="s">
        <v>3970</v>
      </c>
      <c r="E230" s="63">
        <v>0.270857364670544</v>
      </c>
      <c r="F230" s="60">
        <v>1.25460843195641E-3</v>
      </c>
    </row>
    <row r="231" spans="1:6" x14ac:dyDescent="0.2">
      <c r="A231" s="57" t="s">
        <v>239</v>
      </c>
      <c r="B231" s="58" t="s">
        <v>1556</v>
      </c>
      <c r="C231" s="58" t="s">
        <v>4729</v>
      </c>
      <c r="D231" s="58" t="s">
        <v>2896</v>
      </c>
      <c r="E231" s="63">
        <v>0.27062721653350902</v>
      </c>
      <c r="F231" s="60">
        <v>4.65653547728533E-3</v>
      </c>
    </row>
    <row r="232" spans="1:6" x14ac:dyDescent="0.2">
      <c r="A232" s="57" t="s">
        <v>394</v>
      </c>
      <c r="B232" s="58" t="s">
        <v>1713</v>
      </c>
      <c r="C232" s="58" t="s">
        <v>5255</v>
      </c>
      <c r="D232" s="58" t="s">
        <v>3053</v>
      </c>
      <c r="E232" s="63">
        <v>0.27053298240180401</v>
      </c>
      <c r="F232" s="60">
        <v>1.8133008774695199E-2</v>
      </c>
    </row>
    <row r="233" spans="1:6" x14ac:dyDescent="0.2">
      <c r="A233" s="57" t="s">
        <v>439</v>
      </c>
      <c r="B233" s="58" t="s">
        <v>1759</v>
      </c>
      <c r="C233" s="58" t="s">
        <v>4662</v>
      </c>
      <c r="D233" s="58" t="s">
        <v>3099</v>
      </c>
      <c r="E233" s="63">
        <v>0.268978495984243</v>
      </c>
      <c r="F233" s="60">
        <v>4.2562616782023901E-4</v>
      </c>
    </row>
    <row r="234" spans="1:6" x14ac:dyDescent="0.2">
      <c r="A234" s="57" t="s">
        <v>853</v>
      </c>
      <c r="B234" s="58" t="s">
        <v>2182</v>
      </c>
      <c r="C234" s="58" t="s">
        <v>4471</v>
      </c>
      <c r="D234" s="58" t="s">
        <v>3522</v>
      </c>
      <c r="E234" s="63">
        <v>0.268949674641561</v>
      </c>
      <c r="F234" s="60">
        <v>4.17178498908332E-4</v>
      </c>
    </row>
    <row r="235" spans="1:6" x14ac:dyDescent="0.2">
      <c r="A235" s="57" t="s">
        <v>3987</v>
      </c>
      <c r="B235" s="58" t="s">
        <v>4044</v>
      </c>
      <c r="C235" s="58" t="s">
        <v>5573</v>
      </c>
      <c r="D235" s="58" t="s">
        <v>4102</v>
      </c>
      <c r="E235" s="63">
        <v>0.26849000307882398</v>
      </c>
      <c r="F235" s="60">
        <v>4.8397985577307198E-4</v>
      </c>
    </row>
    <row r="236" spans="1:6" x14ac:dyDescent="0.2">
      <c r="A236" s="57" t="s">
        <v>4033</v>
      </c>
      <c r="B236" s="58" t="s">
        <v>4090</v>
      </c>
      <c r="C236" s="58" t="s">
        <v>5574</v>
      </c>
      <c r="D236" s="58" t="s">
        <v>4147</v>
      </c>
      <c r="E236" s="63">
        <v>0.26808291556799801</v>
      </c>
      <c r="F236" s="60">
        <v>1.16483735031098E-2</v>
      </c>
    </row>
    <row r="237" spans="1:6" x14ac:dyDescent="0.2">
      <c r="A237" s="57" t="s">
        <v>850</v>
      </c>
      <c r="B237" s="58" t="s">
        <v>2179</v>
      </c>
      <c r="C237" s="58" t="s">
        <v>4410</v>
      </c>
      <c r="D237" s="58" t="s">
        <v>3519</v>
      </c>
      <c r="E237" s="63">
        <v>0.26564814832516398</v>
      </c>
      <c r="F237" s="60">
        <v>3.4355700660017102E-4</v>
      </c>
    </row>
    <row r="238" spans="1:6" x14ac:dyDescent="0.2">
      <c r="A238" s="57" t="s">
        <v>1136</v>
      </c>
      <c r="B238" s="58" t="s">
        <v>2466</v>
      </c>
      <c r="C238" s="58" t="s">
        <v>4368</v>
      </c>
      <c r="D238" s="58" t="s">
        <v>3806</v>
      </c>
      <c r="E238" s="63">
        <v>0.26525027944776802</v>
      </c>
      <c r="F238" s="60">
        <v>4.2889588137050003E-2</v>
      </c>
    </row>
    <row r="239" spans="1:6" x14ac:dyDescent="0.2">
      <c r="A239" s="57" t="s">
        <v>4164</v>
      </c>
      <c r="B239" s="58" t="s">
        <v>4165</v>
      </c>
      <c r="C239" s="58" t="s">
        <v>4673</v>
      </c>
      <c r="D239" s="58" t="s">
        <v>2646</v>
      </c>
      <c r="E239" s="63">
        <v>0.26286225507116301</v>
      </c>
      <c r="F239" s="60">
        <v>4.4296379388776799E-2</v>
      </c>
    </row>
    <row r="240" spans="1:6" x14ac:dyDescent="0.2">
      <c r="A240" s="57" t="s">
        <v>56</v>
      </c>
      <c r="B240" s="58" t="s">
        <v>1364</v>
      </c>
      <c r="C240" s="58" t="s">
        <v>4613</v>
      </c>
      <c r="D240" s="58" t="s">
        <v>2704</v>
      </c>
      <c r="E240" s="63">
        <v>0.26280154068016198</v>
      </c>
      <c r="F240" s="60">
        <v>6.1155811006226996E-4</v>
      </c>
    </row>
    <row r="241" spans="1:6" x14ac:dyDescent="0.2">
      <c r="A241" s="57" t="s">
        <v>1261</v>
      </c>
      <c r="B241" s="58" t="s">
        <v>2592</v>
      </c>
      <c r="C241" s="58" t="s">
        <v>4290</v>
      </c>
      <c r="D241" s="58" t="s">
        <v>3932</v>
      </c>
      <c r="E241" s="63">
        <v>0.26254979394274802</v>
      </c>
      <c r="F241" s="60">
        <v>2.4461247499443801E-3</v>
      </c>
    </row>
    <row r="242" spans="1:6" x14ac:dyDescent="0.2">
      <c r="A242" s="57" t="s">
        <v>925</v>
      </c>
      <c r="B242" s="58" t="s">
        <v>2254</v>
      </c>
      <c r="C242" s="58" t="s">
        <v>4210</v>
      </c>
      <c r="D242" s="58" t="s">
        <v>3594</v>
      </c>
      <c r="E242" s="63">
        <v>0.26123404009448598</v>
      </c>
      <c r="F242" s="60">
        <v>1.1857895034806101E-3</v>
      </c>
    </row>
    <row r="243" spans="1:6" x14ac:dyDescent="0.2">
      <c r="A243" s="57" t="s">
        <v>264</v>
      </c>
      <c r="B243" s="58" t="s">
        <v>1582</v>
      </c>
      <c r="C243" s="58" t="s">
        <v>4582</v>
      </c>
      <c r="D243" s="58" t="s">
        <v>2922</v>
      </c>
      <c r="E243" s="63">
        <v>0.26079110225504099</v>
      </c>
      <c r="F243" s="60">
        <v>8.9170980303597807E-3</v>
      </c>
    </row>
    <row r="244" spans="1:6" x14ac:dyDescent="0.2">
      <c r="A244" s="57" t="s">
        <v>792</v>
      </c>
      <c r="B244" s="58" t="s">
        <v>2119</v>
      </c>
      <c r="C244" s="58" t="s">
        <v>4616</v>
      </c>
      <c r="D244" s="58" t="s">
        <v>3459</v>
      </c>
      <c r="E244" s="63">
        <v>0.260432961750304</v>
      </c>
      <c r="F244" s="60">
        <v>1.4686426210030099E-3</v>
      </c>
    </row>
    <row r="245" spans="1:6" x14ac:dyDescent="0.2">
      <c r="A245" s="57" t="s">
        <v>594</v>
      </c>
      <c r="B245" s="58" t="s">
        <v>1917</v>
      </c>
      <c r="C245" s="58" t="s">
        <v>4633</v>
      </c>
      <c r="D245" s="58" t="s">
        <v>3257</v>
      </c>
      <c r="E245" s="63">
        <v>0.26003872866455202</v>
      </c>
      <c r="F245" s="60">
        <v>2.1463978099298502E-3</v>
      </c>
    </row>
    <row r="246" spans="1:6" x14ac:dyDescent="0.2">
      <c r="A246" s="57" t="s">
        <v>20</v>
      </c>
      <c r="B246" s="58" t="s">
        <v>1328</v>
      </c>
      <c r="C246" s="58" t="s">
        <v>4251</v>
      </c>
      <c r="D246" s="58" t="s">
        <v>2668</v>
      </c>
      <c r="E246" s="63">
        <v>0.25993911976218698</v>
      </c>
      <c r="F246" s="60">
        <v>4.20990280093783E-2</v>
      </c>
    </row>
    <row r="247" spans="1:6" x14ac:dyDescent="0.2">
      <c r="A247" s="57" t="s">
        <v>460</v>
      </c>
      <c r="B247" s="58" t="s">
        <v>1781</v>
      </c>
      <c r="C247" s="58" t="s">
        <v>4333</v>
      </c>
      <c r="D247" s="58" t="s">
        <v>3121</v>
      </c>
      <c r="E247" s="63">
        <v>0.25925124435367403</v>
      </c>
      <c r="F247" s="60">
        <v>2.85816229087768E-3</v>
      </c>
    </row>
    <row r="248" spans="1:6" x14ac:dyDescent="0.2">
      <c r="A248" s="57" t="s">
        <v>4012</v>
      </c>
      <c r="B248" s="58" t="s">
        <v>4069</v>
      </c>
      <c r="C248" s="58" t="s">
        <v>5575</v>
      </c>
      <c r="D248" s="58" t="s">
        <v>4126</v>
      </c>
      <c r="E248" s="63">
        <v>0.25900892266394099</v>
      </c>
      <c r="F248" s="60">
        <v>3.4929823787668901E-2</v>
      </c>
    </row>
    <row r="249" spans="1:6" x14ac:dyDescent="0.2">
      <c r="A249" s="57" t="s">
        <v>63</v>
      </c>
      <c r="B249" s="58" t="s">
        <v>1371</v>
      </c>
      <c r="C249" s="58" t="s">
        <v>4811</v>
      </c>
      <c r="D249" s="58" t="s">
        <v>2711</v>
      </c>
      <c r="E249" s="63">
        <v>0.25892294225129903</v>
      </c>
      <c r="F249" s="60">
        <v>2.70248973041133E-2</v>
      </c>
    </row>
    <row r="250" spans="1:6" x14ac:dyDescent="0.2">
      <c r="A250" s="57" t="s">
        <v>658</v>
      </c>
      <c r="B250" s="58" t="s">
        <v>1982</v>
      </c>
      <c r="C250" s="58" t="s">
        <v>4325</v>
      </c>
      <c r="D250" s="58" t="s">
        <v>3322</v>
      </c>
      <c r="E250" s="63">
        <v>0.25892083943697802</v>
      </c>
      <c r="F250" s="60">
        <v>4.2381208234605801E-4</v>
      </c>
    </row>
    <row r="251" spans="1:6" x14ac:dyDescent="0.2">
      <c r="A251" s="57" t="s">
        <v>111</v>
      </c>
      <c r="B251" s="58" t="s">
        <v>1420</v>
      </c>
      <c r="C251" s="58" t="s">
        <v>4818</v>
      </c>
      <c r="D251" s="58" t="s">
        <v>2760</v>
      </c>
      <c r="E251" s="63">
        <v>0.258704871207808</v>
      </c>
      <c r="F251" s="60">
        <v>4.57793342495259E-4</v>
      </c>
    </row>
    <row r="252" spans="1:6" x14ac:dyDescent="0.2">
      <c r="A252" s="57" t="s">
        <v>857</v>
      </c>
      <c r="B252" s="58" t="s">
        <v>2186</v>
      </c>
      <c r="C252" s="58" t="s">
        <v>4338</v>
      </c>
      <c r="D252" s="58" t="s">
        <v>3526</v>
      </c>
      <c r="E252" s="63">
        <v>0.25791299859403299</v>
      </c>
      <c r="F252" s="60">
        <v>4.8302285385809198E-4</v>
      </c>
    </row>
    <row r="253" spans="1:6" x14ac:dyDescent="0.2">
      <c r="A253" s="57" t="s">
        <v>269</v>
      </c>
      <c r="B253" s="58" t="s">
        <v>1587</v>
      </c>
      <c r="C253" s="58" t="s">
        <v>4790</v>
      </c>
      <c r="D253" s="58" t="s">
        <v>2927</v>
      </c>
      <c r="E253" s="63">
        <v>0.25657494618879201</v>
      </c>
      <c r="F253" s="60">
        <v>1.7405664487794E-3</v>
      </c>
    </row>
    <row r="254" spans="1:6" x14ac:dyDescent="0.2">
      <c r="A254" s="57" t="s">
        <v>663</v>
      </c>
      <c r="B254" s="58" t="s">
        <v>1987</v>
      </c>
      <c r="C254" s="58" t="s">
        <v>4555</v>
      </c>
      <c r="D254" s="58" t="s">
        <v>3327</v>
      </c>
      <c r="E254" s="63">
        <v>0.256466304409599</v>
      </c>
      <c r="F254" s="60">
        <v>6.7837224740932198E-4</v>
      </c>
    </row>
    <row r="255" spans="1:6" x14ac:dyDescent="0.2">
      <c r="A255" s="57" t="s">
        <v>1234</v>
      </c>
      <c r="B255" s="58" t="s">
        <v>2565</v>
      </c>
      <c r="C255" s="58" t="s">
        <v>4347</v>
      </c>
      <c r="D255" s="58" t="s">
        <v>3905</v>
      </c>
      <c r="E255" s="63">
        <v>0.25421412730855902</v>
      </c>
      <c r="F255" s="60">
        <v>4.7827364186766502E-2</v>
      </c>
    </row>
    <row r="256" spans="1:6" x14ac:dyDescent="0.2">
      <c r="A256" s="57" t="s">
        <v>832</v>
      </c>
      <c r="B256" s="58" t="s">
        <v>2161</v>
      </c>
      <c r="C256" s="58" t="s">
        <v>4849</v>
      </c>
      <c r="D256" s="58" t="s">
        <v>3501</v>
      </c>
      <c r="E256" s="63">
        <v>0.25268705867032198</v>
      </c>
      <c r="F256" s="60">
        <v>3.4251871043723498E-3</v>
      </c>
    </row>
    <row r="257" spans="1:6" x14ac:dyDescent="0.2">
      <c r="A257" s="57" t="s">
        <v>1072</v>
      </c>
      <c r="B257" s="58" t="s">
        <v>2401</v>
      </c>
      <c r="C257" s="58" t="s">
        <v>4890</v>
      </c>
      <c r="D257" s="58" t="s">
        <v>3741</v>
      </c>
      <c r="E257" s="63">
        <v>0.25265482782899801</v>
      </c>
      <c r="F257" s="60">
        <v>1.33528006134285E-2</v>
      </c>
    </row>
    <row r="258" spans="1:6" x14ac:dyDescent="0.2">
      <c r="A258" s="57" t="s">
        <v>1072</v>
      </c>
      <c r="B258" s="58" t="s">
        <v>2401</v>
      </c>
      <c r="C258" s="58" t="s">
        <v>4891</v>
      </c>
      <c r="D258" s="58" t="s">
        <v>3741</v>
      </c>
      <c r="E258" s="63">
        <v>0.25265482782899801</v>
      </c>
      <c r="F258" s="60">
        <v>1.33528006134285E-2</v>
      </c>
    </row>
    <row r="259" spans="1:6" x14ac:dyDescent="0.2">
      <c r="A259" s="57" t="s">
        <v>1102</v>
      </c>
      <c r="B259" s="58" t="s">
        <v>2432</v>
      </c>
      <c r="C259" s="58" t="s">
        <v>5283</v>
      </c>
      <c r="D259" s="58" t="s">
        <v>3772</v>
      </c>
      <c r="E259" s="63">
        <v>0.25214234912669298</v>
      </c>
      <c r="F259" s="60">
        <v>1.0047189017255501E-2</v>
      </c>
    </row>
    <row r="260" spans="1:6" x14ac:dyDescent="0.2">
      <c r="A260" s="57" t="s">
        <v>101</v>
      </c>
      <c r="B260" s="58" t="s">
        <v>1410</v>
      </c>
      <c r="C260" s="58" t="s">
        <v>4257</v>
      </c>
      <c r="D260" s="58" t="s">
        <v>2750</v>
      </c>
      <c r="E260" s="63">
        <v>0.251995032074463</v>
      </c>
      <c r="F260" s="60">
        <v>2.69471584351927E-2</v>
      </c>
    </row>
    <row r="261" spans="1:6" x14ac:dyDescent="0.2">
      <c r="A261" s="57" t="s">
        <v>434</v>
      </c>
      <c r="B261" s="58" t="s">
        <v>1754</v>
      </c>
      <c r="C261" s="58" t="s">
        <v>4592</v>
      </c>
      <c r="D261" s="58" t="s">
        <v>3094</v>
      </c>
      <c r="E261" s="63">
        <v>0.25195095038347598</v>
      </c>
      <c r="F261" s="60">
        <v>3.9260746502542701E-2</v>
      </c>
    </row>
    <row r="262" spans="1:6" x14ac:dyDescent="0.2">
      <c r="A262" s="57" t="s">
        <v>448</v>
      </c>
      <c r="B262" s="58" t="s">
        <v>1769</v>
      </c>
      <c r="C262" s="58" t="s">
        <v>4808</v>
      </c>
      <c r="D262" s="58" t="s">
        <v>3109</v>
      </c>
      <c r="E262" s="63">
        <v>0.25112263225384102</v>
      </c>
      <c r="F262" s="60">
        <v>7.8825168221092808E-3</v>
      </c>
    </row>
    <row r="263" spans="1:6" x14ac:dyDescent="0.2">
      <c r="A263" s="57" t="s">
        <v>987</v>
      </c>
      <c r="B263" s="58" t="s">
        <v>2316</v>
      </c>
      <c r="C263" s="58" t="s">
        <v>4573</v>
      </c>
      <c r="D263" s="58" t="s">
        <v>3656</v>
      </c>
      <c r="E263" s="63">
        <v>0.25084245484540102</v>
      </c>
      <c r="F263" s="60">
        <v>6.7837224740932198E-4</v>
      </c>
    </row>
    <row r="264" spans="1:6" x14ac:dyDescent="0.2">
      <c r="A264" s="57" t="s">
        <v>429</v>
      </c>
      <c r="B264" s="58" t="s">
        <v>1749</v>
      </c>
      <c r="C264" s="58" t="s">
        <v>4648</v>
      </c>
      <c r="D264" s="58" t="s">
        <v>3089</v>
      </c>
      <c r="E264" s="63">
        <v>0.24998607750679</v>
      </c>
      <c r="F264" s="60">
        <v>8.0860896137349807E-3</v>
      </c>
    </row>
    <row r="265" spans="1:6" x14ac:dyDescent="0.2">
      <c r="A265" s="57" t="s">
        <v>537</v>
      </c>
      <c r="B265" s="58" t="s">
        <v>1859</v>
      </c>
      <c r="C265" s="58" t="s">
        <v>4677</v>
      </c>
      <c r="D265" s="58" t="s">
        <v>3199</v>
      </c>
      <c r="E265" s="63">
        <v>0.24979624216500601</v>
      </c>
      <c r="F265" s="60">
        <v>3.2117088113642802E-3</v>
      </c>
    </row>
    <row r="266" spans="1:6" x14ac:dyDescent="0.2">
      <c r="A266" s="57" t="s">
        <v>5620</v>
      </c>
      <c r="B266" s="58" t="s">
        <v>1507</v>
      </c>
      <c r="C266" s="58" t="s">
        <v>4522</v>
      </c>
      <c r="D266" s="58" t="s">
        <v>2847</v>
      </c>
      <c r="E266" s="63">
        <v>0.249514303317696</v>
      </c>
      <c r="F266" s="60">
        <v>1.2292763883616799E-2</v>
      </c>
    </row>
    <row r="267" spans="1:6" x14ac:dyDescent="0.2">
      <c r="A267" s="57" t="s">
        <v>749</v>
      </c>
      <c r="B267" s="58" t="s">
        <v>2075</v>
      </c>
      <c r="C267" s="58" t="s">
        <v>4730</v>
      </c>
      <c r="D267" s="58" t="s">
        <v>3415</v>
      </c>
      <c r="E267" s="63">
        <v>0.248305370641553</v>
      </c>
      <c r="F267" s="60">
        <v>1.52246546466124E-2</v>
      </c>
    </row>
    <row r="268" spans="1:6" x14ac:dyDescent="0.2">
      <c r="A268" s="57" t="s">
        <v>642</v>
      </c>
      <c r="B268" s="58" t="s">
        <v>1965</v>
      </c>
      <c r="C268" s="58" t="s">
        <v>4682</v>
      </c>
      <c r="D268" s="58" t="s">
        <v>3305</v>
      </c>
      <c r="E268" s="63">
        <v>0.24810051138980799</v>
      </c>
      <c r="F268" s="60">
        <v>3.0022821834368899E-2</v>
      </c>
    </row>
    <row r="269" spans="1:6" x14ac:dyDescent="0.2">
      <c r="A269" s="57" t="s">
        <v>904</v>
      </c>
      <c r="B269" s="58" t="s">
        <v>2233</v>
      </c>
      <c r="C269" s="58" t="s">
        <v>4850</v>
      </c>
      <c r="D269" s="58" t="s">
        <v>3573</v>
      </c>
      <c r="E269" s="63">
        <v>0.24803446022265199</v>
      </c>
      <c r="F269" s="60">
        <v>7.9217606942186495E-3</v>
      </c>
    </row>
    <row r="270" spans="1:6" x14ac:dyDescent="0.2">
      <c r="A270" s="57" t="s">
        <v>146</v>
      </c>
      <c r="B270" s="58" t="s">
        <v>1456</v>
      </c>
      <c r="C270" s="58" t="s">
        <v>4728</v>
      </c>
      <c r="D270" s="58" t="s">
        <v>2796</v>
      </c>
      <c r="E270" s="63">
        <v>0.247292646719037</v>
      </c>
      <c r="F270" s="60">
        <v>4.6829514137747198E-2</v>
      </c>
    </row>
    <row r="271" spans="1:6" x14ac:dyDescent="0.2">
      <c r="A271" s="57" t="s">
        <v>851</v>
      </c>
      <c r="B271" s="58" t="s">
        <v>2180</v>
      </c>
      <c r="C271" s="58" t="s">
        <v>4540</v>
      </c>
      <c r="D271" s="58" t="s">
        <v>3520</v>
      </c>
      <c r="E271" s="63">
        <v>0.24607362965607399</v>
      </c>
      <c r="F271" s="60">
        <v>7.2854288145435297E-4</v>
      </c>
    </row>
    <row r="272" spans="1:6" x14ac:dyDescent="0.2">
      <c r="A272" s="57" t="s">
        <v>209</v>
      </c>
      <c r="B272" s="58" t="s">
        <v>1524</v>
      </c>
      <c r="C272" s="58" t="s">
        <v>4255</v>
      </c>
      <c r="D272" s="58" t="s">
        <v>2864</v>
      </c>
      <c r="E272" s="63">
        <v>0.24578972018031001</v>
      </c>
      <c r="F272" s="60">
        <v>1.22927783789073E-2</v>
      </c>
    </row>
    <row r="273" spans="1:6" x14ac:dyDescent="0.2">
      <c r="A273" s="57" t="s">
        <v>790</v>
      </c>
      <c r="B273" s="58" t="s">
        <v>2117</v>
      </c>
      <c r="C273" s="58" t="s">
        <v>4279</v>
      </c>
      <c r="D273" s="58" t="s">
        <v>3457</v>
      </c>
      <c r="E273" s="63">
        <v>0.24547528297450899</v>
      </c>
      <c r="F273" s="60">
        <v>6.39361866271134E-3</v>
      </c>
    </row>
    <row r="274" spans="1:6" x14ac:dyDescent="0.2">
      <c r="A274" s="57" t="s">
        <v>1000</v>
      </c>
      <c r="B274" s="58" t="s">
        <v>2329</v>
      </c>
      <c r="C274" s="58" t="s">
        <v>4398</v>
      </c>
      <c r="D274" s="58" t="s">
        <v>3669</v>
      </c>
      <c r="E274" s="63">
        <v>0.2454343027559</v>
      </c>
      <c r="F274" s="60">
        <v>7.3104245444503401E-4</v>
      </c>
    </row>
    <row r="275" spans="1:6" x14ac:dyDescent="0.2">
      <c r="A275" s="57" t="s">
        <v>510</v>
      </c>
      <c r="B275" s="58" t="s">
        <v>1831</v>
      </c>
      <c r="C275" s="58" t="s">
        <v>4562</v>
      </c>
      <c r="D275" s="58" t="s">
        <v>3171</v>
      </c>
      <c r="E275" s="63">
        <v>0.24497810448392299</v>
      </c>
      <c r="F275" s="60">
        <v>1.1874414534128601E-2</v>
      </c>
    </row>
    <row r="276" spans="1:6" x14ac:dyDescent="0.2">
      <c r="A276" s="57" t="s">
        <v>819</v>
      </c>
      <c r="B276" s="58" t="s">
        <v>2147</v>
      </c>
      <c r="C276" s="58" t="s">
        <v>4872</v>
      </c>
      <c r="D276" s="58" t="s">
        <v>3487</v>
      </c>
      <c r="E276" s="63">
        <v>0.24408457974257999</v>
      </c>
      <c r="F276" s="60">
        <v>1.3413276248308401E-3</v>
      </c>
    </row>
    <row r="277" spans="1:6" x14ac:dyDescent="0.2">
      <c r="A277" s="57" t="s">
        <v>1225</v>
      </c>
      <c r="B277" s="58" t="s">
        <v>2556</v>
      </c>
      <c r="C277" s="58" t="s">
        <v>4476</v>
      </c>
      <c r="D277" s="58" t="s">
        <v>3896</v>
      </c>
      <c r="E277" s="63">
        <v>0.242967968927566</v>
      </c>
      <c r="F277" s="60">
        <v>2.9787549746213501E-2</v>
      </c>
    </row>
    <row r="278" spans="1:6" x14ac:dyDescent="0.2">
      <c r="A278" s="57" t="s">
        <v>568</v>
      </c>
      <c r="B278" s="58" t="s">
        <v>1890</v>
      </c>
      <c r="C278" s="58" t="s">
        <v>4848</v>
      </c>
      <c r="D278" s="58" t="s">
        <v>3230</v>
      </c>
      <c r="E278" s="63">
        <v>0.24261415761111699</v>
      </c>
      <c r="F278" s="60">
        <v>1.7970046605949901E-2</v>
      </c>
    </row>
    <row r="279" spans="1:6" x14ac:dyDescent="0.2">
      <c r="A279" s="57" t="s">
        <v>419</v>
      </c>
      <c r="B279" s="58" t="s">
        <v>1739</v>
      </c>
      <c r="C279" s="58" t="s">
        <v>4802</v>
      </c>
      <c r="D279" s="58" t="s">
        <v>3079</v>
      </c>
      <c r="E279" s="63">
        <v>0.24206247015169999</v>
      </c>
      <c r="F279" s="60">
        <v>3.4929823787668901E-2</v>
      </c>
    </row>
    <row r="280" spans="1:6" x14ac:dyDescent="0.2">
      <c r="A280" s="57" t="s">
        <v>631</v>
      </c>
      <c r="B280" s="58" t="s">
        <v>1954</v>
      </c>
      <c r="C280" s="58" t="s">
        <v>4655</v>
      </c>
      <c r="D280" s="58" t="s">
        <v>3294</v>
      </c>
      <c r="E280" s="63">
        <v>0.24055395190720599</v>
      </c>
      <c r="F280" s="60">
        <v>6.5740337886786198E-4</v>
      </c>
    </row>
    <row r="281" spans="1:6" x14ac:dyDescent="0.2">
      <c r="A281" s="57" t="s">
        <v>617</v>
      </c>
      <c r="B281" s="58" t="s">
        <v>1940</v>
      </c>
      <c r="C281" s="58" t="s">
        <v>4902</v>
      </c>
      <c r="D281" s="58" t="s">
        <v>3280</v>
      </c>
      <c r="E281" s="63">
        <v>0.23995585777212899</v>
      </c>
      <c r="F281" s="60">
        <v>4.9296465298212296E-3</v>
      </c>
    </row>
    <row r="282" spans="1:6" x14ac:dyDescent="0.2">
      <c r="A282" s="57" t="s">
        <v>1133</v>
      </c>
      <c r="B282" s="58" t="s">
        <v>2463</v>
      </c>
      <c r="C282" s="58" t="s">
        <v>4837</v>
      </c>
      <c r="D282" s="58" t="s">
        <v>3803</v>
      </c>
      <c r="E282" s="63">
        <v>0.23966088311657799</v>
      </c>
      <c r="F282" s="60">
        <v>1.2299681960086699E-3</v>
      </c>
    </row>
    <row r="283" spans="1:6" x14ac:dyDescent="0.2">
      <c r="A283" s="57" t="s">
        <v>572</v>
      </c>
      <c r="B283" s="58" t="s">
        <v>1894</v>
      </c>
      <c r="C283" s="58" t="s">
        <v>4509</v>
      </c>
      <c r="D283" s="58" t="s">
        <v>3234</v>
      </c>
      <c r="E283" s="63">
        <v>0.239586781416673</v>
      </c>
      <c r="F283" s="60">
        <v>2.9827656520087799E-3</v>
      </c>
    </row>
    <row r="284" spans="1:6" x14ac:dyDescent="0.2">
      <c r="A284" s="57" t="s">
        <v>309</v>
      </c>
      <c r="B284" s="58" t="s">
        <v>1628</v>
      </c>
      <c r="C284" s="58" t="s">
        <v>4510</v>
      </c>
      <c r="D284" s="58" t="s">
        <v>2968</v>
      </c>
      <c r="E284" s="63">
        <v>0.23803433807152899</v>
      </c>
      <c r="F284" s="60">
        <v>4.3719473768942897E-2</v>
      </c>
    </row>
    <row r="285" spans="1:6" x14ac:dyDescent="0.2">
      <c r="A285" s="57" t="s">
        <v>775</v>
      </c>
      <c r="B285" s="58" t="s">
        <v>2102</v>
      </c>
      <c r="C285" s="58" t="s">
        <v>4635</v>
      </c>
      <c r="D285" s="58" t="s">
        <v>3442</v>
      </c>
      <c r="E285" s="63">
        <v>0.23498247030840999</v>
      </c>
      <c r="F285" s="60">
        <v>6.7597670127405498E-3</v>
      </c>
    </row>
    <row r="286" spans="1:6" x14ac:dyDescent="0.2">
      <c r="A286" s="57" t="s">
        <v>100</v>
      </c>
      <c r="B286" s="58" t="s">
        <v>1409</v>
      </c>
      <c r="C286" s="58" t="s">
        <v>4967</v>
      </c>
      <c r="D286" s="58" t="s">
        <v>2749</v>
      </c>
      <c r="E286" s="63">
        <v>0.23414711260684801</v>
      </c>
      <c r="F286" s="60">
        <v>7.07147704172921E-3</v>
      </c>
    </row>
    <row r="287" spans="1:6" x14ac:dyDescent="0.2">
      <c r="A287" s="57" t="s">
        <v>435</v>
      </c>
      <c r="B287" s="58" t="s">
        <v>1755</v>
      </c>
      <c r="C287" s="58" t="s">
        <v>4412</v>
      </c>
      <c r="D287" s="58" t="s">
        <v>3095</v>
      </c>
      <c r="E287" s="63">
        <v>0.23325179348542599</v>
      </c>
      <c r="F287" s="60">
        <v>9.1546488052522395E-3</v>
      </c>
    </row>
    <row r="288" spans="1:6" x14ac:dyDescent="0.2">
      <c r="A288" s="57" t="s">
        <v>1235</v>
      </c>
      <c r="B288" s="58" t="s">
        <v>2566</v>
      </c>
      <c r="C288" s="58" t="s">
        <v>4742</v>
      </c>
      <c r="D288" s="58" t="s">
        <v>3906</v>
      </c>
      <c r="E288" s="63">
        <v>0.23320160180819399</v>
      </c>
      <c r="F288" s="60">
        <v>2.42497728626691E-3</v>
      </c>
    </row>
    <row r="289" spans="1:6" x14ac:dyDescent="0.2">
      <c r="A289" s="57" t="s">
        <v>586</v>
      </c>
      <c r="B289" s="58" t="s">
        <v>1909</v>
      </c>
      <c r="C289" s="58" t="s">
        <v>4369</v>
      </c>
      <c r="D289" s="58" t="s">
        <v>3249</v>
      </c>
      <c r="E289" s="63">
        <v>0.23237042324781099</v>
      </c>
      <c r="F289" s="60">
        <v>1.35221610336366E-2</v>
      </c>
    </row>
    <row r="290" spans="1:6" x14ac:dyDescent="0.2">
      <c r="A290" s="57" t="s">
        <v>542</v>
      </c>
      <c r="B290" s="58" t="s">
        <v>1864</v>
      </c>
      <c r="C290" s="58" t="s">
        <v>4839</v>
      </c>
      <c r="D290" s="58" t="s">
        <v>3204</v>
      </c>
      <c r="E290" s="63">
        <v>0.23235040860518699</v>
      </c>
      <c r="F290" s="60">
        <v>2.8631284478519401E-2</v>
      </c>
    </row>
    <row r="291" spans="1:6" x14ac:dyDescent="0.2">
      <c r="A291" s="57" t="s">
        <v>500</v>
      </c>
      <c r="B291" s="58" t="s">
        <v>1821</v>
      </c>
      <c r="C291" s="58" t="s">
        <v>4234</v>
      </c>
      <c r="D291" s="58" t="s">
        <v>3161</v>
      </c>
      <c r="E291" s="63">
        <v>0.231473460817302</v>
      </c>
      <c r="F291" s="60">
        <v>1.38303781490552E-2</v>
      </c>
    </row>
    <row r="292" spans="1:6" x14ac:dyDescent="0.2">
      <c r="A292" s="57" t="s">
        <v>297</v>
      </c>
      <c r="B292" s="58" t="s">
        <v>1616</v>
      </c>
      <c r="C292" s="58" t="s">
        <v>4536</v>
      </c>
      <c r="D292" s="58" t="s">
        <v>2956</v>
      </c>
      <c r="E292" s="63">
        <v>0.231359949666093</v>
      </c>
      <c r="F292" s="60">
        <v>4.6077562749755399E-2</v>
      </c>
    </row>
    <row r="293" spans="1:6" x14ac:dyDescent="0.2">
      <c r="A293" s="57" t="s">
        <v>667</v>
      </c>
      <c r="B293" s="58" t="s">
        <v>1991</v>
      </c>
      <c r="C293" s="58" t="s">
        <v>4767</v>
      </c>
      <c r="D293" s="58" t="s">
        <v>3331</v>
      </c>
      <c r="E293" s="63">
        <v>0.228765630958112</v>
      </c>
      <c r="F293" s="60">
        <v>1.55824834196966E-2</v>
      </c>
    </row>
    <row r="294" spans="1:6" x14ac:dyDescent="0.2">
      <c r="A294" s="57" t="s">
        <v>4000</v>
      </c>
      <c r="B294" s="58" t="s">
        <v>4057</v>
      </c>
      <c r="C294" s="58" t="s">
        <v>5576</v>
      </c>
      <c r="D294" s="58" t="s">
        <v>4114</v>
      </c>
      <c r="E294" s="63">
        <v>0.227169603363571</v>
      </c>
      <c r="F294" s="60">
        <v>1.47430339679943E-2</v>
      </c>
    </row>
    <row r="295" spans="1:6" x14ac:dyDescent="0.2">
      <c r="A295" s="57" t="s">
        <v>944</v>
      </c>
      <c r="B295" s="58" t="s">
        <v>2273</v>
      </c>
      <c r="C295" s="58" t="s">
        <v>4892</v>
      </c>
      <c r="D295" s="58" t="s">
        <v>3613</v>
      </c>
      <c r="E295" s="63">
        <v>0.225910209622739</v>
      </c>
      <c r="F295" s="60">
        <v>4.21784504534558E-2</v>
      </c>
    </row>
    <row r="296" spans="1:6" x14ac:dyDescent="0.2">
      <c r="A296" s="57" t="s">
        <v>949</v>
      </c>
      <c r="B296" s="58" t="s">
        <v>2278</v>
      </c>
      <c r="C296" s="58" t="s">
        <v>4323</v>
      </c>
      <c r="D296" s="58" t="s">
        <v>3618</v>
      </c>
      <c r="E296" s="63">
        <v>0.225844530359083</v>
      </c>
      <c r="F296" s="60">
        <v>3.50891763501195E-3</v>
      </c>
    </row>
    <row r="297" spans="1:6" x14ac:dyDescent="0.2">
      <c r="A297" s="57" t="s">
        <v>130</v>
      </c>
      <c r="B297" s="58" t="s">
        <v>1440</v>
      </c>
      <c r="C297" s="58" t="s">
        <v>4603</v>
      </c>
      <c r="D297" s="58" t="s">
        <v>2780</v>
      </c>
      <c r="E297" s="63">
        <v>0.22431513703171599</v>
      </c>
      <c r="F297" s="60">
        <v>3.3767247758914903E-2</v>
      </c>
    </row>
    <row r="298" spans="1:6" x14ac:dyDescent="0.2">
      <c r="A298" s="57" t="s">
        <v>472</v>
      </c>
      <c r="B298" s="58" t="s">
        <v>1793</v>
      </c>
      <c r="C298" s="58" t="s">
        <v>5164</v>
      </c>
      <c r="D298" s="58" t="s">
        <v>3133</v>
      </c>
      <c r="E298" s="63">
        <v>0.223085453369915</v>
      </c>
      <c r="F298" s="60">
        <v>4.1069420551337603E-2</v>
      </c>
    </row>
    <row r="299" spans="1:6" x14ac:dyDescent="0.2">
      <c r="A299" s="57" t="s">
        <v>1107</v>
      </c>
      <c r="B299" s="58" t="s">
        <v>2437</v>
      </c>
      <c r="C299" s="58" t="s">
        <v>4943</v>
      </c>
      <c r="D299" s="58" t="s">
        <v>3777</v>
      </c>
      <c r="E299" s="63">
        <v>0.22286980262026099</v>
      </c>
      <c r="F299" s="60">
        <v>3.64556182443855E-2</v>
      </c>
    </row>
    <row r="300" spans="1:6" x14ac:dyDescent="0.2">
      <c r="A300" s="57" t="s">
        <v>5617</v>
      </c>
      <c r="B300" s="58" t="s">
        <v>1498</v>
      </c>
      <c r="C300" s="58" t="s">
        <v>4528</v>
      </c>
      <c r="D300" s="58" t="s">
        <v>2838</v>
      </c>
      <c r="E300" s="63">
        <v>0.222852003849034</v>
      </c>
      <c r="F300" s="60">
        <v>1.7405664487794E-3</v>
      </c>
    </row>
    <row r="301" spans="1:6" x14ac:dyDescent="0.2">
      <c r="A301" s="57" t="s">
        <v>630</v>
      </c>
      <c r="B301" s="58" t="s">
        <v>1953</v>
      </c>
      <c r="C301" s="58" t="s">
        <v>4758</v>
      </c>
      <c r="D301" s="58" t="s">
        <v>3293</v>
      </c>
      <c r="E301" s="63">
        <v>0.22183797605890701</v>
      </c>
      <c r="F301" s="60">
        <v>3.2203745807026202E-2</v>
      </c>
    </row>
    <row r="302" spans="1:6" x14ac:dyDescent="0.2">
      <c r="A302" s="57" t="s">
        <v>630</v>
      </c>
      <c r="B302" s="58" t="s">
        <v>1953</v>
      </c>
      <c r="C302" s="58" t="s">
        <v>4759</v>
      </c>
      <c r="D302" s="58" t="s">
        <v>3293</v>
      </c>
      <c r="E302" s="63">
        <v>0.22183797605890701</v>
      </c>
      <c r="F302" s="60">
        <v>3.2203745807026202E-2</v>
      </c>
    </row>
    <row r="303" spans="1:6" x14ac:dyDescent="0.2">
      <c r="A303" s="57" t="s">
        <v>630</v>
      </c>
      <c r="B303" s="58" t="s">
        <v>1953</v>
      </c>
      <c r="C303" s="58" t="s">
        <v>4760</v>
      </c>
      <c r="D303" s="58" t="s">
        <v>3293</v>
      </c>
      <c r="E303" s="63">
        <v>0.22183797605890701</v>
      </c>
      <c r="F303" s="60">
        <v>3.2203745807026202E-2</v>
      </c>
    </row>
    <row r="304" spans="1:6" x14ac:dyDescent="0.2">
      <c r="A304" s="57" t="s">
        <v>630</v>
      </c>
      <c r="B304" s="58" t="s">
        <v>1953</v>
      </c>
      <c r="C304" s="58" t="s">
        <v>4761</v>
      </c>
      <c r="D304" s="58" t="s">
        <v>3293</v>
      </c>
      <c r="E304" s="63">
        <v>0.22183797605890701</v>
      </c>
      <c r="F304" s="60">
        <v>3.2203745807026202E-2</v>
      </c>
    </row>
    <row r="305" spans="1:6" x14ac:dyDescent="0.2">
      <c r="A305" s="57" t="s">
        <v>630</v>
      </c>
      <c r="B305" s="58" t="s">
        <v>1953</v>
      </c>
      <c r="C305" s="58" t="s">
        <v>4762</v>
      </c>
      <c r="D305" s="58" t="s">
        <v>3293</v>
      </c>
      <c r="E305" s="63">
        <v>0.22183797605890701</v>
      </c>
      <c r="F305" s="60">
        <v>3.2203745807026202E-2</v>
      </c>
    </row>
    <row r="306" spans="1:6" x14ac:dyDescent="0.2">
      <c r="A306" s="57" t="s">
        <v>245</v>
      </c>
      <c r="B306" s="58" t="s">
        <v>1563</v>
      </c>
      <c r="C306" s="58" t="s">
        <v>4927</v>
      </c>
      <c r="D306" s="58" t="s">
        <v>2903</v>
      </c>
      <c r="E306" s="63">
        <v>0.22139201855414301</v>
      </c>
      <c r="F306" s="60">
        <v>4.6957154445082E-2</v>
      </c>
    </row>
    <row r="307" spans="1:6" x14ac:dyDescent="0.2">
      <c r="A307" s="57" t="s">
        <v>346</v>
      </c>
      <c r="B307" s="58" t="s">
        <v>1665</v>
      </c>
      <c r="C307" s="58" t="s">
        <v>4492</v>
      </c>
      <c r="D307" s="58" t="s">
        <v>3005</v>
      </c>
      <c r="E307" s="63">
        <v>0.221109182317026</v>
      </c>
      <c r="F307" s="60">
        <v>4.57793342495259E-4</v>
      </c>
    </row>
    <row r="308" spans="1:6" x14ac:dyDescent="0.2">
      <c r="A308" s="57" t="s">
        <v>657</v>
      </c>
      <c r="B308" s="58" t="s">
        <v>1981</v>
      </c>
      <c r="C308" s="58" t="s">
        <v>4795</v>
      </c>
      <c r="D308" s="58" t="s">
        <v>3321</v>
      </c>
      <c r="E308" s="63">
        <v>0.22020923591892599</v>
      </c>
      <c r="F308" s="60">
        <v>4.8629993746429302E-3</v>
      </c>
    </row>
    <row r="309" spans="1:6" x14ac:dyDescent="0.2">
      <c r="A309" s="57" t="s">
        <v>1290</v>
      </c>
      <c r="B309" s="58" t="s">
        <v>2621</v>
      </c>
      <c r="C309" s="58" t="s">
        <v>4676</v>
      </c>
      <c r="D309" s="58" t="s">
        <v>3961</v>
      </c>
      <c r="E309" s="63">
        <v>0.219972385608003</v>
      </c>
      <c r="F309" s="60">
        <v>4.7579432276493798E-2</v>
      </c>
    </row>
    <row r="310" spans="1:6" x14ac:dyDescent="0.2">
      <c r="A310" s="57" t="s">
        <v>263</v>
      </c>
      <c r="B310" s="58" t="s">
        <v>1581</v>
      </c>
      <c r="C310" s="58" t="s">
        <v>4908</v>
      </c>
      <c r="D310" s="58" t="s">
        <v>2921</v>
      </c>
      <c r="E310" s="63">
        <v>0.219026906101952</v>
      </c>
      <c r="F310" s="60">
        <v>5.6335660974643296E-3</v>
      </c>
    </row>
    <row r="311" spans="1:6" x14ac:dyDescent="0.2">
      <c r="A311" s="57" t="s">
        <v>173</v>
      </c>
      <c r="B311" s="58" t="s">
        <v>1485</v>
      </c>
      <c r="C311" s="58" t="s">
        <v>4621</v>
      </c>
      <c r="D311" s="58" t="s">
        <v>2825</v>
      </c>
      <c r="E311" s="63">
        <v>0.21843865654604899</v>
      </c>
      <c r="F311" s="60">
        <v>2.4331194554486498E-3</v>
      </c>
    </row>
    <row r="312" spans="1:6" x14ac:dyDescent="0.2">
      <c r="A312" s="57" t="s">
        <v>1219</v>
      </c>
      <c r="B312" s="58" t="s">
        <v>2550</v>
      </c>
      <c r="C312" s="58" t="s">
        <v>4357</v>
      </c>
      <c r="D312" s="58" t="s">
        <v>3890</v>
      </c>
      <c r="E312" s="63">
        <v>0.21832569626245199</v>
      </c>
      <c r="F312" s="60">
        <v>3.2217179828943197E-2</v>
      </c>
    </row>
    <row r="313" spans="1:6" x14ac:dyDescent="0.2">
      <c r="A313" s="57" t="s">
        <v>238</v>
      </c>
      <c r="B313" s="58" t="s">
        <v>1555</v>
      </c>
      <c r="C313" s="58" t="s">
        <v>4373</v>
      </c>
      <c r="D313" s="58" t="s">
        <v>2895</v>
      </c>
      <c r="E313" s="63">
        <v>0.21732269390460601</v>
      </c>
      <c r="F313" s="60">
        <v>1.57056062445852E-2</v>
      </c>
    </row>
    <row r="314" spans="1:6" x14ac:dyDescent="0.2">
      <c r="A314" s="57" t="s">
        <v>22</v>
      </c>
      <c r="B314" s="58" t="s">
        <v>1330</v>
      </c>
      <c r="C314" s="58" t="s">
        <v>4766</v>
      </c>
      <c r="D314" s="58" t="s">
        <v>2670</v>
      </c>
      <c r="E314" s="63">
        <v>0.215776662957371</v>
      </c>
      <c r="F314" s="60">
        <v>9.0315667921085901E-4</v>
      </c>
    </row>
    <row r="315" spans="1:6" x14ac:dyDescent="0.2">
      <c r="A315" s="57" t="s">
        <v>943</v>
      </c>
      <c r="B315" s="58" t="s">
        <v>2272</v>
      </c>
      <c r="C315" s="58" t="s">
        <v>5076</v>
      </c>
      <c r="D315" s="58" t="s">
        <v>3612</v>
      </c>
      <c r="E315" s="63">
        <v>0.21563845979155999</v>
      </c>
      <c r="F315" s="60">
        <v>2.5578778145800701E-2</v>
      </c>
    </row>
    <row r="316" spans="1:6" x14ac:dyDescent="0.2">
      <c r="A316" s="57" t="s">
        <v>1170</v>
      </c>
      <c r="B316" s="58" t="s">
        <v>2501</v>
      </c>
      <c r="C316" s="58" t="s">
        <v>4721</v>
      </c>
      <c r="D316" s="58" t="s">
        <v>3841</v>
      </c>
      <c r="E316" s="63">
        <v>0.21561930566967799</v>
      </c>
      <c r="F316" s="60">
        <v>4.65304465470033E-2</v>
      </c>
    </row>
    <row r="317" spans="1:6" x14ac:dyDescent="0.2">
      <c r="A317" s="57" t="s">
        <v>467</v>
      </c>
      <c r="B317" s="58" t="s">
        <v>1788</v>
      </c>
      <c r="C317" s="58" t="s">
        <v>4734</v>
      </c>
      <c r="D317" s="58" t="s">
        <v>3128</v>
      </c>
      <c r="E317" s="63">
        <v>0.21494691454248699</v>
      </c>
      <c r="F317" s="60">
        <v>1.12555110981933E-2</v>
      </c>
    </row>
    <row r="318" spans="1:6" x14ac:dyDescent="0.2">
      <c r="A318" s="57" t="s">
        <v>357</v>
      </c>
      <c r="B318" s="58" t="s">
        <v>1676</v>
      </c>
      <c r="C318" s="58" t="s">
        <v>4688</v>
      </c>
      <c r="D318" s="58" t="s">
        <v>3016</v>
      </c>
      <c r="E318" s="63">
        <v>0.21425618104303401</v>
      </c>
      <c r="F318" s="60">
        <v>1.22927783789073E-2</v>
      </c>
    </row>
    <row r="319" spans="1:6" x14ac:dyDescent="0.2">
      <c r="A319" s="57" t="s">
        <v>877</v>
      </c>
      <c r="B319" s="58" t="s">
        <v>2206</v>
      </c>
      <c r="C319" s="58" t="s">
        <v>4371</v>
      </c>
      <c r="D319" s="58" t="s">
        <v>3546</v>
      </c>
      <c r="E319" s="63">
        <v>0.21304563592123499</v>
      </c>
      <c r="F319" s="60">
        <v>1.6355765022681601E-2</v>
      </c>
    </row>
    <row r="320" spans="1:6" x14ac:dyDescent="0.2">
      <c r="A320" s="57" t="s">
        <v>814</v>
      </c>
      <c r="B320" s="58" t="s">
        <v>2141</v>
      </c>
      <c r="C320" s="58" t="s">
        <v>4679</v>
      </c>
      <c r="D320" s="58" t="s">
        <v>3481</v>
      </c>
      <c r="E320" s="63">
        <v>0.21267389091505301</v>
      </c>
      <c r="F320" s="60">
        <v>3.2117088113642802E-3</v>
      </c>
    </row>
    <row r="321" spans="1:6" x14ac:dyDescent="0.2">
      <c r="A321" s="57" t="s">
        <v>382</v>
      </c>
      <c r="B321" s="58" t="s">
        <v>1701</v>
      </c>
      <c r="C321" s="58" t="s">
        <v>4694</v>
      </c>
      <c r="D321" s="58" t="s">
        <v>3041</v>
      </c>
      <c r="E321" s="63">
        <v>0.211460142317584</v>
      </c>
      <c r="F321" s="60">
        <v>7.7232353302752804E-3</v>
      </c>
    </row>
    <row r="322" spans="1:6" x14ac:dyDescent="0.2">
      <c r="A322" s="57" t="s">
        <v>780</v>
      </c>
      <c r="B322" s="58" t="s">
        <v>2107</v>
      </c>
      <c r="C322" s="58" t="s">
        <v>4465</v>
      </c>
      <c r="D322" s="58" t="s">
        <v>3447</v>
      </c>
      <c r="E322" s="63">
        <v>0.210366162722083</v>
      </c>
      <c r="F322" s="60">
        <v>2.5336691463679001E-3</v>
      </c>
    </row>
    <row r="323" spans="1:6" x14ac:dyDescent="0.2">
      <c r="A323" s="57" t="s">
        <v>1007</v>
      </c>
      <c r="B323" s="58" t="s">
        <v>2336</v>
      </c>
      <c r="C323" s="58" t="s">
        <v>4534</v>
      </c>
      <c r="D323" s="58" t="s">
        <v>3676</v>
      </c>
      <c r="E323" s="63">
        <v>0.20968710657244399</v>
      </c>
      <c r="F323" s="60">
        <v>2.69811254107017E-2</v>
      </c>
    </row>
    <row r="324" spans="1:6" x14ac:dyDescent="0.2">
      <c r="A324" s="57" t="s">
        <v>113</v>
      </c>
      <c r="B324" s="58" t="s">
        <v>1422</v>
      </c>
      <c r="C324" s="58" t="s">
        <v>4829</v>
      </c>
      <c r="D324" s="58" t="s">
        <v>2762</v>
      </c>
      <c r="E324" s="63">
        <v>0.20895162697022199</v>
      </c>
      <c r="F324" s="60">
        <v>3.1335842076076802E-3</v>
      </c>
    </row>
    <row r="325" spans="1:6" x14ac:dyDescent="0.2">
      <c r="A325" s="57" t="s">
        <v>113</v>
      </c>
      <c r="B325" s="58" t="s">
        <v>1422</v>
      </c>
      <c r="C325" s="58" t="s">
        <v>4830</v>
      </c>
      <c r="D325" s="58" t="s">
        <v>2762</v>
      </c>
      <c r="E325" s="63">
        <v>0.20895162697022199</v>
      </c>
      <c r="F325" s="60">
        <v>3.1335842076076802E-3</v>
      </c>
    </row>
    <row r="326" spans="1:6" x14ac:dyDescent="0.2">
      <c r="A326" s="57" t="s">
        <v>113</v>
      </c>
      <c r="B326" s="58" t="s">
        <v>1422</v>
      </c>
      <c r="C326" s="58" t="s">
        <v>4831</v>
      </c>
      <c r="D326" s="58" t="s">
        <v>2762</v>
      </c>
      <c r="E326" s="63">
        <v>0.20895162697022199</v>
      </c>
      <c r="F326" s="60">
        <v>3.1335842076076802E-3</v>
      </c>
    </row>
    <row r="327" spans="1:6" x14ac:dyDescent="0.2">
      <c r="A327" s="57" t="s">
        <v>113</v>
      </c>
      <c r="B327" s="58" t="s">
        <v>1422</v>
      </c>
      <c r="C327" s="58" t="s">
        <v>4832</v>
      </c>
      <c r="D327" s="58" t="s">
        <v>2762</v>
      </c>
      <c r="E327" s="63">
        <v>0.20895162697022199</v>
      </c>
      <c r="F327" s="60">
        <v>3.1335842076076802E-3</v>
      </c>
    </row>
    <row r="328" spans="1:6" x14ac:dyDescent="0.2">
      <c r="A328" s="57" t="s">
        <v>113</v>
      </c>
      <c r="B328" s="58" t="s">
        <v>1422</v>
      </c>
      <c r="C328" s="58" t="s">
        <v>4833</v>
      </c>
      <c r="D328" s="58" t="s">
        <v>2762</v>
      </c>
      <c r="E328" s="63">
        <v>0.20895162697022199</v>
      </c>
      <c r="F328" s="60">
        <v>3.1335842076076802E-3</v>
      </c>
    </row>
    <row r="329" spans="1:6" x14ac:dyDescent="0.2">
      <c r="A329" s="57" t="s">
        <v>113</v>
      </c>
      <c r="B329" s="58" t="s">
        <v>1422</v>
      </c>
      <c r="C329" s="58" t="s">
        <v>4834</v>
      </c>
      <c r="D329" s="58" t="s">
        <v>2762</v>
      </c>
      <c r="E329" s="63">
        <v>0.20895162697022199</v>
      </c>
      <c r="F329" s="60">
        <v>3.1335842076076802E-3</v>
      </c>
    </row>
    <row r="330" spans="1:6" x14ac:dyDescent="0.2">
      <c r="A330" s="57" t="s">
        <v>113</v>
      </c>
      <c r="B330" s="58" t="s">
        <v>1422</v>
      </c>
      <c r="C330" s="58" t="s">
        <v>4835</v>
      </c>
      <c r="D330" s="58" t="s">
        <v>2762</v>
      </c>
      <c r="E330" s="63">
        <v>0.20895162697022199</v>
      </c>
      <c r="F330" s="60">
        <v>3.1335842076076802E-3</v>
      </c>
    </row>
    <row r="331" spans="1:6" x14ac:dyDescent="0.2">
      <c r="A331" s="57" t="s">
        <v>113</v>
      </c>
      <c r="B331" s="58" t="s">
        <v>1422</v>
      </c>
      <c r="C331" s="58" t="s">
        <v>4836</v>
      </c>
      <c r="D331" s="58" t="s">
        <v>2762</v>
      </c>
      <c r="E331" s="63">
        <v>0.20895162697022199</v>
      </c>
      <c r="F331" s="60">
        <v>3.1335842076076802E-3</v>
      </c>
    </row>
    <row r="332" spans="1:6" x14ac:dyDescent="0.2">
      <c r="A332" s="57" t="s">
        <v>360</v>
      </c>
      <c r="B332" s="58" t="s">
        <v>1679</v>
      </c>
      <c r="C332" s="58" t="s">
        <v>4590</v>
      </c>
      <c r="D332" s="58" t="s">
        <v>3019</v>
      </c>
      <c r="E332" s="63">
        <v>0.20834224278754801</v>
      </c>
      <c r="F332" s="60">
        <v>3.7904396887343601E-2</v>
      </c>
    </row>
    <row r="333" spans="1:6" x14ac:dyDescent="0.2">
      <c r="A333" s="57" t="s">
        <v>4020</v>
      </c>
      <c r="B333" s="58" t="s">
        <v>4077</v>
      </c>
      <c r="C333" s="58" t="s">
        <v>5577</v>
      </c>
      <c r="D333" s="58" t="s">
        <v>4134</v>
      </c>
      <c r="E333" s="63">
        <v>0.20729511388359401</v>
      </c>
      <c r="F333" s="60">
        <v>1.9540286203093098E-2</v>
      </c>
    </row>
    <row r="334" spans="1:6" x14ac:dyDescent="0.2">
      <c r="A334" s="57" t="s">
        <v>1081</v>
      </c>
      <c r="B334" s="58" t="s">
        <v>2410</v>
      </c>
      <c r="C334" s="58" t="s">
        <v>4809</v>
      </c>
      <c r="D334" s="58" t="s">
        <v>3750</v>
      </c>
      <c r="E334" s="63">
        <v>0.20516927700537499</v>
      </c>
      <c r="F334" s="60">
        <v>2.3955918355148299E-3</v>
      </c>
    </row>
    <row r="335" spans="1:6" x14ac:dyDescent="0.2">
      <c r="A335" s="57" t="s">
        <v>1228</v>
      </c>
      <c r="B335" s="58" t="s">
        <v>2559</v>
      </c>
      <c r="C335" s="58" t="s">
        <v>4408</v>
      </c>
      <c r="D335" s="58" t="s">
        <v>3899</v>
      </c>
      <c r="E335" s="63">
        <v>0.20500312951496399</v>
      </c>
      <c r="F335" s="60">
        <v>3.4981729337452701E-2</v>
      </c>
    </row>
    <row r="336" spans="1:6" x14ac:dyDescent="0.2">
      <c r="A336" s="57" t="s">
        <v>1050</v>
      </c>
      <c r="B336" s="58" t="s">
        <v>2379</v>
      </c>
      <c r="C336" s="58" t="s">
        <v>4865</v>
      </c>
      <c r="D336" s="58" t="s">
        <v>3719</v>
      </c>
      <c r="E336" s="63">
        <v>0.20420586609593999</v>
      </c>
      <c r="F336" s="60">
        <v>3.5050743339692998E-2</v>
      </c>
    </row>
    <row r="337" spans="1:6" x14ac:dyDescent="0.2">
      <c r="A337" s="57" t="s">
        <v>144</v>
      </c>
      <c r="B337" s="58" t="s">
        <v>1454</v>
      </c>
      <c r="C337" s="58" t="s">
        <v>4550</v>
      </c>
      <c r="D337" s="58" t="s">
        <v>2794</v>
      </c>
      <c r="E337" s="63">
        <v>0.20381948530639199</v>
      </c>
      <c r="F337" s="60">
        <v>3.9291127005919101E-2</v>
      </c>
    </row>
    <row r="338" spans="1:6" x14ac:dyDescent="0.2">
      <c r="A338" s="57" t="s">
        <v>839</v>
      </c>
      <c r="B338" s="58" t="s">
        <v>2168</v>
      </c>
      <c r="C338" s="58" t="s">
        <v>4877</v>
      </c>
      <c r="D338" s="58" t="s">
        <v>3508</v>
      </c>
      <c r="E338" s="63">
        <v>0.20368239462223101</v>
      </c>
      <c r="F338" s="60">
        <v>3.5983791914030699E-2</v>
      </c>
    </row>
    <row r="339" spans="1:6" x14ac:dyDescent="0.2">
      <c r="A339" s="57" t="s">
        <v>253</v>
      </c>
      <c r="B339" s="58" t="s">
        <v>1571</v>
      </c>
      <c r="C339" s="58" t="s">
        <v>4803</v>
      </c>
      <c r="D339" s="58" t="s">
        <v>2911</v>
      </c>
      <c r="E339" s="63">
        <v>0.20333739649872501</v>
      </c>
      <c r="F339" s="60">
        <v>4.7125089952067399E-2</v>
      </c>
    </row>
    <row r="340" spans="1:6" x14ac:dyDescent="0.2">
      <c r="A340" s="57" t="s">
        <v>835</v>
      </c>
      <c r="B340" s="58" t="s">
        <v>2164</v>
      </c>
      <c r="C340" s="58" t="s">
        <v>4974</v>
      </c>
      <c r="D340" s="58" t="s">
        <v>3504</v>
      </c>
      <c r="E340" s="63">
        <v>0.20178728274086999</v>
      </c>
      <c r="F340" s="60">
        <v>4.2161458116956901E-2</v>
      </c>
    </row>
    <row r="341" spans="1:6" x14ac:dyDescent="0.2">
      <c r="A341" s="57" t="s">
        <v>1194</v>
      </c>
      <c r="B341" s="58" t="s">
        <v>2525</v>
      </c>
      <c r="C341" s="58" t="s">
        <v>4753</v>
      </c>
      <c r="D341" s="58" t="s">
        <v>3865</v>
      </c>
      <c r="E341" s="63">
        <v>0.201712893051331</v>
      </c>
      <c r="F341" s="60">
        <v>3.2200012510133699E-2</v>
      </c>
    </row>
    <row r="342" spans="1:6" x14ac:dyDescent="0.2">
      <c r="A342" s="57" t="s">
        <v>12</v>
      </c>
      <c r="B342" s="58" t="s">
        <v>1320</v>
      </c>
      <c r="C342" s="58" t="s">
        <v>4888</v>
      </c>
      <c r="D342" s="58" t="s">
        <v>2660</v>
      </c>
      <c r="E342" s="63">
        <v>0.199684328271545</v>
      </c>
      <c r="F342" s="60">
        <v>1.73432753902877E-2</v>
      </c>
    </row>
    <row r="343" spans="1:6" x14ac:dyDescent="0.2">
      <c r="A343" s="57" t="s">
        <v>298</v>
      </c>
      <c r="B343" s="58" t="s">
        <v>1617</v>
      </c>
      <c r="C343" s="58" t="s">
        <v>4464</v>
      </c>
      <c r="D343" s="58" t="s">
        <v>2957</v>
      </c>
      <c r="E343" s="63">
        <v>0.199453223174933</v>
      </c>
      <c r="F343" s="60">
        <v>5.4316955343907498E-3</v>
      </c>
    </row>
    <row r="344" spans="1:6" x14ac:dyDescent="0.2">
      <c r="A344" s="57" t="s">
        <v>751</v>
      </c>
      <c r="B344" s="58" t="s">
        <v>2077</v>
      </c>
      <c r="C344" s="58" t="s">
        <v>4428</v>
      </c>
      <c r="D344" s="58" t="s">
        <v>3417</v>
      </c>
      <c r="E344" s="63">
        <v>0.199241251128953</v>
      </c>
      <c r="F344" s="60">
        <v>3.5763056872690699E-2</v>
      </c>
    </row>
    <row r="345" spans="1:6" x14ac:dyDescent="0.2">
      <c r="A345" s="57" t="s">
        <v>786</v>
      </c>
      <c r="B345" s="58" t="s">
        <v>2113</v>
      </c>
      <c r="C345" s="58" t="s">
        <v>4438</v>
      </c>
      <c r="D345" s="58" t="s">
        <v>3453</v>
      </c>
      <c r="E345" s="63">
        <v>0.19904446658463801</v>
      </c>
      <c r="F345" s="60">
        <v>1.12555110981933E-2</v>
      </c>
    </row>
    <row r="346" spans="1:6" x14ac:dyDescent="0.2">
      <c r="A346" s="57" t="s">
        <v>551</v>
      </c>
      <c r="B346" s="58" t="s">
        <v>1873</v>
      </c>
      <c r="C346" s="58" t="s">
        <v>4784</v>
      </c>
      <c r="D346" s="58" t="s">
        <v>3213</v>
      </c>
      <c r="E346" s="63">
        <v>0.19896017252078099</v>
      </c>
      <c r="F346" s="60">
        <v>3.5809612036895498E-2</v>
      </c>
    </row>
    <row r="347" spans="1:6" x14ac:dyDescent="0.2">
      <c r="A347" s="57" t="s">
        <v>765</v>
      </c>
      <c r="B347" s="58" t="s">
        <v>2092</v>
      </c>
      <c r="C347" s="58" t="s">
        <v>4720</v>
      </c>
      <c r="D347" s="58" t="s">
        <v>3432</v>
      </c>
      <c r="E347" s="63">
        <v>0.19822858542458699</v>
      </c>
      <c r="F347" s="60">
        <v>3.10138437147311E-2</v>
      </c>
    </row>
    <row r="348" spans="1:6" x14ac:dyDescent="0.2">
      <c r="A348" s="57" t="s">
        <v>1137</v>
      </c>
      <c r="B348" s="58" t="s">
        <v>2467</v>
      </c>
      <c r="C348" s="58" t="s">
        <v>4814</v>
      </c>
      <c r="D348" s="58" t="s">
        <v>3807</v>
      </c>
      <c r="E348" s="63">
        <v>0.19800186903656999</v>
      </c>
      <c r="F348" s="60">
        <v>1.1104162761461E-3</v>
      </c>
    </row>
    <row r="349" spans="1:6" x14ac:dyDescent="0.2">
      <c r="A349" s="57" t="s">
        <v>188</v>
      </c>
      <c r="B349" s="58" t="s">
        <v>1501</v>
      </c>
      <c r="C349" s="58" t="s">
        <v>4740</v>
      </c>
      <c r="D349" s="58" t="s">
        <v>2841</v>
      </c>
      <c r="E349" s="63">
        <v>0.197863807681911</v>
      </c>
      <c r="F349" s="60">
        <v>4.9602028809842803E-2</v>
      </c>
    </row>
    <row r="350" spans="1:6" x14ac:dyDescent="0.2">
      <c r="A350" s="57" t="s">
        <v>910</v>
      </c>
      <c r="B350" s="58" t="s">
        <v>2239</v>
      </c>
      <c r="C350" s="58" t="s">
        <v>4484</v>
      </c>
      <c r="D350" s="58" t="s">
        <v>3579</v>
      </c>
      <c r="E350" s="63">
        <v>0.19701128530784501</v>
      </c>
      <c r="F350" s="60">
        <v>3.6608401328457801E-2</v>
      </c>
    </row>
    <row r="351" spans="1:6" x14ac:dyDescent="0.2">
      <c r="A351" s="57" t="s">
        <v>973</v>
      </c>
      <c r="B351" s="58" t="s">
        <v>2302</v>
      </c>
      <c r="C351" s="58" t="s">
        <v>4681</v>
      </c>
      <c r="D351" s="58" t="s">
        <v>3642</v>
      </c>
      <c r="E351" s="63">
        <v>0.19683605262255099</v>
      </c>
      <c r="F351" s="60">
        <v>1.83201742036317E-2</v>
      </c>
    </row>
    <row r="352" spans="1:6" x14ac:dyDescent="0.2">
      <c r="A352" s="57" t="s">
        <v>609</v>
      </c>
      <c r="B352" s="58" t="s">
        <v>1932</v>
      </c>
      <c r="C352" s="58" t="s">
        <v>4356</v>
      </c>
      <c r="D352" s="58" t="s">
        <v>3272</v>
      </c>
      <c r="E352" s="63">
        <v>0.19645891701163101</v>
      </c>
      <c r="F352" s="60">
        <v>1.21832361860376E-2</v>
      </c>
    </row>
    <row r="353" spans="1:6" x14ac:dyDescent="0.2">
      <c r="A353" s="57" t="s">
        <v>1237</v>
      </c>
      <c r="B353" s="58" t="s">
        <v>2568</v>
      </c>
      <c r="C353" s="58" t="s">
        <v>4789</v>
      </c>
      <c r="D353" s="58" t="s">
        <v>3908</v>
      </c>
      <c r="E353" s="63">
        <v>0.19635811473418099</v>
      </c>
      <c r="F353" s="60">
        <v>3.0527003381754401E-3</v>
      </c>
    </row>
    <row r="354" spans="1:6" x14ac:dyDescent="0.2">
      <c r="A354" s="57" t="s">
        <v>397</v>
      </c>
      <c r="B354" s="58" t="s">
        <v>1716</v>
      </c>
      <c r="C354" s="58" t="s">
        <v>4824</v>
      </c>
      <c r="D354" s="58" t="s">
        <v>3056</v>
      </c>
      <c r="E354" s="63">
        <v>0.19625114898976601</v>
      </c>
      <c r="F354" s="60">
        <v>2.66526303395173E-2</v>
      </c>
    </row>
    <row r="355" spans="1:6" x14ac:dyDescent="0.2">
      <c r="A355" s="57" t="s">
        <v>385</v>
      </c>
      <c r="B355" s="58" t="s">
        <v>1704</v>
      </c>
      <c r="C355" s="58" t="s">
        <v>4874</v>
      </c>
      <c r="D355" s="58" t="s">
        <v>3044</v>
      </c>
      <c r="E355" s="63">
        <v>0.19537505086067999</v>
      </c>
      <c r="F355" s="60">
        <v>3.2200012510133699E-2</v>
      </c>
    </row>
    <row r="356" spans="1:6" x14ac:dyDescent="0.2">
      <c r="A356" s="57" t="s">
        <v>852</v>
      </c>
      <c r="B356" s="58" t="s">
        <v>2181</v>
      </c>
      <c r="C356" s="58" t="s">
        <v>4254</v>
      </c>
      <c r="D356" s="58" t="s">
        <v>3521</v>
      </c>
      <c r="E356" s="63">
        <v>0.19402168119799201</v>
      </c>
      <c r="F356" s="60">
        <v>9.7617681001032595E-3</v>
      </c>
    </row>
    <row r="357" spans="1:6" x14ac:dyDescent="0.2">
      <c r="A357" s="57" t="s">
        <v>1001</v>
      </c>
      <c r="B357" s="58" t="s">
        <v>2330</v>
      </c>
      <c r="C357" s="58" t="s">
        <v>4354</v>
      </c>
      <c r="D357" s="58" t="s">
        <v>3670</v>
      </c>
      <c r="E357" s="63">
        <v>0.193883187605739</v>
      </c>
      <c r="F357" s="60">
        <v>3.05795511429473E-2</v>
      </c>
    </row>
    <row r="358" spans="1:6" x14ac:dyDescent="0.2">
      <c r="A358" s="57" t="s">
        <v>5619</v>
      </c>
      <c r="B358" s="58" t="s">
        <v>1760</v>
      </c>
      <c r="C358" s="58" t="s">
        <v>4558</v>
      </c>
      <c r="D358" s="58" t="s">
        <v>3100</v>
      </c>
      <c r="E358" s="63">
        <v>0.19292883098638899</v>
      </c>
      <c r="F358" s="60">
        <v>3.5874149373127501E-3</v>
      </c>
    </row>
    <row r="359" spans="1:6" x14ac:dyDescent="0.2">
      <c r="A359" s="57" t="s">
        <v>1168</v>
      </c>
      <c r="B359" s="58" t="s">
        <v>2499</v>
      </c>
      <c r="C359" s="58" t="s">
        <v>4512</v>
      </c>
      <c r="D359" s="58" t="s">
        <v>3839</v>
      </c>
      <c r="E359" s="63">
        <v>0.19169150286370901</v>
      </c>
      <c r="F359" s="60">
        <v>2.9770220664561298E-2</v>
      </c>
    </row>
    <row r="360" spans="1:6" x14ac:dyDescent="0.2">
      <c r="A360" s="57" t="s">
        <v>619</v>
      </c>
      <c r="B360" s="58" t="s">
        <v>1942</v>
      </c>
      <c r="C360" s="58" t="s">
        <v>4700</v>
      </c>
      <c r="D360" s="58" t="s">
        <v>3282</v>
      </c>
      <c r="E360" s="63">
        <v>0.190775518623646</v>
      </c>
      <c r="F360" s="60">
        <v>1.5211961580806101E-3</v>
      </c>
    </row>
    <row r="361" spans="1:6" x14ac:dyDescent="0.2">
      <c r="A361" s="57" t="s">
        <v>221</v>
      </c>
      <c r="B361" s="58" t="s">
        <v>1536</v>
      </c>
      <c r="C361" s="58" t="s">
        <v>4750</v>
      </c>
      <c r="D361" s="58" t="s">
        <v>2876</v>
      </c>
      <c r="E361" s="63">
        <v>0.189711252203004</v>
      </c>
      <c r="F361" s="60">
        <v>1.0807706227131999E-2</v>
      </c>
    </row>
    <row r="362" spans="1:6" x14ac:dyDescent="0.2">
      <c r="A362" s="57" t="s">
        <v>787</v>
      </c>
      <c r="B362" s="58" t="s">
        <v>2114</v>
      </c>
      <c r="C362" s="58" t="s">
        <v>4654</v>
      </c>
      <c r="D362" s="58" t="s">
        <v>3454</v>
      </c>
      <c r="E362" s="63">
        <v>0.18924632266037</v>
      </c>
      <c r="F362" s="60">
        <v>1.7711963931038199E-2</v>
      </c>
    </row>
    <row r="363" spans="1:6" x14ac:dyDescent="0.2">
      <c r="A363" s="57" t="s">
        <v>287</v>
      </c>
      <c r="B363" s="58" t="s">
        <v>1605</v>
      </c>
      <c r="C363" s="58" t="s">
        <v>4816</v>
      </c>
      <c r="D363" s="58" t="s">
        <v>2945</v>
      </c>
      <c r="E363" s="63">
        <v>0.18751338076896201</v>
      </c>
      <c r="F363" s="60">
        <v>2.3324785988125301E-2</v>
      </c>
    </row>
    <row r="364" spans="1:6" x14ac:dyDescent="0.2">
      <c r="A364" s="57" t="s">
        <v>868</v>
      </c>
      <c r="B364" s="58" t="s">
        <v>2197</v>
      </c>
      <c r="C364" s="58" t="s">
        <v>4498</v>
      </c>
      <c r="D364" s="58" t="s">
        <v>3537</v>
      </c>
      <c r="E364" s="63">
        <v>0.18304513585833199</v>
      </c>
      <c r="F364" s="60">
        <v>8.9301878812944706E-3</v>
      </c>
    </row>
    <row r="365" spans="1:6" x14ac:dyDescent="0.2">
      <c r="A365" s="57" t="s">
        <v>95</v>
      </c>
      <c r="B365" s="58" t="s">
        <v>1404</v>
      </c>
      <c r="C365" s="58" t="s">
        <v>4600</v>
      </c>
      <c r="D365" s="58" t="s">
        <v>2744</v>
      </c>
      <c r="E365" s="63">
        <v>0.181273726384966</v>
      </c>
      <c r="F365" s="60">
        <v>3.4638585420868701E-2</v>
      </c>
    </row>
    <row r="366" spans="1:6" x14ac:dyDescent="0.2">
      <c r="A366" s="57" t="s">
        <v>420</v>
      </c>
      <c r="B366" s="58" t="s">
        <v>1740</v>
      </c>
      <c r="C366" s="58" t="s">
        <v>4289</v>
      </c>
      <c r="D366" s="58" t="s">
        <v>3080</v>
      </c>
      <c r="E366" s="63">
        <v>0.179989445909499</v>
      </c>
      <c r="F366" s="60">
        <v>4.0849915809184498E-2</v>
      </c>
    </row>
    <row r="367" spans="1:6" x14ac:dyDescent="0.2">
      <c r="A367" s="57" t="s">
        <v>739</v>
      </c>
      <c r="B367" s="58" t="s">
        <v>2065</v>
      </c>
      <c r="C367" s="58" t="s">
        <v>4490</v>
      </c>
      <c r="D367" s="58" t="s">
        <v>3405</v>
      </c>
      <c r="E367" s="63">
        <v>0.17872491715832201</v>
      </c>
      <c r="F367" s="60">
        <v>1.9540286203093098E-2</v>
      </c>
    </row>
    <row r="368" spans="1:6" x14ac:dyDescent="0.2">
      <c r="A368" s="57" t="s">
        <v>193</v>
      </c>
      <c r="B368" s="58" t="s">
        <v>1506</v>
      </c>
      <c r="C368" s="58" t="s">
        <v>5439</v>
      </c>
      <c r="D368" s="58" t="s">
        <v>2846</v>
      </c>
      <c r="E368" s="63">
        <v>0.17832372305011501</v>
      </c>
      <c r="F368" s="60">
        <v>4.2385212158776601E-2</v>
      </c>
    </row>
    <row r="369" spans="1:6" x14ac:dyDescent="0.2">
      <c r="A369" s="57" t="s">
        <v>848</v>
      </c>
      <c r="B369" s="58" t="s">
        <v>2177</v>
      </c>
      <c r="C369" s="58" t="s">
        <v>4388</v>
      </c>
      <c r="D369" s="58" t="s">
        <v>3517</v>
      </c>
      <c r="E369" s="63">
        <v>0.17750348702756799</v>
      </c>
      <c r="F369" s="60">
        <v>6.9110285709705899E-3</v>
      </c>
    </row>
    <row r="370" spans="1:6" x14ac:dyDescent="0.2">
      <c r="A370" s="57" t="s">
        <v>1286</v>
      </c>
      <c r="B370" s="58" t="s">
        <v>2617</v>
      </c>
      <c r="C370" s="58" t="s">
        <v>4478</v>
      </c>
      <c r="D370" s="58" t="s">
        <v>3957</v>
      </c>
      <c r="E370" s="63">
        <v>0.17563287496653901</v>
      </c>
      <c r="F370" s="60">
        <v>2.4056229983081299E-2</v>
      </c>
    </row>
    <row r="371" spans="1:6" x14ac:dyDescent="0.2">
      <c r="A371" s="57" t="s">
        <v>1127</v>
      </c>
      <c r="B371" s="58" t="s">
        <v>2457</v>
      </c>
      <c r="C371" s="58" t="s">
        <v>4773</v>
      </c>
      <c r="D371" s="58" t="s">
        <v>3797</v>
      </c>
      <c r="E371" s="63">
        <v>0.17443403047876799</v>
      </c>
      <c r="F371" s="60">
        <v>3.4314180365410201E-3</v>
      </c>
    </row>
    <row r="372" spans="1:6" x14ac:dyDescent="0.2">
      <c r="A372" s="57" t="s">
        <v>849</v>
      </c>
      <c r="B372" s="58" t="s">
        <v>2178</v>
      </c>
      <c r="C372" s="58" t="s">
        <v>4450</v>
      </c>
      <c r="D372" s="58" t="s">
        <v>3518</v>
      </c>
      <c r="E372" s="63">
        <v>0.17250130545978601</v>
      </c>
      <c r="F372" s="60">
        <v>9.5564932751443996E-3</v>
      </c>
    </row>
    <row r="373" spans="1:6" x14ac:dyDescent="0.2">
      <c r="A373" s="57" t="s">
        <v>391</v>
      </c>
      <c r="B373" s="58" t="s">
        <v>1710</v>
      </c>
      <c r="C373" s="58" t="s">
        <v>4666</v>
      </c>
      <c r="D373" s="58" t="s">
        <v>3050</v>
      </c>
      <c r="E373" s="63">
        <v>0.171267379154877</v>
      </c>
      <c r="F373" s="60">
        <v>1.9224592486176799E-2</v>
      </c>
    </row>
    <row r="374" spans="1:6" x14ac:dyDescent="0.2">
      <c r="A374" s="57" t="s">
        <v>1288</v>
      </c>
      <c r="B374" s="58" t="s">
        <v>2619</v>
      </c>
      <c r="C374" s="58" t="s">
        <v>4852</v>
      </c>
      <c r="D374" s="58" t="s">
        <v>3959</v>
      </c>
      <c r="E374" s="63">
        <v>0.169607586650352</v>
      </c>
      <c r="F374" s="60">
        <v>2.3324785988125301E-2</v>
      </c>
    </row>
    <row r="375" spans="1:6" x14ac:dyDescent="0.2">
      <c r="A375" s="57" t="s">
        <v>1236</v>
      </c>
      <c r="B375" s="58" t="s">
        <v>2567</v>
      </c>
      <c r="C375" s="58" t="s">
        <v>4770</v>
      </c>
      <c r="D375" s="58" t="s">
        <v>3907</v>
      </c>
      <c r="E375" s="63">
        <v>0.16959396597211199</v>
      </c>
      <c r="F375" s="60">
        <v>9.6879513981373393E-3</v>
      </c>
    </row>
    <row r="376" spans="1:6" x14ac:dyDescent="0.2">
      <c r="A376" s="57" t="s">
        <v>399</v>
      </c>
      <c r="B376" s="58" t="s">
        <v>1719</v>
      </c>
      <c r="C376" s="58" t="s">
        <v>4580</v>
      </c>
      <c r="D376" s="58" t="s">
        <v>3059</v>
      </c>
      <c r="E376" s="63">
        <v>0.16936947528364099</v>
      </c>
      <c r="F376" s="60">
        <v>2.2058207640831499E-2</v>
      </c>
    </row>
    <row r="377" spans="1:6" x14ac:dyDescent="0.2">
      <c r="A377" s="57" t="s">
        <v>845</v>
      </c>
      <c r="B377" s="58" t="s">
        <v>2174</v>
      </c>
      <c r="C377" s="58" t="s">
        <v>4640</v>
      </c>
      <c r="D377" s="58" t="s">
        <v>3514</v>
      </c>
      <c r="E377" s="63">
        <v>0.168817935719872</v>
      </c>
      <c r="F377" s="60">
        <v>9.2371043800215206E-3</v>
      </c>
    </row>
    <row r="378" spans="1:6" x14ac:dyDescent="0.2">
      <c r="A378" s="57" t="s">
        <v>777</v>
      </c>
      <c r="B378" s="58" t="s">
        <v>2104</v>
      </c>
      <c r="C378" s="58" t="s">
        <v>4771</v>
      </c>
      <c r="D378" s="58" t="s">
        <v>3444</v>
      </c>
      <c r="E378" s="63">
        <v>0.16726421650428799</v>
      </c>
      <c r="F378" s="60">
        <v>5.37359046646773E-3</v>
      </c>
    </row>
    <row r="379" spans="1:6" x14ac:dyDescent="0.2">
      <c r="A379" s="57" t="s">
        <v>273</v>
      </c>
      <c r="B379" s="58" t="s">
        <v>1591</v>
      </c>
      <c r="C379" s="58" t="s">
        <v>4785</v>
      </c>
      <c r="D379" s="58" t="s">
        <v>2931</v>
      </c>
      <c r="E379" s="63">
        <v>0.166786165874548</v>
      </c>
      <c r="F379" s="60">
        <v>4.21784504534558E-2</v>
      </c>
    </row>
    <row r="380" spans="1:6" x14ac:dyDescent="0.2">
      <c r="A380" s="57" t="s">
        <v>509</v>
      </c>
      <c r="B380" s="58" t="s">
        <v>1830</v>
      </c>
      <c r="C380" s="58" t="s">
        <v>4515</v>
      </c>
      <c r="D380" s="58" t="s">
        <v>3170</v>
      </c>
      <c r="E380" s="63">
        <v>0.16629223207411001</v>
      </c>
      <c r="F380" s="60">
        <v>1.9858554273199699E-2</v>
      </c>
    </row>
    <row r="381" spans="1:6" x14ac:dyDescent="0.2">
      <c r="A381" s="57" t="s">
        <v>1282</v>
      </c>
      <c r="B381" s="58" t="s">
        <v>2613</v>
      </c>
      <c r="C381" s="58" t="s">
        <v>4481</v>
      </c>
      <c r="D381" s="58" t="s">
        <v>3953</v>
      </c>
      <c r="E381" s="63">
        <v>0.16615651462157099</v>
      </c>
      <c r="F381" s="60">
        <v>1.5725291981305799E-2</v>
      </c>
    </row>
    <row r="382" spans="1:6" x14ac:dyDescent="0.2">
      <c r="A382" s="57" t="s">
        <v>202</v>
      </c>
      <c r="B382" s="58" t="s">
        <v>1516</v>
      </c>
      <c r="C382" s="58" t="s">
        <v>4846</v>
      </c>
      <c r="D382" s="58" t="s">
        <v>2856</v>
      </c>
      <c r="E382" s="63">
        <v>0.164209489624174</v>
      </c>
      <c r="F382" s="60">
        <v>8.0684260475770205E-3</v>
      </c>
    </row>
    <row r="383" spans="1:6" x14ac:dyDescent="0.2">
      <c r="A383" s="57" t="s">
        <v>1233</v>
      </c>
      <c r="B383" s="58" t="s">
        <v>2564</v>
      </c>
      <c r="C383" s="58" t="s">
        <v>4657</v>
      </c>
      <c r="D383" s="58" t="s">
        <v>3904</v>
      </c>
      <c r="E383" s="63">
        <v>0.163706498450296</v>
      </c>
      <c r="F383" s="60">
        <v>4.7961144774258096E-3</v>
      </c>
    </row>
    <row r="384" spans="1:6" x14ac:dyDescent="0.2">
      <c r="A384" s="57" t="s">
        <v>5621</v>
      </c>
      <c r="B384" s="58" t="s">
        <v>1470</v>
      </c>
      <c r="C384" s="58" t="s">
        <v>4743</v>
      </c>
      <c r="D384" s="58" t="s">
        <v>2810</v>
      </c>
      <c r="E384" s="63">
        <v>0.16276141806757799</v>
      </c>
      <c r="F384" s="60">
        <v>3.1905322592658499E-3</v>
      </c>
    </row>
    <row r="385" spans="1:6" x14ac:dyDescent="0.2">
      <c r="A385" s="57" t="s">
        <v>620</v>
      </c>
      <c r="B385" s="58" t="s">
        <v>1943</v>
      </c>
      <c r="C385" s="58" t="s">
        <v>4661</v>
      </c>
      <c r="D385" s="58" t="s">
        <v>3283</v>
      </c>
      <c r="E385" s="63">
        <v>0.16211245305576899</v>
      </c>
      <c r="F385" s="60">
        <v>4.2672281828719502E-2</v>
      </c>
    </row>
    <row r="386" spans="1:6" x14ac:dyDescent="0.2">
      <c r="A386" s="57" t="s">
        <v>124</v>
      </c>
      <c r="B386" s="58" t="s">
        <v>1434</v>
      </c>
      <c r="C386" s="58" t="s">
        <v>4417</v>
      </c>
      <c r="D386" s="58" t="s">
        <v>2774</v>
      </c>
      <c r="E386" s="63">
        <v>0.16070296097182199</v>
      </c>
      <c r="F386" s="60">
        <v>3.4900345213408797E-2</v>
      </c>
    </row>
    <row r="387" spans="1:6" x14ac:dyDescent="0.2">
      <c r="A387" s="57" t="s">
        <v>1223</v>
      </c>
      <c r="B387" s="58" t="s">
        <v>2554</v>
      </c>
      <c r="C387" s="58" t="s">
        <v>4748</v>
      </c>
      <c r="D387" s="58" t="s">
        <v>3894</v>
      </c>
      <c r="E387" s="63">
        <v>0.16064708565198599</v>
      </c>
      <c r="F387" s="60">
        <v>2.4193196295550098E-2</v>
      </c>
    </row>
    <row r="388" spans="1:6" x14ac:dyDescent="0.2">
      <c r="A388" s="57" t="s">
        <v>294</v>
      </c>
      <c r="B388" s="58" t="s">
        <v>1612</v>
      </c>
      <c r="C388" s="58" t="s">
        <v>4820</v>
      </c>
      <c r="D388" s="58" t="s">
        <v>2952</v>
      </c>
      <c r="E388" s="63">
        <v>0.15979451488034799</v>
      </c>
      <c r="F388" s="60">
        <v>2.8069147230633501E-2</v>
      </c>
    </row>
    <row r="389" spans="1:6" x14ac:dyDescent="0.2">
      <c r="A389" s="57" t="s">
        <v>650</v>
      </c>
      <c r="B389" s="58" t="s">
        <v>1974</v>
      </c>
      <c r="C389" s="58" t="s">
        <v>4370</v>
      </c>
      <c r="D389" s="58" t="s">
        <v>3314</v>
      </c>
      <c r="E389" s="63">
        <v>0.15961677825610099</v>
      </c>
      <c r="F389" s="60">
        <v>1.9487535714122001E-2</v>
      </c>
    </row>
    <row r="390" spans="1:6" x14ac:dyDescent="0.2">
      <c r="A390" s="57" t="s">
        <v>5622</v>
      </c>
      <c r="B390" s="58" t="s">
        <v>1393</v>
      </c>
      <c r="C390" s="58" t="s">
        <v>5037</v>
      </c>
      <c r="D390" s="58" t="s">
        <v>2733</v>
      </c>
      <c r="E390" s="63">
        <v>0.15901928189870801</v>
      </c>
      <c r="F390" s="60">
        <v>2.0087911559280199E-2</v>
      </c>
    </row>
    <row r="391" spans="1:6" x14ac:dyDescent="0.2">
      <c r="A391" s="57" t="s">
        <v>632</v>
      </c>
      <c r="B391" s="58" t="s">
        <v>1955</v>
      </c>
      <c r="C391" s="58" t="s">
        <v>4589</v>
      </c>
      <c r="D391" s="58" t="s">
        <v>3295</v>
      </c>
      <c r="E391" s="63">
        <v>0.15820164292188801</v>
      </c>
      <c r="F391" s="60">
        <v>2.4696273345159499E-2</v>
      </c>
    </row>
    <row r="392" spans="1:6" x14ac:dyDescent="0.2">
      <c r="A392" s="57" t="s">
        <v>325</v>
      </c>
      <c r="B392" s="58" t="s">
        <v>1644</v>
      </c>
      <c r="C392" s="58" t="s">
        <v>5360</v>
      </c>
      <c r="D392" s="58" t="s">
        <v>2984</v>
      </c>
      <c r="E392" s="63">
        <v>0.158188185422837</v>
      </c>
      <c r="F392" s="60">
        <v>4.8350892233395698E-2</v>
      </c>
    </row>
    <row r="393" spans="1:6" x14ac:dyDescent="0.2">
      <c r="A393" s="57" t="s">
        <v>613</v>
      </c>
      <c r="B393" s="58" t="s">
        <v>1936</v>
      </c>
      <c r="C393" s="58" t="s">
        <v>4564</v>
      </c>
      <c r="D393" s="58" t="s">
        <v>3276</v>
      </c>
      <c r="E393" s="63">
        <v>0.15688388453244101</v>
      </c>
      <c r="F393" s="60">
        <v>4.6419842021605297E-2</v>
      </c>
    </row>
    <row r="394" spans="1:6" x14ac:dyDescent="0.2">
      <c r="A394" s="57" t="s">
        <v>1048</v>
      </c>
      <c r="B394" s="58" t="s">
        <v>2377</v>
      </c>
      <c r="C394" s="58" t="s">
        <v>4894</v>
      </c>
      <c r="D394" s="58" t="s">
        <v>3717</v>
      </c>
      <c r="E394" s="63">
        <v>0.15648972218537699</v>
      </c>
      <c r="F394" s="60">
        <v>1.6745521797442799E-2</v>
      </c>
    </row>
    <row r="395" spans="1:6" x14ac:dyDescent="0.2">
      <c r="A395" s="57" t="s">
        <v>862</v>
      </c>
      <c r="B395" s="58" t="s">
        <v>2191</v>
      </c>
      <c r="C395" s="58" t="s">
        <v>4609</v>
      </c>
      <c r="D395" s="58" t="s">
        <v>3531</v>
      </c>
      <c r="E395" s="63">
        <v>0.1557674386282</v>
      </c>
      <c r="F395" s="60">
        <v>2.5894076248399601E-2</v>
      </c>
    </row>
    <row r="396" spans="1:6" x14ac:dyDescent="0.2">
      <c r="A396" s="57" t="s">
        <v>469</v>
      </c>
      <c r="B396" s="58" t="s">
        <v>1790</v>
      </c>
      <c r="C396" s="58" t="s">
        <v>4697</v>
      </c>
      <c r="D396" s="58" t="s">
        <v>3130</v>
      </c>
      <c r="E396" s="63">
        <v>0.15161693147917499</v>
      </c>
      <c r="F396" s="60">
        <v>3.8022803516171703E-2</v>
      </c>
    </row>
    <row r="397" spans="1:6" x14ac:dyDescent="0.2">
      <c r="A397" s="57" t="s">
        <v>1165</v>
      </c>
      <c r="B397" s="58" t="s">
        <v>2496</v>
      </c>
      <c r="C397" s="58" t="s">
        <v>4416</v>
      </c>
      <c r="D397" s="58" t="s">
        <v>3836</v>
      </c>
      <c r="E397" s="63">
        <v>0.151419226622199</v>
      </c>
      <c r="F397" s="60">
        <v>4.7886798090525498E-2</v>
      </c>
    </row>
    <row r="398" spans="1:6" x14ac:dyDescent="0.2">
      <c r="A398" s="57" t="s">
        <v>906</v>
      </c>
      <c r="B398" s="58" t="s">
        <v>2235</v>
      </c>
      <c r="C398" s="58" t="s">
        <v>4856</v>
      </c>
      <c r="D398" s="58" t="s">
        <v>3575</v>
      </c>
      <c r="E398" s="63">
        <v>0.151152324451681</v>
      </c>
      <c r="F398" s="60">
        <v>4.65304465470033E-2</v>
      </c>
    </row>
    <row r="399" spans="1:6" x14ac:dyDescent="0.2">
      <c r="A399" s="57" t="s">
        <v>1154</v>
      </c>
      <c r="B399" s="58" t="s">
        <v>2485</v>
      </c>
      <c r="C399" s="58" t="s">
        <v>4857</v>
      </c>
      <c r="D399" s="58" t="s">
        <v>3825</v>
      </c>
      <c r="E399" s="63">
        <v>0.15041561177926399</v>
      </c>
      <c r="F399" s="60">
        <v>6.7313124686467999E-3</v>
      </c>
    </row>
    <row r="400" spans="1:6" x14ac:dyDescent="0.2">
      <c r="A400" s="57" t="s">
        <v>1121</v>
      </c>
      <c r="B400" s="58" t="s">
        <v>2451</v>
      </c>
      <c r="C400" s="58" t="s">
        <v>4772</v>
      </c>
      <c r="D400" s="58" t="s">
        <v>3791</v>
      </c>
      <c r="E400" s="63">
        <v>0.14990519787437201</v>
      </c>
      <c r="F400" s="60">
        <v>1.32511920681941E-2</v>
      </c>
    </row>
    <row r="401" spans="1:6" x14ac:dyDescent="0.2">
      <c r="A401" s="57" t="s">
        <v>286</v>
      </c>
      <c r="B401" s="58" t="s">
        <v>1604</v>
      </c>
      <c r="C401" s="58" t="s">
        <v>4859</v>
      </c>
      <c r="D401" s="58" t="s">
        <v>2944</v>
      </c>
      <c r="E401" s="63">
        <v>0.14931923249722001</v>
      </c>
      <c r="F401" s="60">
        <v>1.12555110981933E-2</v>
      </c>
    </row>
    <row r="402" spans="1:6" x14ac:dyDescent="0.2">
      <c r="A402" s="57" t="s">
        <v>1155</v>
      </c>
      <c r="B402" s="58" t="s">
        <v>2486</v>
      </c>
      <c r="C402" s="58" t="s">
        <v>4731</v>
      </c>
      <c r="D402" s="58" t="s">
        <v>3826</v>
      </c>
      <c r="E402" s="63">
        <v>0.14877745589807201</v>
      </c>
      <c r="F402" s="60">
        <v>4.6419842021605297E-2</v>
      </c>
    </row>
    <row r="403" spans="1:6" x14ac:dyDescent="0.2">
      <c r="A403" s="57" t="s">
        <v>4167</v>
      </c>
      <c r="B403" s="58" t="s">
        <v>4168</v>
      </c>
      <c r="C403" s="58" t="s">
        <v>4800</v>
      </c>
      <c r="D403" s="58" t="s">
        <v>2636</v>
      </c>
      <c r="E403" s="63">
        <v>0.14799827640105401</v>
      </c>
      <c r="F403" s="60">
        <v>1.9487535714122001E-2</v>
      </c>
    </row>
    <row r="404" spans="1:6" x14ac:dyDescent="0.2">
      <c r="A404" s="57" t="s">
        <v>1241</v>
      </c>
      <c r="B404" s="58" t="s">
        <v>2572</v>
      </c>
      <c r="C404" s="58" t="s">
        <v>4689</v>
      </c>
      <c r="D404" s="58" t="s">
        <v>3912</v>
      </c>
      <c r="E404" s="63">
        <v>0.146373800296109</v>
      </c>
      <c r="F404" s="60">
        <v>4.9379160916305002E-2</v>
      </c>
    </row>
    <row r="405" spans="1:6" x14ac:dyDescent="0.2">
      <c r="A405" s="57" t="s">
        <v>1166</v>
      </c>
      <c r="B405" s="58" t="s">
        <v>2497</v>
      </c>
      <c r="C405" s="58" t="s">
        <v>4842</v>
      </c>
      <c r="D405" s="58" t="s">
        <v>3837</v>
      </c>
      <c r="E405" s="63">
        <v>0.146272099283655</v>
      </c>
      <c r="F405" s="60">
        <v>4.1193845314789999E-2</v>
      </c>
    </row>
    <row r="406" spans="1:6" x14ac:dyDescent="0.2">
      <c r="A406" s="57" t="s">
        <v>717</v>
      </c>
      <c r="B406" s="58" t="s">
        <v>2043</v>
      </c>
      <c r="C406" s="58" t="s">
        <v>4702</v>
      </c>
      <c r="D406" s="58" t="s">
        <v>3383</v>
      </c>
      <c r="E406" s="63">
        <v>0.145819348427356</v>
      </c>
      <c r="F406" s="60">
        <v>1.1178959191892201E-2</v>
      </c>
    </row>
    <row r="407" spans="1:6" x14ac:dyDescent="0.2">
      <c r="A407" s="57" t="s">
        <v>969</v>
      </c>
      <c r="B407" s="58" t="s">
        <v>2298</v>
      </c>
      <c r="C407" s="58" t="s">
        <v>4497</v>
      </c>
      <c r="D407" s="58" t="s">
        <v>3638</v>
      </c>
      <c r="E407" s="63">
        <v>0.14576161691186601</v>
      </c>
      <c r="F407" s="60">
        <v>9.0817144269668901E-3</v>
      </c>
    </row>
    <row r="408" spans="1:6" x14ac:dyDescent="0.2">
      <c r="A408" s="57" t="s">
        <v>359</v>
      </c>
      <c r="B408" s="58" t="s">
        <v>1678</v>
      </c>
      <c r="C408" s="58" t="s">
        <v>4757</v>
      </c>
      <c r="D408" s="58" t="s">
        <v>3018</v>
      </c>
      <c r="E408" s="63">
        <v>0.145328580834541</v>
      </c>
      <c r="F408" s="60">
        <v>8.6228000212748394E-3</v>
      </c>
    </row>
    <row r="409" spans="1:6" x14ac:dyDescent="0.2">
      <c r="A409" s="57" t="s">
        <v>164</v>
      </c>
      <c r="B409" s="58" t="s">
        <v>1476</v>
      </c>
      <c r="C409" s="58" t="s">
        <v>4726</v>
      </c>
      <c r="D409" s="58" t="s">
        <v>2816</v>
      </c>
      <c r="E409" s="63">
        <v>0.144281422808508</v>
      </c>
      <c r="F409" s="60">
        <v>3.9260746502542701E-2</v>
      </c>
    </row>
    <row r="410" spans="1:6" x14ac:dyDescent="0.2">
      <c r="A410" s="57" t="s">
        <v>348</v>
      </c>
      <c r="B410" s="58" t="s">
        <v>1667</v>
      </c>
      <c r="C410" s="58" t="s">
        <v>4343</v>
      </c>
      <c r="D410" s="58" t="s">
        <v>3007</v>
      </c>
      <c r="E410" s="63">
        <v>0.14071731778844301</v>
      </c>
      <c r="F410" s="60">
        <v>4.7422319804482201E-2</v>
      </c>
    </row>
    <row r="411" spans="1:6" x14ac:dyDescent="0.2">
      <c r="A411" s="57" t="s">
        <v>98</v>
      </c>
      <c r="B411" s="58" t="s">
        <v>1407</v>
      </c>
      <c r="C411" s="58" t="s">
        <v>4917</v>
      </c>
      <c r="D411" s="58" t="s">
        <v>2747</v>
      </c>
      <c r="E411" s="63">
        <v>0.13911356194065899</v>
      </c>
      <c r="F411" s="60">
        <v>4.7422319804482201E-2</v>
      </c>
    </row>
    <row r="412" spans="1:6" x14ac:dyDescent="0.2">
      <c r="A412" s="57" t="s">
        <v>1251</v>
      </c>
      <c r="B412" s="58" t="s">
        <v>2582</v>
      </c>
      <c r="C412" s="58" t="s">
        <v>4690</v>
      </c>
      <c r="D412" s="58" t="s">
        <v>3922</v>
      </c>
      <c r="E412" s="63">
        <v>0.137412737872943</v>
      </c>
      <c r="F412" s="60">
        <v>3.2217179828943197E-2</v>
      </c>
    </row>
    <row r="413" spans="1:6" x14ac:dyDescent="0.2">
      <c r="A413" s="57" t="s">
        <v>1284</v>
      </c>
      <c r="B413" s="58" t="s">
        <v>2615</v>
      </c>
      <c r="C413" s="58" t="s">
        <v>4817</v>
      </c>
      <c r="D413" s="58" t="s">
        <v>3955</v>
      </c>
      <c r="E413" s="63">
        <v>0.13633326707406801</v>
      </c>
      <c r="F413" s="60">
        <v>3.6831232017018503E-2</v>
      </c>
    </row>
    <row r="414" spans="1:6" x14ac:dyDescent="0.2">
      <c r="A414" s="57" t="s">
        <v>293</v>
      </c>
      <c r="B414" s="58" t="s">
        <v>1611</v>
      </c>
      <c r="C414" s="58" t="s">
        <v>4637</v>
      </c>
      <c r="D414" s="58" t="s">
        <v>2951</v>
      </c>
      <c r="E414" s="63">
        <v>0.134657856485354</v>
      </c>
      <c r="F414" s="60">
        <v>3.4929823787668901E-2</v>
      </c>
    </row>
    <row r="415" spans="1:6" x14ac:dyDescent="0.2">
      <c r="A415" s="57" t="s">
        <v>289</v>
      </c>
      <c r="B415" s="58" t="s">
        <v>1607</v>
      </c>
      <c r="C415" s="58" t="s">
        <v>4950</v>
      </c>
      <c r="D415" s="58" t="s">
        <v>2947</v>
      </c>
      <c r="E415" s="63">
        <v>0.134129623607112</v>
      </c>
      <c r="F415" s="60">
        <v>2.6312685964830398E-2</v>
      </c>
    </row>
    <row r="416" spans="1:6" x14ac:dyDescent="0.2">
      <c r="A416" s="57" t="s">
        <v>579</v>
      </c>
      <c r="B416" s="58" t="s">
        <v>1902</v>
      </c>
      <c r="C416" s="58" t="s">
        <v>5485</v>
      </c>
      <c r="D416" s="58" t="s">
        <v>3242</v>
      </c>
      <c r="E416" s="63">
        <v>0.13383621227935899</v>
      </c>
      <c r="F416" s="60">
        <v>2.8647650262367499E-2</v>
      </c>
    </row>
    <row r="417" spans="1:6" x14ac:dyDescent="0.2">
      <c r="A417" s="57" t="s">
        <v>781</v>
      </c>
      <c r="B417" s="58" t="s">
        <v>2108</v>
      </c>
      <c r="C417" s="58" t="s">
        <v>4878</v>
      </c>
      <c r="D417" s="58" t="s">
        <v>3448</v>
      </c>
      <c r="E417" s="63">
        <v>0.13247246450397099</v>
      </c>
      <c r="F417" s="60">
        <v>2.3678489077665999E-2</v>
      </c>
    </row>
    <row r="418" spans="1:6" x14ac:dyDescent="0.2">
      <c r="A418" s="57" t="s">
        <v>975</v>
      </c>
      <c r="B418" s="58" t="s">
        <v>2304</v>
      </c>
      <c r="C418" s="58" t="s">
        <v>4683</v>
      </c>
      <c r="D418" s="58" t="s">
        <v>3644</v>
      </c>
      <c r="E418" s="63">
        <v>0.13211703251540999</v>
      </c>
      <c r="F418" s="60">
        <v>2.90687147841731E-2</v>
      </c>
    </row>
    <row r="419" spans="1:6" x14ac:dyDescent="0.2">
      <c r="A419" s="57" t="s">
        <v>21</v>
      </c>
      <c r="B419" s="58" t="s">
        <v>1329</v>
      </c>
      <c r="C419" s="58" t="s">
        <v>4626</v>
      </c>
      <c r="D419" s="58" t="s">
        <v>2669</v>
      </c>
      <c r="E419" s="63">
        <v>0.12942953916386199</v>
      </c>
      <c r="F419" s="60">
        <v>4.4383188417310697E-2</v>
      </c>
    </row>
    <row r="420" spans="1:6" x14ac:dyDescent="0.2">
      <c r="A420" s="57" t="s">
        <v>612</v>
      </c>
      <c r="B420" s="58" t="s">
        <v>1935</v>
      </c>
      <c r="C420" s="58" t="s">
        <v>4813</v>
      </c>
      <c r="D420" s="58" t="s">
        <v>3275</v>
      </c>
      <c r="E420" s="63">
        <v>0.12785939101492599</v>
      </c>
      <c r="F420" s="60">
        <v>3.4981729337452701E-2</v>
      </c>
    </row>
    <row r="421" spans="1:6" x14ac:dyDescent="0.2">
      <c r="A421" s="57" t="s">
        <v>437</v>
      </c>
      <c r="B421" s="58" t="s">
        <v>1757</v>
      </c>
      <c r="C421" s="58" t="s">
        <v>4754</v>
      </c>
      <c r="D421" s="58" t="s">
        <v>3097</v>
      </c>
      <c r="E421" s="63">
        <v>0.12722846043408101</v>
      </c>
      <c r="F421" s="60">
        <v>4.1193845314789999E-2</v>
      </c>
    </row>
    <row r="422" spans="1:6" x14ac:dyDescent="0.2">
      <c r="A422" s="57" t="s">
        <v>726</v>
      </c>
      <c r="B422" s="58" t="s">
        <v>2052</v>
      </c>
      <c r="C422" s="58" t="s">
        <v>4804</v>
      </c>
      <c r="D422" s="58" t="s">
        <v>3392</v>
      </c>
      <c r="E422" s="63">
        <v>0.12303034489904301</v>
      </c>
      <c r="F422" s="60">
        <v>2.5356481018048101E-2</v>
      </c>
    </row>
    <row r="423" spans="1:6" x14ac:dyDescent="0.2">
      <c r="A423" s="57" t="s">
        <v>1289</v>
      </c>
      <c r="B423" s="58" t="s">
        <v>2620</v>
      </c>
      <c r="C423" s="58" t="s">
        <v>4634</v>
      </c>
      <c r="D423" s="58" t="s">
        <v>3960</v>
      </c>
      <c r="E423" s="63">
        <v>0.12297870712171</v>
      </c>
      <c r="F423" s="60">
        <v>4.7827364186766502E-2</v>
      </c>
    </row>
    <row r="424" spans="1:6" x14ac:dyDescent="0.2">
      <c r="A424" s="57" t="s">
        <v>610</v>
      </c>
      <c r="B424" s="58" t="s">
        <v>1933</v>
      </c>
      <c r="C424" s="58" t="s">
        <v>4844</v>
      </c>
      <c r="D424" s="58" t="s">
        <v>3273</v>
      </c>
      <c r="E424" s="63">
        <v>0.120616688299817</v>
      </c>
      <c r="F424" s="60">
        <v>4.4076083274910798E-2</v>
      </c>
    </row>
    <row r="425" spans="1:6" x14ac:dyDescent="0.2">
      <c r="A425" s="57" t="s">
        <v>1263</v>
      </c>
      <c r="B425" s="58" t="s">
        <v>2594</v>
      </c>
      <c r="C425" s="58" t="s">
        <v>4978</v>
      </c>
      <c r="D425" s="58" t="s">
        <v>3934</v>
      </c>
      <c r="E425" s="63">
        <v>0.117374466030418</v>
      </c>
      <c r="F425" s="60">
        <v>2.9584489094798799E-2</v>
      </c>
    </row>
    <row r="426" spans="1:6" x14ac:dyDescent="0.2">
      <c r="A426" s="57" t="s">
        <v>639</v>
      </c>
      <c r="B426" s="58" t="s">
        <v>1962</v>
      </c>
      <c r="C426" s="58" t="s">
        <v>4764</v>
      </c>
      <c r="D426" s="58" t="s">
        <v>3302</v>
      </c>
      <c r="E426" s="63">
        <v>0.116618383413407</v>
      </c>
      <c r="F426" s="60">
        <v>4.94485121844917E-2</v>
      </c>
    </row>
    <row r="427" spans="1:6" x14ac:dyDescent="0.2">
      <c r="A427" s="57" t="s">
        <v>498</v>
      </c>
      <c r="B427" s="58" t="s">
        <v>1819</v>
      </c>
      <c r="C427" s="58" t="s">
        <v>4651</v>
      </c>
      <c r="D427" s="58" t="s">
        <v>3159</v>
      </c>
      <c r="E427" s="63">
        <v>0.11479505755452001</v>
      </c>
      <c r="F427" s="60">
        <v>3.9472828558236001E-2</v>
      </c>
    </row>
    <row r="428" spans="1:6" x14ac:dyDescent="0.2">
      <c r="A428" s="57" t="s">
        <v>1079</v>
      </c>
      <c r="B428" s="58" t="s">
        <v>2408</v>
      </c>
      <c r="C428" s="58" t="s">
        <v>4792</v>
      </c>
      <c r="D428" s="58" t="s">
        <v>3748</v>
      </c>
      <c r="E428" s="63">
        <v>0.11144687725013799</v>
      </c>
      <c r="F428" s="60">
        <v>3.9472828558236001E-2</v>
      </c>
    </row>
    <row r="429" spans="1:6" x14ac:dyDescent="0.2">
      <c r="A429" s="57" t="s">
        <v>1045</v>
      </c>
      <c r="B429" s="58" t="s">
        <v>2374</v>
      </c>
      <c r="C429" s="58" t="s">
        <v>4805</v>
      </c>
      <c r="D429" s="58" t="s">
        <v>3714</v>
      </c>
      <c r="E429" s="63">
        <v>0.10992430435659301</v>
      </c>
      <c r="F429" s="60">
        <v>3.95201883391023E-2</v>
      </c>
    </row>
    <row r="430" spans="1:6" x14ac:dyDescent="0.2">
      <c r="A430" s="57" t="s">
        <v>899</v>
      </c>
      <c r="B430" s="58" t="s">
        <v>2228</v>
      </c>
      <c r="C430" s="58" t="s">
        <v>4815</v>
      </c>
      <c r="D430" s="58" t="s">
        <v>3568</v>
      </c>
      <c r="E430" s="63">
        <v>0.104963262817808</v>
      </c>
      <c r="F430" s="60">
        <v>4.21784504534558E-2</v>
      </c>
    </row>
    <row r="431" spans="1:6" x14ac:dyDescent="0.2">
      <c r="A431" s="57" t="s">
        <v>315</v>
      </c>
      <c r="B431" s="58" t="s">
        <v>1634</v>
      </c>
      <c r="C431" s="58" t="s">
        <v>4749</v>
      </c>
      <c r="D431" s="58" t="s">
        <v>2974</v>
      </c>
      <c r="E431" s="63">
        <v>0.10305356204691</v>
      </c>
      <c r="F431" s="60">
        <v>3.64556182443855E-2</v>
      </c>
    </row>
    <row r="432" spans="1:6" x14ac:dyDescent="0.2">
      <c r="A432" s="57" t="s">
        <v>214</v>
      </c>
      <c r="B432" s="58" t="s">
        <v>1529</v>
      </c>
      <c r="C432" s="58" t="s">
        <v>4765</v>
      </c>
      <c r="D432" s="58" t="s">
        <v>2869</v>
      </c>
      <c r="E432" s="63">
        <v>0.102956461287683</v>
      </c>
      <c r="F432" s="60">
        <v>4.6419842021605297E-2</v>
      </c>
    </row>
    <row r="433" spans="1:6" x14ac:dyDescent="0.2">
      <c r="A433" s="57" t="s">
        <v>258</v>
      </c>
      <c r="B433" s="58" t="s">
        <v>1576</v>
      </c>
      <c r="C433" s="58" t="s">
        <v>4667</v>
      </c>
      <c r="D433" s="58" t="s">
        <v>2916</v>
      </c>
      <c r="E433" s="63">
        <v>0.102071501123927</v>
      </c>
      <c r="F433" s="60">
        <v>4.8906717148308201E-2</v>
      </c>
    </row>
    <row r="434" spans="1:6" x14ac:dyDescent="0.2">
      <c r="A434" s="57" t="s">
        <v>1119</v>
      </c>
      <c r="B434" s="58" t="s">
        <v>2449</v>
      </c>
      <c r="C434" s="58" t="s">
        <v>4821</v>
      </c>
      <c r="D434" s="58" t="s">
        <v>3789</v>
      </c>
      <c r="E434" s="63">
        <v>9.8551176585182504E-2</v>
      </c>
      <c r="F434" s="60">
        <v>4.7542433314668099E-2</v>
      </c>
    </row>
    <row r="435" spans="1:6" x14ac:dyDescent="0.2">
      <c r="A435" s="57" t="s">
        <v>436</v>
      </c>
      <c r="B435" s="58" t="s">
        <v>1756</v>
      </c>
      <c r="C435" s="58" t="s">
        <v>4847</v>
      </c>
      <c r="D435" s="58" t="s">
        <v>3096</v>
      </c>
      <c r="E435" s="63">
        <v>8.8278127591351604E-2</v>
      </c>
      <c r="F435" s="60">
        <v>4.6419842021605297E-2</v>
      </c>
    </row>
    <row r="436" spans="1:6" x14ac:dyDescent="0.2">
      <c r="A436" s="49" t="s">
        <v>1112</v>
      </c>
      <c r="B436" s="50" t="s">
        <v>2442</v>
      </c>
      <c r="C436" s="50" t="s">
        <v>5071</v>
      </c>
      <c r="D436" s="50" t="s">
        <v>3782</v>
      </c>
      <c r="E436" s="61">
        <v>-0.100449448132938</v>
      </c>
      <c r="F436" s="52">
        <v>4.265535996994E-2</v>
      </c>
    </row>
    <row r="437" spans="1:6" x14ac:dyDescent="0.2">
      <c r="A437" s="49" t="s">
        <v>29</v>
      </c>
      <c r="B437" s="50" t="s">
        <v>1337</v>
      </c>
      <c r="C437" s="50" t="s">
        <v>5288</v>
      </c>
      <c r="D437" s="50" t="s">
        <v>2677</v>
      </c>
      <c r="E437" s="61">
        <v>-0.11012167244589199</v>
      </c>
      <c r="F437" s="52">
        <v>4.1672438370566799E-2</v>
      </c>
    </row>
    <row r="438" spans="1:6" x14ac:dyDescent="0.2">
      <c r="A438" s="49" t="s">
        <v>363</v>
      </c>
      <c r="B438" s="50" t="s">
        <v>1682</v>
      </c>
      <c r="C438" s="50" t="s">
        <v>4926</v>
      </c>
      <c r="D438" s="50" t="s">
        <v>3022</v>
      </c>
      <c r="E438" s="61">
        <v>-0.111965658743213</v>
      </c>
      <c r="F438" s="52">
        <v>3.2200012510133699E-2</v>
      </c>
    </row>
    <row r="439" spans="1:6" x14ac:dyDescent="0.2">
      <c r="A439" s="49" t="s">
        <v>506</v>
      </c>
      <c r="B439" s="50" t="s">
        <v>1827</v>
      </c>
      <c r="C439" s="50" t="s">
        <v>5065</v>
      </c>
      <c r="D439" s="50" t="s">
        <v>3167</v>
      </c>
      <c r="E439" s="61">
        <v>-0.114509522072082</v>
      </c>
      <c r="F439" s="52">
        <v>3.5532324045399001E-2</v>
      </c>
    </row>
    <row r="440" spans="1:6" x14ac:dyDescent="0.2">
      <c r="A440" s="49" t="s">
        <v>296</v>
      </c>
      <c r="B440" s="50" t="s">
        <v>1615</v>
      </c>
      <c r="C440" s="50" t="s">
        <v>5134</v>
      </c>
      <c r="D440" s="50" t="s">
        <v>2955</v>
      </c>
      <c r="E440" s="61">
        <v>-0.11464776848370301</v>
      </c>
      <c r="F440" s="52">
        <v>3.1678294415329503E-2</v>
      </c>
    </row>
    <row r="441" spans="1:6" x14ac:dyDescent="0.2">
      <c r="A441" s="49" t="s">
        <v>1252</v>
      </c>
      <c r="B441" s="50" t="s">
        <v>2583</v>
      </c>
      <c r="C441" s="50" t="s">
        <v>5160</v>
      </c>
      <c r="D441" s="50" t="s">
        <v>3923</v>
      </c>
      <c r="E441" s="61">
        <v>-0.11558448219522099</v>
      </c>
      <c r="F441" s="52">
        <v>3.6116711292418502E-2</v>
      </c>
    </row>
    <row r="442" spans="1:6" x14ac:dyDescent="0.2">
      <c r="A442" s="49" t="s">
        <v>626</v>
      </c>
      <c r="B442" s="50" t="s">
        <v>1949</v>
      </c>
      <c r="C442" s="50" t="s">
        <v>5270</v>
      </c>
      <c r="D442" s="50" t="s">
        <v>3289</v>
      </c>
      <c r="E442" s="61">
        <v>-0.116731166134368</v>
      </c>
      <c r="F442" s="52">
        <v>1.4483481526595499E-2</v>
      </c>
    </row>
    <row r="443" spans="1:6" x14ac:dyDescent="0.2">
      <c r="A443" s="49" t="s">
        <v>1210</v>
      </c>
      <c r="B443" s="50" t="s">
        <v>2541</v>
      </c>
      <c r="C443" s="50" t="s">
        <v>5140</v>
      </c>
      <c r="D443" s="50" t="s">
        <v>3881</v>
      </c>
      <c r="E443" s="61">
        <v>-0.116834308846908</v>
      </c>
      <c r="F443" s="52">
        <v>4.8738812813606099E-2</v>
      </c>
    </row>
    <row r="444" spans="1:6" x14ac:dyDescent="0.2">
      <c r="A444" s="49" t="s">
        <v>711</v>
      </c>
      <c r="B444" s="50" t="s">
        <v>2037</v>
      </c>
      <c r="C444" s="50" t="s">
        <v>4942</v>
      </c>
      <c r="D444" s="50" t="s">
        <v>3377</v>
      </c>
      <c r="E444" s="61">
        <v>-0.117318230370707</v>
      </c>
      <c r="F444" s="52">
        <v>4.1343262341221702E-2</v>
      </c>
    </row>
    <row r="445" spans="1:6" x14ac:dyDescent="0.2">
      <c r="A445" s="49" t="s">
        <v>4177</v>
      </c>
      <c r="B445" s="50" t="s">
        <v>4178</v>
      </c>
      <c r="C445" s="50" t="s">
        <v>5373</v>
      </c>
      <c r="D445" s="50" t="s">
        <v>2647</v>
      </c>
      <c r="E445" s="61">
        <v>-0.11783028616923399</v>
      </c>
      <c r="F445" s="52">
        <v>3.9472828558236001E-2</v>
      </c>
    </row>
    <row r="446" spans="1:6" x14ac:dyDescent="0.2">
      <c r="A446" s="49" t="s">
        <v>476</v>
      </c>
      <c r="B446" s="50" t="s">
        <v>1797</v>
      </c>
      <c r="C446" s="50" t="s">
        <v>5038</v>
      </c>
      <c r="D446" s="50" t="s">
        <v>3137</v>
      </c>
      <c r="E446" s="61">
        <v>-0.120555513199434</v>
      </c>
      <c r="F446" s="52">
        <v>4.0893336860751299E-2</v>
      </c>
    </row>
    <row r="447" spans="1:6" x14ac:dyDescent="0.2">
      <c r="A447" s="49" t="s">
        <v>1253</v>
      </c>
      <c r="B447" s="50" t="s">
        <v>2584</v>
      </c>
      <c r="C447" s="50" t="s">
        <v>5289</v>
      </c>
      <c r="D447" s="50" t="s">
        <v>3924</v>
      </c>
      <c r="E447" s="61">
        <v>-0.12173808980145399</v>
      </c>
      <c r="F447" s="52">
        <v>3.9343438186533602E-2</v>
      </c>
    </row>
    <row r="448" spans="1:6" x14ac:dyDescent="0.2">
      <c r="A448" s="49" t="s">
        <v>129</v>
      </c>
      <c r="B448" s="50" t="s">
        <v>1439</v>
      </c>
      <c r="C448" s="50" t="s">
        <v>4921</v>
      </c>
      <c r="D448" s="50" t="s">
        <v>2779</v>
      </c>
      <c r="E448" s="61">
        <v>-0.122401809785789</v>
      </c>
      <c r="F448" s="52">
        <v>4.3600130040257902E-2</v>
      </c>
    </row>
    <row r="449" spans="1:6" x14ac:dyDescent="0.2">
      <c r="A449" s="49" t="s">
        <v>75</v>
      </c>
      <c r="B449" s="50" t="s">
        <v>1383</v>
      </c>
      <c r="C449" s="50" t="s">
        <v>5261</v>
      </c>
      <c r="D449" s="50" t="s">
        <v>2723</v>
      </c>
      <c r="E449" s="61">
        <v>-0.124117978741957</v>
      </c>
      <c r="F449" s="52">
        <v>3.4970915822727197E-2</v>
      </c>
    </row>
    <row r="450" spans="1:6" x14ac:dyDescent="0.2">
      <c r="A450" s="49" t="s">
        <v>976</v>
      </c>
      <c r="B450" s="50" t="s">
        <v>2305</v>
      </c>
      <c r="C450" s="50" t="s">
        <v>5209</v>
      </c>
      <c r="D450" s="50" t="s">
        <v>3645</v>
      </c>
      <c r="E450" s="61">
        <v>-0.124154557437738</v>
      </c>
      <c r="F450" s="52">
        <v>1.5824895035685599E-2</v>
      </c>
    </row>
    <row r="451" spans="1:6" x14ac:dyDescent="0.2">
      <c r="A451" s="49" t="s">
        <v>387</v>
      </c>
      <c r="B451" s="50" t="s">
        <v>1706</v>
      </c>
      <c r="C451" s="50" t="s">
        <v>5211</v>
      </c>
      <c r="D451" s="50" t="s">
        <v>3046</v>
      </c>
      <c r="E451" s="61">
        <v>-0.12436510308635799</v>
      </c>
      <c r="F451" s="52">
        <v>4.9379160916305002E-2</v>
      </c>
    </row>
    <row r="452" spans="1:6" x14ac:dyDescent="0.2">
      <c r="A452" s="49" t="s">
        <v>1248</v>
      </c>
      <c r="B452" s="50" t="s">
        <v>2579</v>
      </c>
      <c r="C452" s="50" t="s">
        <v>4838</v>
      </c>
      <c r="D452" s="50" t="s">
        <v>3919</v>
      </c>
      <c r="E452" s="61">
        <v>-0.124566693331634</v>
      </c>
      <c r="F452" s="52">
        <v>4.8567785679224297E-2</v>
      </c>
    </row>
    <row r="453" spans="1:6" x14ac:dyDescent="0.2">
      <c r="A453" s="49" t="s">
        <v>199</v>
      </c>
      <c r="B453" s="50" t="s">
        <v>1513</v>
      </c>
      <c r="C453" s="50" t="s">
        <v>4951</v>
      </c>
      <c r="D453" s="50" t="s">
        <v>2853</v>
      </c>
      <c r="E453" s="61">
        <v>-0.12494344423935801</v>
      </c>
      <c r="F453" s="52">
        <v>2.90687147841731E-2</v>
      </c>
    </row>
    <row r="454" spans="1:6" x14ac:dyDescent="0.2">
      <c r="A454" s="49" t="s">
        <v>932</v>
      </c>
      <c r="B454" s="50" t="s">
        <v>2261</v>
      </c>
      <c r="C454" s="50" t="s">
        <v>5155</v>
      </c>
      <c r="D454" s="50" t="s">
        <v>3601</v>
      </c>
      <c r="E454" s="61">
        <v>-0.125557618464402</v>
      </c>
      <c r="F454" s="52">
        <v>4.8803054320890597E-2</v>
      </c>
    </row>
    <row r="455" spans="1:6" x14ac:dyDescent="0.2">
      <c r="A455" s="49" t="s">
        <v>797</v>
      </c>
      <c r="B455" s="50" t="s">
        <v>2124</v>
      </c>
      <c r="C455" s="50" t="s">
        <v>4863</v>
      </c>
      <c r="D455" s="50" t="s">
        <v>3464</v>
      </c>
      <c r="E455" s="61">
        <v>-0.12701859177633101</v>
      </c>
      <c r="F455" s="52">
        <v>1.4394167864718199E-2</v>
      </c>
    </row>
    <row r="456" spans="1:6" x14ac:dyDescent="0.2">
      <c r="A456" s="49" t="s">
        <v>800</v>
      </c>
      <c r="B456" s="50" t="s">
        <v>2127</v>
      </c>
      <c r="C456" s="50" t="s">
        <v>5201</v>
      </c>
      <c r="D456" s="50" t="s">
        <v>3467</v>
      </c>
      <c r="E456" s="61">
        <v>-0.128234502732507</v>
      </c>
      <c r="F456" s="52">
        <v>4.2287947278819703E-2</v>
      </c>
    </row>
    <row r="457" spans="1:6" x14ac:dyDescent="0.2">
      <c r="A457" s="49" t="s">
        <v>6</v>
      </c>
      <c r="B457" s="50" t="s">
        <v>1314</v>
      </c>
      <c r="C457" s="50" t="s">
        <v>4928</v>
      </c>
      <c r="D457" s="50" t="s">
        <v>2654</v>
      </c>
      <c r="E457" s="61">
        <v>-0.12850719719818399</v>
      </c>
      <c r="F457" s="52">
        <v>4.6077562749755399E-2</v>
      </c>
    </row>
    <row r="458" spans="1:6" x14ac:dyDescent="0.2">
      <c r="A458" s="49" t="s">
        <v>4</v>
      </c>
      <c r="B458" s="50" t="s">
        <v>1312</v>
      </c>
      <c r="C458" s="50" t="s">
        <v>5194</v>
      </c>
      <c r="D458" s="50" t="s">
        <v>2652</v>
      </c>
      <c r="E458" s="61">
        <v>-0.12943650398168999</v>
      </c>
      <c r="F458" s="52">
        <v>9.2371043800215206E-3</v>
      </c>
    </row>
    <row r="459" spans="1:6" x14ac:dyDescent="0.2">
      <c r="A459" s="49" t="s">
        <v>801</v>
      </c>
      <c r="B459" s="50" t="s">
        <v>2128</v>
      </c>
      <c r="C459" s="50" t="s">
        <v>4946</v>
      </c>
      <c r="D459" s="50" t="s">
        <v>3468</v>
      </c>
      <c r="E459" s="61">
        <v>-0.12987933105767999</v>
      </c>
      <c r="F459" s="52">
        <v>2.7696052622420999E-2</v>
      </c>
    </row>
    <row r="460" spans="1:6" x14ac:dyDescent="0.2">
      <c r="A460" s="49" t="s">
        <v>714</v>
      </c>
      <c r="B460" s="50" t="s">
        <v>2040</v>
      </c>
      <c r="C460" s="50" t="s">
        <v>4936</v>
      </c>
      <c r="D460" s="50" t="s">
        <v>3380</v>
      </c>
      <c r="E460" s="61">
        <v>-0.12994438048030299</v>
      </c>
      <c r="F460" s="52">
        <v>1.57056062445852E-2</v>
      </c>
    </row>
    <row r="461" spans="1:6" x14ac:dyDescent="0.2">
      <c r="A461" s="49" t="s">
        <v>1093</v>
      </c>
      <c r="B461" s="50" t="s">
        <v>2422</v>
      </c>
      <c r="C461" s="50" t="s">
        <v>5316</v>
      </c>
      <c r="D461" s="50" t="s">
        <v>3762</v>
      </c>
      <c r="E461" s="61">
        <v>-0.13022416455904001</v>
      </c>
      <c r="F461" s="52">
        <v>3.1005567360341501E-2</v>
      </c>
    </row>
    <row r="462" spans="1:6" x14ac:dyDescent="0.2">
      <c r="A462" s="49" t="s">
        <v>771</v>
      </c>
      <c r="B462" s="50" t="s">
        <v>2098</v>
      </c>
      <c r="C462" s="50" t="s">
        <v>4886</v>
      </c>
      <c r="D462" s="50" t="s">
        <v>3438</v>
      </c>
      <c r="E462" s="61">
        <v>-0.130774244561671</v>
      </c>
      <c r="F462" s="52">
        <v>2.41597185330369E-2</v>
      </c>
    </row>
    <row r="463" spans="1:6" x14ac:dyDescent="0.2">
      <c r="A463" s="49" t="s">
        <v>1074</v>
      </c>
      <c r="B463" s="50" t="s">
        <v>2403</v>
      </c>
      <c r="C463" s="50" t="s">
        <v>5113</v>
      </c>
      <c r="D463" s="50" t="s">
        <v>3743</v>
      </c>
      <c r="E463" s="61">
        <v>-0.130869682265498</v>
      </c>
      <c r="F463" s="52">
        <v>3.9311465828784802E-2</v>
      </c>
    </row>
    <row r="464" spans="1:6" x14ac:dyDescent="0.2">
      <c r="A464" s="49" t="s">
        <v>166</v>
      </c>
      <c r="B464" s="50" t="s">
        <v>1478</v>
      </c>
      <c r="C464" s="50" t="s">
        <v>5372</v>
      </c>
      <c r="D464" s="50" t="s">
        <v>2818</v>
      </c>
      <c r="E464" s="61">
        <v>-0.13091213677865801</v>
      </c>
      <c r="F464" s="52">
        <v>2.90687147841731E-2</v>
      </c>
    </row>
    <row r="465" spans="1:6" x14ac:dyDescent="0.2">
      <c r="A465" s="49" t="s">
        <v>736</v>
      </c>
      <c r="B465" s="50" t="s">
        <v>2062</v>
      </c>
      <c r="C465" s="50" t="s">
        <v>5018</v>
      </c>
      <c r="D465" s="50" t="s">
        <v>3402</v>
      </c>
      <c r="E465" s="61">
        <v>-0.132358365149329</v>
      </c>
      <c r="F465" s="52">
        <v>3.03418889256073E-2</v>
      </c>
    </row>
    <row r="466" spans="1:6" x14ac:dyDescent="0.2">
      <c r="A466" s="49" t="s">
        <v>985</v>
      </c>
      <c r="B466" s="50" t="s">
        <v>2314</v>
      </c>
      <c r="C466" s="50" t="s">
        <v>5172</v>
      </c>
      <c r="D466" s="50" t="s">
        <v>3654</v>
      </c>
      <c r="E466" s="61">
        <v>-0.13241707635643299</v>
      </c>
      <c r="F466" s="52">
        <v>4.2889588137050003E-2</v>
      </c>
    </row>
    <row r="467" spans="1:6" x14ac:dyDescent="0.2">
      <c r="A467" s="49" t="s">
        <v>784</v>
      </c>
      <c r="B467" s="50" t="s">
        <v>2111</v>
      </c>
      <c r="C467" s="50" t="s">
        <v>4961</v>
      </c>
      <c r="D467" s="50" t="s">
        <v>3451</v>
      </c>
      <c r="E467" s="61">
        <v>-0.133357020541748</v>
      </c>
      <c r="F467" s="52">
        <v>3.8425274468866198E-2</v>
      </c>
    </row>
    <row r="468" spans="1:6" x14ac:dyDescent="0.2">
      <c r="A468" s="49" t="s">
        <v>1131</v>
      </c>
      <c r="B468" s="50" t="s">
        <v>2461</v>
      </c>
      <c r="C468" s="50" t="s">
        <v>4954</v>
      </c>
      <c r="D468" s="50" t="s">
        <v>3801</v>
      </c>
      <c r="E468" s="61">
        <v>-0.13352027584961401</v>
      </c>
      <c r="F468" s="52">
        <v>2.4056229983081299E-2</v>
      </c>
    </row>
    <row r="469" spans="1:6" x14ac:dyDescent="0.2">
      <c r="A469" s="49" t="s">
        <v>922</v>
      </c>
      <c r="B469" s="50" t="s">
        <v>2251</v>
      </c>
      <c r="C469" s="50" t="s">
        <v>5381</v>
      </c>
      <c r="D469" s="50" t="s">
        <v>3591</v>
      </c>
      <c r="E469" s="61">
        <v>-0.13445549079034799</v>
      </c>
      <c r="F469" s="52">
        <v>3.8316786774110302E-2</v>
      </c>
    </row>
    <row r="470" spans="1:6" x14ac:dyDescent="0.2">
      <c r="A470" s="49" t="s">
        <v>386</v>
      </c>
      <c r="B470" s="50" t="s">
        <v>1705</v>
      </c>
      <c r="C470" s="50" t="s">
        <v>4812</v>
      </c>
      <c r="D470" s="50" t="s">
        <v>3045</v>
      </c>
      <c r="E470" s="61">
        <v>-0.137496254893055</v>
      </c>
      <c r="F470" s="52">
        <v>2.9032370590303402E-2</v>
      </c>
    </row>
    <row r="471" spans="1:6" x14ac:dyDescent="0.2">
      <c r="A471" s="49" t="s">
        <v>235</v>
      </c>
      <c r="B471" s="50" t="s">
        <v>1552</v>
      </c>
      <c r="C471" s="50" t="s">
        <v>4956</v>
      </c>
      <c r="D471" s="50" t="s">
        <v>2892</v>
      </c>
      <c r="E471" s="61">
        <v>-0.13797490076184399</v>
      </c>
      <c r="F471" s="52">
        <v>1.15304419902674E-2</v>
      </c>
    </row>
    <row r="472" spans="1:6" x14ac:dyDescent="0.2">
      <c r="A472" s="49" t="s">
        <v>13</v>
      </c>
      <c r="B472" s="50" t="s">
        <v>1321</v>
      </c>
      <c r="C472" s="50" t="s">
        <v>5465</v>
      </c>
      <c r="D472" s="50" t="s">
        <v>2661</v>
      </c>
      <c r="E472" s="61">
        <v>-0.13819013864770499</v>
      </c>
      <c r="F472" s="52">
        <v>1.2950971541053799E-2</v>
      </c>
    </row>
    <row r="473" spans="1:6" x14ac:dyDescent="0.2">
      <c r="A473" s="49" t="s">
        <v>1140</v>
      </c>
      <c r="B473" s="50" t="s">
        <v>2470</v>
      </c>
      <c r="C473" s="50" t="s">
        <v>5351</v>
      </c>
      <c r="D473" s="50" t="s">
        <v>3810</v>
      </c>
      <c r="E473" s="61">
        <v>-0.13897822385577599</v>
      </c>
      <c r="F473" s="52">
        <v>3.4952198118710101E-2</v>
      </c>
    </row>
    <row r="474" spans="1:6" x14ac:dyDescent="0.2">
      <c r="A474" s="49" t="s">
        <v>428</v>
      </c>
      <c r="B474" s="50" t="s">
        <v>1748</v>
      </c>
      <c r="C474" s="50" t="s">
        <v>4998</v>
      </c>
      <c r="D474" s="50" t="s">
        <v>3088</v>
      </c>
      <c r="E474" s="61">
        <v>-0.13963446284487799</v>
      </c>
      <c r="F474" s="52">
        <v>3.6912381288343302E-2</v>
      </c>
    </row>
    <row r="475" spans="1:6" x14ac:dyDescent="0.2">
      <c r="A475" s="49" t="s">
        <v>1116</v>
      </c>
      <c r="B475" s="50" t="s">
        <v>2446</v>
      </c>
      <c r="C475" s="50" t="s">
        <v>4933</v>
      </c>
      <c r="D475" s="50" t="s">
        <v>3786</v>
      </c>
      <c r="E475" s="61">
        <v>-0.14019401563574399</v>
      </c>
      <c r="F475" s="52">
        <v>8.0162533946792694E-3</v>
      </c>
    </row>
    <row r="476" spans="1:6" x14ac:dyDescent="0.2">
      <c r="A476" s="49" t="s">
        <v>179</v>
      </c>
      <c r="B476" s="50" t="s">
        <v>1491</v>
      </c>
      <c r="C476" s="50" t="s">
        <v>4895</v>
      </c>
      <c r="D476" s="50" t="s">
        <v>2831</v>
      </c>
      <c r="E476" s="61">
        <v>-0.14025437168220001</v>
      </c>
      <c r="F476" s="52">
        <v>9.2371043800215206E-3</v>
      </c>
    </row>
    <row r="477" spans="1:6" x14ac:dyDescent="0.2">
      <c r="A477" s="49" t="s">
        <v>442</v>
      </c>
      <c r="B477" s="50" t="s">
        <v>1763</v>
      </c>
      <c r="C477" s="50" t="s">
        <v>5003</v>
      </c>
      <c r="D477" s="50" t="s">
        <v>3103</v>
      </c>
      <c r="E477" s="61">
        <v>-0.14131787509523999</v>
      </c>
      <c r="F477" s="52">
        <v>2.3324785988125301E-2</v>
      </c>
    </row>
    <row r="478" spans="1:6" x14ac:dyDescent="0.2">
      <c r="A478" s="49" t="s">
        <v>645</v>
      </c>
      <c r="B478" s="50" t="s">
        <v>1969</v>
      </c>
      <c r="C478" s="50" t="s">
        <v>5011</v>
      </c>
      <c r="D478" s="50" t="s">
        <v>3309</v>
      </c>
      <c r="E478" s="61">
        <v>-0.14267765852650199</v>
      </c>
      <c r="F478" s="52">
        <v>1.5172805481994E-2</v>
      </c>
    </row>
    <row r="479" spans="1:6" x14ac:dyDescent="0.2">
      <c r="A479" s="49" t="s">
        <v>7</v>
      </c>
      <c r="B479" s="50" t="s">
        <v>1315</v>
      </c>
      <c r="C479" s="50" t="s">
        <v>5184</v>
      </c>
      <c r="D479" s="50" t="s">
        <v>2655</v>
      </c>
      <c r="E479" s="61">
        <v>-0.14506861367672699</v>
      </c>
      <c r="F479" s="52">
        <v>2.6608901211694999E-2</v>
      </c>
    </row>
    <row r="480" spans="1:6" x14ac:dyDescent="0.2">
      <c r="A480" s="49" t="s">
        <v>804</v>
      </c>
      <c r="B480" s="50" t="s">
        <v>2131</v>
      </c>
      <c r="C480" s="50" t="s">
        <v>5224</v>
      </c>
      <c r="D480" s="50" t="s">
        <v>3471</v>
      </c>
      <c r="E480" s="61">
        <v>-0.147863208253117</v>
      </c>
      <c r="F480" s="52">
        <v>1.58478561521209E-2</v>
      </c>
    </row>
    <row r="481" spans="1:6" x14ac:dyDescent="0.2">
      <c r="A481" s="49" t="s">
        <v>449</v>
      </c>
      <c r="B481" s="50" t="s">
        <v>1770</v>
      </c>
      <c r="C481" s="50" t="s">
        <v>5336</v>
      </c>
      <c r="D481" s="50" t="s">
        <v>3110</v>
      </c>
      <c r="E481" s="61">
        <v>-0.14817702116422299</v>
      </c>
      <c r="F481" s="52">
        <v>1.7455843415615999E-2</v>
      </c>
    </row>
    <row r="482" spans="1:6" x14ac:dyDescent="0.2">
      <c r="A482" s="49" t="s">
        <v>453</v>
      </c>
      <c r="B482" s="50" t="s">
        <v>1774</v>
      </c>
      <c r="C482" s="50" t="s">
        <v>5281</v>
      </c>
      <c r="D482" s="50" t="s">
        <v>3114</v>
      </c>
      <c r="E482" s="61">
        <v>-0.14928090724570001</v>
      </c>
      <c r="F482" s="52">
        <v>4.7422319804482201E-2</v>
      </c>
    </row>
    <row r="483" spans="1:6" x14ac:dyDescent="0.2">
      <c r="A483" s="49" t="s">
        <v>806</v>
      </c>
      <c r="B483" s="50" t="s">
        <v>2133</v>
      </c>
      <c r="C483" s="50" t="s">
        <v>5128</v>
      </c>
      <c r="D483" s="50" t="s">
        <v>3473</v>
      </c>
      <c r="E483" s="61">
        <v>-0.149505076279599</v>
      </c>
      <c r="F483" s="52">
        <v>9.0903670089775204E-3</v>
      </c>
    </row>
    <row r="484" spans="1:6" x14ac:dyDescent="0.2">
      <c r="A484" s="49" t="s">
        <v>198</v>
      </c>
      <c r="B484" s="50" t="s">
        <v>1512</v>
      </c>
      <c r="C484" s="50" t="s">
        <v>5055</v>
      </c>
      <c r="D484" s="50" t="s">
        <v>2852</v>
      </c>
      <c r="E484" s="61">
        <v>-0.14958529973540599</v>
      </c>
      <c r="F484" s="52">
        <v>4.9186729652141298E-2</v>
      </c>
    </row>
    <row r="485" spans="1:6" x14ac:dyDescent="0.2">
      <c r="A485" s="49" t="s">
        <v>589</v>
      </c>
      <c r="B485" s="50" t="s">
        <v>1912</v>
      </c>
      <c r="C485" s="50" t="s">
        <v>5337</v>
      </c>
      <c r="D485" s="50" t="s">
        <v>3252</v>
      </c>
      <c r="E485" s="61">
        <v>-0.14963962624685201</v>
      </c>
      <c r="F485" s="52">
        <v>1.1280297702097999E-2</v>
      </c>
    </row>
    <row r="486" spans="1:6" x14ac:dyDescent="0.2">
      <c r="A486" s="49" t="s">
        <v>882</v>
      </c>
      <c r="B486" s="50" t="s">
        <v>2211</v>
      </c>
      <c r="C486" s="50" t="s">
        <v>4955</v>
      </c>
      <c r="D486" s="50" t="s">
        <v>3551</v>
      </c>
      <c r="E486" s="61">
        <v>-0.151887900654923</v>
      </c>
      <c r="F486" s="52">
        <v>6.9331414997545297E-3</v>
      </c>
    </row>
    <row r="487" spans="1:6" x14ac:dyDescent="0.2">
      <c r="A487" s="49" t="s">
        <v>539</v>
      </c>
      <c r="B487" s="50" t="s">
        <v>1861</v>
      </c>
      <c r="C487" s="50" t="s">
        <v>4937</v>
      </c>
      <c r="D487" s="50" t="s">
        <v>3201</v>
      </c>
      <c r="E487" s="61">
        <v>-0.15233398496830799</v>
      </c>
      <c r="F487" s="52">
        <v>1.2580894601855901E-2</v>
      </c>
    </row>
    <row r="488" spans="1:6" x14ac:dyDescent="0.2">
      <c r="A488" s="49" t="s">
        <v>791</v>
      </c>
      <c r="B488" s="50" t="s">
        <v>2118</v>
      </c>
      <c r="C488" s="50" t="s">
        <v>5344</v>
      </c>
      <c r="D488" s="50" t="s">
        <v>3458</v>
      </c>
      <c r="E488" s="61">
        <v>-0.152629582190112</v>
      </c>
      <c r="F488" s="52">
        <v>7.5974312917102202E-3</v>
      </c>
    </row>
    <row r="489" spans="1:6" x14ac:dyDescent="0.2">
      <c r="A489" s="49" t="s">
        <v>158</v>
      </c>
      <c r="B489" s="50" t="s">
        <v>1469</v>
      </c>
      <c r="C489" s="50" t="s">
        <v>5061</v>
      </c>
      <c r="D489" s="50" t="s">
        <v>2809</v>
      </c>
      <c r="E489" s="61">
        <v>-0.15299319348648399</v>
      </c>
      <c r="F489" s="52">
        <v>1.7970046605949901E-2</v>
      </c>
    </row>
    <row r="490" spans="1:6" x14ac:dyDescent="0.2">
      <c r="A490" s="49" t="s">
        <v>5618</v>
      </c>
      <c r="B490" s="50" t="s">
        <v>1546</v>
      </c>
      <c r="C490" s="50" t="s">
        <v>5175</v>
      </c>
      <c r="D490" s="50" t="s">
        <v>2886</v>
      </c>
      <c r="E490" s="61">
        <v>-0.15336074651143899</v>
      </c>
      <c r="F490" s="52">
        <v>1.2950971541053799E-2</v>
      </c>
    </row>
    <row r="491" spans="1:6" x14ac:dyDescent="0.2">
      <c r="A491" s="49" t="s">
        <v>183</v>
      </c>
      <c r="B491" s="50" t="s">
        <v>1495</v>
      </c>
      <c r="C491" s="50" t="s">
        <v>5185</v>
      </c>
      <c r="D491" s="50" t="s">
        <v>2835</v>
      </c>
      <c r="E491" s="61">
        <v>-0.15353977468801699</v>
      </c>
      <c r="F491" s="52">
        <v>5.4316955343907498E-3</v>
      </c>
    </row>
    <row r="492" spans="1:6" x14ac:dyDescent="0.2">
      <c r="A492" s="49" t="s">
        <v>14</v>
      </c>
      <c r="B492" s="50" t="s">
        <v>1322</v>
      </c>
      <c r="C492" s="50" t="s">
        <v>4889</v>
      </c>
      <c r="D492" s="50" t="s">
        <v>2662</v>
      </c>
      <c r="E492" s="61">
        <v>-0.15390034406015099</v>
      </c>
      <c r="F492" s="52">
        <v>1.7116502946076799E-2</v>
      </c>
    </row>
    <row r="493" spans="1:6" x14ac:dyDescent="0.2">
      <c r="A493" s="49" t="s">
        <v>945</v>
      </c>
      <c r="B493" s="50" t="s">
        <v>2274</v>
      </c>
      <c r="C493" s="50" t="s">
        <v>5010</v>
      </c>
      <c r="D493" s="50" t="s">
        <v>3614</v>
      </c>
      <c r="E493" s="61">
        <v>-0.154535656441777</v>
      </c>
      <c r="F493" s="52">
        <v>3.0755051638163201E-2</v>
      </c>
    </row>
    <row r="494" spans="1:6" x14ac:dyDescent="0.2">
      <c r="A494" s="49" t="s">
        <v>886</v>
      </c>
      <c r="B494" s="50" t="s">
        <v>1457</v>
      </c>
      <c r="C494" s="50" t="s">
        <v>4970</v>
      </c>
      <c r="D494" s="50" t="s">
        <v>2797</v>
      </c>
      <c r="E494" s="61">
        <v>-0.154741214773395</v>
      </c>
      <c r="F494" s="52">
        <v>6.6493749631967997E-3</v>
      </c>
    </row>
    <row r="495" spans="1:6" x14ac:dyDescent="0.2">
      <c r="A495" s="49" t="s">
        <v>116</v>
      </c>
      <c r="B495" s="50" t="s">
        <v>1425</v>
      </c>
      <c r="C495" s="50" t="s">
        <v>5208</v>
      </c>
      <c r="D495" s="50" t="s">
        <v>2765</v>
      </c>
      <c r="E495" s="61">
        <v>-0.155352279031131</v>
      </c>
      <c r="F495" s="52">
        <v>5.3374132622802401E-3</v>
      </c>
    </row>
    <row r="496" spans="1:6" x14ac:dyDescent="0.2">
      <c r="A496" s="49" t="s">
        <v>379</v>
      </c>
      <c r="B496" s="50" t="s">
        <v>1698</v>
      </c>
      <c r="C496" s="50" t="s">
        <v>5299</v>
      </c>
      <c r="D496" s="50" t="s">
        <v>3038</v>
      </c>
      <c r="E496" s="61">
        <v>-0.15563847658809801</v>
      </c>
      <c r="F496" s="52">
        <v>4.52381608754754E-2</v>
      </c>
    </row>
    <row r="497" spans="1:6" x14ac:dyDescent="0.2">
      <c r="A497" s="49" t="s">
        <v>738</v>
      </c>
      <c r="B497" s="50" t="s">
        <v>2064</v>
      </c>
      <c r="C497" s="50" t="s">
        <v>4861</v>
      </c>
      <c r="D497" s="50" t="s">
        <v>3404</v>
      </c>
      <c r="E497" s="61">
        <v>-0.15578179648089799</v>
      </c>
      <c r="F497" s="52">
        <v>4.4742917213709502E-2</v>
      </c>
    </row>
    <row r="498" spans="1:6" x14ac:dyDescent="0.2">
      <c r="A498" s="49" t="s">
        <v>905</v>
      </c>
      <c r="B498" s="50" t="s">
        <v>2234</v>
      </c>
      <c r="C498" s="50" t="s">
        <v>4960</v>
      </c>
      <c r="D498" s="50" t="s">
        <v>3574</v>
      </c>
      <c r="E498" s="61">
        <v>-0.15663563606501199</v>
      </c>
      <c r="F498" s="52">
        <v>4.8599328877016301E-3</v>
      </c>
    </row>
    <row r="499" spans="1:6" x14ac:dyDescent="0.2">
      <c r="A499" s="49" t="s">
        <v>874</v>
      </c>
      <c r="B499" s="50" t="s">
        <v>2203</v>
      </c>
      <c r="C499" s="50" t="s">
        <v>5376</v>
      </c>
      <c r="D499" s="50" t="s">
        <v>3543</v>
      </c>
      <c r="E499" s="61">
        <v>-0.15786049655471099</v>
      </c>
      <c r="F499" s="52">
        <v>4.4495998391743397E-2</v>
      </c>
    </row>
    <row r="500" spans="1:6" x14ac:dyDescent="0.2">
      <c r="A500" s="49" t="s">
        <v>1118</v>
      </c>
      <c r="B500" s="50" t="s">
        <v>2448</v>
      </c>
      <c r="C500" s="50" t="s">
        <v>5059</v>
      </c>
      <c r="D500" s="50" t="s">
        <v>3788</v>
      </c>
      <c r="E500" s="61">
        <v>-0.15951558419809</v>
      </c>
      <c r="F500" s="52">
        <v>1.4123438602840399E-2</v>
      </c>
    </row>
    <row r="501" spans="1:6" x14ac:dyDescent="0.2">
      <c r="A501" s="49" t="s">
        <v>143</v>
      </c>
      <c r="B501" s="50" t="s">
        <v>1453</v>
      </c>
      <c r="C501" s="50" t="s">
        <v>5198</v>
      </c>
      <c r="D501" s="50" t="s">
        <v>2793</v>
      </c>
      <c r="E501" s="61">
        <v>-0.15957941987511901</v>
      </c>
      <c r="F501" s="52">
        <v>4.1343262341221702E-2</v>
      </c>
    </row>
    <row r="502" spans="1:6" x14ac:dyDescent="0.2">
      <c r="A502" s="49" t="s">
        <v>46</v>
      </c>
      <c r="B502" s="50" t="s">
        <v>1354</v>
      </c>
      <c r="C502" s="50" t="s">
        <v>4952</v>
      </c>
      <c r="D502" s="50" t="s">
        <v>2694</v>
      </c>
      <c r="E502" s="61">
        <v>-0.15983698427172399</v>
      </c>
      <c r="F502" s="52">
        <v>1.1065797008333499E-2</v>
      </c>
    </row>
    <row r="503" spans="1:6" x14ac:dyDescent="0.2">
      <c r="A503" s="49" t="s">
        <v>1032</v>
      </c>
      <c r="B503" s="50" t="s">
        <v>2361</v>
      </c>
      <c r="C503" s="50" t="s">
        <v>4931</v>
      </c>
      <c r="D503" s="50" t="s">
        <v>3701</v>
      </c>
      <c r="E503" s="61">
        <v>-0.15991974327446301</v>
      </c>
      <c r="F503" s="52">
        <v>3.1204047966096601E-2</v>
      </c>
    </row>
    <row r="504" spans="1:6" x14ac:dyDescent="0.2">
      <c r="A504" s="49" t="s">
        <v>598</v>
      </c>
      <c r="B504" s="50" t="s">
        <v>1921</v>
      </c>
      <c r="C504" s="50" t="s">
        <v>4845</v>
      </c>
      <c r="D504" s="50" t="s">
        <v>3261</v>
      </c>
      <c r="E504" s="61">
        <v>-0.16257551738705101</v>
      </c>
      <c r="F504" s="52">
        <v>3.4265018582004397E-2</v>
      </c>
    </row>
    <row r="505" spans="1:6" x14ac:dyDescent="0.2">
      <c r="A505" s="49" t="s">
        <v>569</v>
      </c>
      <c r="B505" s="50" t="s">
        <v>1891</v>
      </c>
      <c r="C505" s="50" t="s">
        <v>4899</v>
      </c>
      <c r="D505" s="50" t="s">
        <v>3231</v>
      </c>
      <c r="E505" s="61">
        <v>-0.16419241909012799</v>
      </c>
      <c r="F505" s="52">
        <v>1.69552839516806E-2</v>
      </c>
    </row>
    <row r="506" spans="1:6" x14ac:dyDescent="0.2">
      <c r="A506" s="49" t="s">
        <v>879</v>
      </c>
      <c r="B506" s="50" t="s">
        <v>2208</v>
      </c>
      <c r="C506" s="50" t="s">
        <v>5063</v>
      </c>
      <c r="D506" s="50" t="s">
        <v>3548</v>
      </c>
      <c r="E506" s="61">
        <v>-0.164351670035007</v>
      </c>
      <c r="F506" s="52">
        <v>1.7455843415615999E-2</v>
      </c>
    </row>
    <row r="507" spans="1:6" x14ac:dyDescent="0.2">
      <c r="A507" s="49" t="s">
        <v>887</v>
      </c>
      <c r="B507" s="50" t="s">
        <v>2216</v>
      </c>
      <c r="C507" s="50" t="s">
        <v>5377</v>
      </c>
      <c r="D507" s="50" t="s">
        <v>3556</v>
      </c>
      <c r="E507" s="61">
        <v>-0.16477692788825801</v>
      </c>
      <c r="F507" s="52">
        <v>2.90687147841731E-2</v>
      </c>
    </row>
    <row r="508" spans="1:6" x14ac:dyDescent="0.2">
      <c r="A508" s="49" t="s">
        <v>441</v>
      </c>
      <c r="B508" s="50" t="s">
        <v>1762</v>
      </c>
      <c r="C508" s="50" t="s">
        <v>5284</v>
      </c>
      <c r="D508" s="50" t="s">
        <v>3102</v>
      </c>
      <c r="E508" s="61">
        <v>-0.16562453740154501</v>
      </c>
      <c r="F508" s="52">
        <v>1.04977787218998E-2</v>
      </c>
    </row>
    <row r="509" spans="1:6" x14ac:dyDescent="0.2">
      <c r="A509" s="49" t="s">
        <v>479</v>
      </c>
      <c r="B509" s="50" t="s">
        <v>1800</v>
      </c>
      <c r="C509" s="50" t="s">
        <v>5062</v>
      </c>
      <c r="D509" s="50" t="s">
        <v>3140</v>
      </c>
      <c r="E509" s="61">
        <v>-0.16715012019688999</v>
      </c>
      <c r="F509" s="52">
        <v>1.6536778928602801E-2</v>
      </c>
    </row>
    <row r="510" spans="1:6" x14ac:dyDescent="0.2">
      <c r="A510" s="49" t="s">
        <v>140</v>
      </c>
      <c r="B510" s="50" t="s">
        <v>1450</v>
      </c>
      <c r="C510" s="50" t="s">
        <v>5245</v>
      </c>
      <c r="D510" s="50" t="s">
        <v>2790</v>
      </c>
      <c r="E510" s="61">
        <v>-0.16772715360058399</v>
      </c>
      <c r="F510" s="52">
        <v>1.12555110981933E-2</v>
      </c>
    </row>
    <row r="511" spans="1:6" x14ac:dyDescent="0.2">
      <c r="A511" s="49" t="s">
        <v>536</v>
      </c>
      <c r="B511" s="50" t="s">
        <v>1858</v>
      </c>
      <c r="C511" s="50" t="s">
        <v>5023</v>
      </c>
      <c r="D511" s="50" t="s">
        <v>3198</v>
      </c>
      <c r="E511" s="61">
        <v>-0.16796709035835999</v>
      </c>
      <c r="F511" s="52">
        <v>3.0681699840681E-2</v>
      </c>
    </row>
    <row r="512" spans="1:6" x14ac:dyDescent="0.2">
      <c r="A512" s="49" t="s">
        <v>172</v>
      </c>
      <c r="B512" s="50" t="s">
        <v>1484</v>
      </c>
      <c r="C512" s="50" t="s">
        <v>4993</v>
      </c>
      <c r="D512" s="50" t="s">
        <v>2824</v>
      </c>
      <c r="E512" s="61">
        <v>-0.168147878184261</v>
      </c>
      <c r="F512" s="52">
        <v>3.9567071574064999E-2</v>
      </c>
    </row>
    <row r="513" spans="1:6" x14ac:dyDescent="0.2">
      <c r="A513" s="49" t="s">
        <v>103</v>
      </c>
      <c r="B513" s="50" t="s">
        <v>1412</v>
      </c>
      <c r="C513" s="50" t="s">
        <v>4945</v>
      </c>
      <c r="D513" s="50" t="s">
        <v>2752</v>
      </c>
      <c r="E513" s="61">
        <v>-0.168832235179252</v>
      </c>
      <c r="F513" s="52">
        <v>1.8714182236909099E-2</v>
      </c>
    </row>
    <row r="514" spans="1:6" x14ac:dyDescent="0.2">
      <c r="A514" s="49" t="s">
        <v>1167</v>
      </c>
      <c r="B514" s="50" t="s">
        <v>2498</v>
      </c>
      <c r="C514" s="50" t="s">
        <v>5092</v>
      </c>
      <c r="D514" s="50" t="s">
        <v>3838</v>
      </c>
      <c r="E514" s="61">
        <v>-0.16898895845030801</v>
      </c>
      <c r="F514" s="52">
        <v>2.41597185330369E-2</v>
      </c>
    </row>
    <row r="515" spans="1:6" x14ac:dyDescent="0.2">
      <c r="A515" s="49" t="s">
        <v>1146</v>
      </c>
      <c r="B515" s="50" t="s">
        <v>2476</v>
      </c>
      <c r="C515" s="50" t="s">
        <v>4887</v>
      </c>
      <c r="D515" s="50" t="s">
        <v>3816</v>
      </c>
      <c r="E515" s="61">
        <v>-0.169890648219653</v>
      </c>
      <c r="F515" s="52">
        <v>2.4696273345159499E-2</v>
      </c>
    </row>
    <row r="516" spans="1:6" x14ac:dyDescent="0.2">
      <c r="A516" s="49" t="s">
        <v>5624</v>
      </c>
      <c r="B516" s="50" t="s">
        <v>1899</v>
      </c>
      <c r="C516" s="50" t="s">
        <v>5341</v>
      </c>
      <c r="D516" s="50" t="s">
        <v>3239</v>
      </c>
      <c r="E516" s="61">
        <v>-0.17002794015307601</v>
      </c>
      <c r="F516" s="52">
        <v>3.7464246411451001E-3</v>
      </c>
    </row>
    <row r="517" spans="1:6" x14ac:dyDescent="0.2">
      <c r="A517" s="49" t="s">
        <v>880</v>
      </c>
      <c r="B517" s="50" t="s">
        <v>2209</v>
      </c>
      <c r="C517" s="50" t="s">
        <v>4855</v>
      </c>
      <c r="D517" s="50" t="s">
        <v>3549</v>
      </c>
      <c r="E517" s="61">
        <v>-0.17008840404100301</v>
      </c>
      <c r="F517" s="52">
        <v>1.18076256937589E-2</v>
      </c>
    </row>
    <row r="518" spans="1:6" x14ac:dyDescent="0.2">
      <c r="A518" s="49" t="s">
        <v>1162</v>
      </c>
      <c r="B518" s="50" t="s">
        <v>2493</v>
      </c>
      <c r="C518" s="50" t="s">
        <v>5205</v>
      </c>
      <c r="D518" s="50" t="s">
        <v>3833</v>
      </c>
      <c r="E518" s="61">
        <v>-0.17016858764488399</v>
      </c>
      <c r="F518" s="52">
        <v>5.19496773711778E-3</v>
      </c>
    </row>
    <row r="519" spans="1:6" x14ac:dyDescent="0.2">
      <c r="A519" s="49" t="s">
        <v>1037</v>
      </c>
      <c r="B519" s="50" t="s">
        <v>2366</v>
      </c>
      <c r="C519" s="50" t="s">
        <v>5395</v>
      </c>
      <c r="D519" s="50" t="s">
        <v>3706</v>
      </c>
      <c r="E519" s="61">
        <v>-0.170987052581694</v>
      </c>
      <c r="F519" s="52">
        <v>9.1918414359410602E-3</v>
      </c>
    </row>
    <row r="520" spans="1:6" x14ac:dyDescent="0.2">
      <c r="A520" s="49" t="s">
        <v>952</v>
      </c>
      <c r="B520" s="50" t="s">
        <v>2281</v>
      </c>
      <c r="C520" s="50" t="s">
        <v>4997</v>
      </c>
      <c r="D520" s="50" t="s">
        <v>3621</v>
      </c>
      <c r="E520" s="61">
        <v>-0.17142389843432701</v>
      </c>
      <c r="F520" s="52">
        <v>3.64556182443855E-2</v>
      </c>
    </row>
    <row r="521" spans="1:6" x14ac:dyDescent="0.2">
      <c r="A521" s="49" t="s">
        <v>87</v>
      </c>
      <c r="B521" s="50" t="s">
        <v>1396</v>
      </c>
      <c r="C521" s="50" t="s">
        <v>5300</v>
      </c>
      <c r="D521" s="50" t="s">
        <v>2736</v>
      </c>
      <c r="E521" s="61">
        <v>-0.17143149083095099</v>
      </c>
      <c r="F521" s="52">
        <v>3.14199385677996E-2</v>
      </c>
    </row>
    <row r="522" spans="1:6" x14ac:dyDescent="0.2">
      <c r="A522" s="49" t="s">
        <v>752</v>
      </c>
      <c r="B522" s="50" t="s">
        <v>2078</v>
      </c>
      <c r="C522" s="50" t="s">
        <v>4944</v>
      </c>
      <c r="D522" s="50" t="s">
        <v>3418</v>
      </c>
      <c r="E522" s="61">
        <v>-0.17243104574613699</v>
      </c>
      <c r="F522" s="52">
        <v>4.4230784853711898E-3</v>
      </c>
    </row>
    <row r="523" spans="1:6" x14ac:dyDescent="0.2">
      <c r="A523" s="49" t="s">
        <v>977</v>
      </c>
      <c r="B523" s="50" t="s">
        <v>2306</v>
      </c>
      <c r="C523" s="50" t="s">
        <v>5103</v>
      </c>
      <c r="D523" s="50" t="s">
        <v>3646</v>
      </c>
      <c r="E523" s="61">
        <v>-0.173158015020626</v>
      </c>
      <c r="F523" s="52">
        <v>6.7370948866046602E-3</v>
      </c>
    </row>
    <row r="524" spans="1:6" x14ac:dyDescent="0.2">
      <c r="A524" s="49" t="s">
        <v>5625</v>
      </c>
      <c r="B524" s="50" t="s">
        <v>1433</v>
      </c>
      <c r="C524" s="50" t="s">
        <v>4930</v>
      </c>
      <c r="D524" s="50" t="s">
        <v>2773</v>
      </c>
      <c r="E524" s="61">
        <v>-0.17376856175792499</v>
      </c>
      <c r="F524" s="52">
        <v>7.3177843712598899E-3</v>
      </c>
    </row>
    <row r="525" spans="1:6" x14ac:dyDescent="0.2">
      <c r="A525" s="49" t="s">
        <v>125</v>
      </c>
      <c r="B525" s="50" t="s">
        <v>1435</v>
      </c>
      <c r="C525" s="50" t="s">
        <v>5008</v>
      </c>
      <c r="D525" s="50" t="s">
        <v>2775</v>
      </c>
      <c r="E525" s="61">
        <v>-0.17384537235397701</v>
      </c>
      <c r="F525" s="52">
        <v>4.4955483943980599E-2</v>
      </c>
    </row>
    <row r="526" spans="1:6" x14ac:dyDescent="0.2">
      <c r="A526" s="49" t="s">
        <v>685</v>
      </c>
      <c r="B526" s="50" t="s">
        <v>2009</v>
      </c>
      <c r="C526" s="50" t="s">
        <v>5230</v>
      </c>
      <c r="D526" s="50" t="s">
        <v>3349</v>
      </c>
      <c r="E526" s="61">
        <v>-0.17494790998680501</v>
      </c>
      <c r="F526" s="52">
        <v>1.85798764857504E-2</v>
      </c>
    </row>
    <row r="527" spans="1:6" x14ac:dyDescent="0.2">
      <c r="A527" s="49" t="s">
        <v>300</v>
      </c>
      <c r="B527" s="50" t="s">
        <v>1619</v>
      </c>
      <c r="C527" s="50" t="s">
        <v>4938</v>
      </c>
      <c r="D527" s="50" t="s">
        <v>2959</v>
      </c>
      <c r="E527" s="61">
        <v>-0.174992965126268</v>
      </c>
      <c r="F527" s="52">
        <v>1.4483481526595499E-2</v>
      </c>
    </row>
    <row r="528" spans="1:6" x14ac:dyDescent="0.2">
      <c r="A528" s="49" t="s">
        <v>999</v>
      </c>
      <c r="B528" s="50" t="s">
        <v>2328</v>
      </c>
      <c r="C528" s="50" t="s">
        <v>5068</v>
      </c>
      <c r="D528" s="50" t="s">
        <v>3668</v>
      </c>
      <c r="E528" s="61">
        <v>-0.17501704660231701</v>
      </c>
      <c r="F528" s="52">
        <v>4.7864813087437402E-3</v>
      </c>
    </row>
    <row r="529" spans="1:6" x14ac:dyDescent="0.2">
      <c r="A529" s="49" t="s">
        <v>178</v>
      </c>
      <c r="B529" s="50" t="s">
        <v>1490</v>
      </c>
      <c r="C529" s="50" t="s">
        <v>5042</v>
      </c>
      <c r="D529" s="50" t="s">
        <v>2830</v>
      </c>
      <c r="E529" s="61">
        <v>-0.17502567514617501</v>
      </c>
      <c r="F529" s="52">
        <v>1.2862791394494401E-2</v>
      </c>
    </row>
    <row r="530" spans="1:6" x14ac:dyDescent="0.2">
      <c r="A530" s="49" t="s">
        <v>1036</v>
      </c>
      <c r="B530" s="50" t="s">
        <v>2365</v>
      </c>
      <c r="C530" s="50" t="s">
        <v>5066</v>
      </c>
      <c r="D530" s="50" t="s">
        <v>3705</v>
      </c>
      <c r="E530" s="61">
        <v>-0.17539728039833899</v>
      </c>
      <c r="F530" s="52">
        <v>6.40195618543846E-3</v>
      </c>
    </row>
    <row r="531" spans="1:6" x14ac:dyDescent="0.2">
      <c r="A531" s="49" t="s">
        <v>332</v>
      </c>
      <c r="B531" s="50" t="s">
        <v>1651</v>
      </c>
      <c r="C531" s="50" t="s">
        <v>5378</v>
      </c>
      <c r="D531" s="50" t="s">
        <v>2991</v>
      </c>
      <c r="E531" s="61">
        <v>-0.17589719553574301</v>
      </c>
      <c r="F531" s="52">
        <v>4.9794647256578901E-2</v>
      </c>
    </row>
    <row r="532" spans="1:6" x14ac:dyDescent="0.2">
      <c r="A532" s="49" t="s">
        <v>706</v>
      </c>
      <c r="B532" s="50" t="s">
        <v>2032</v>
      </c>
      <c r="C532" s="50" t="s">
        <v>5253</v>
      </c>
      <c r="D532" s="50" t="s">
        <v>3372</v>
      </c>
      <c r="E532" s="61">
        <v>-0.17619071695350599</v>
      </c>
      <c r="F532" s="52">
        <v>1.4483481526595499E-2</v>
      </c>
    </row>
    <row r="533" spans="1:6" x14ac:dyDescent="0.2">
      <c r="A533" s="49" t="s">
        <v>237</v>
      </c>
      <c r="B533" s="50" t="s">
        <v>1554</v>
      </c>
      <c r="C533" s="50" t="s">
        <v>4984</v>
      </c>
      <c r="D533" s="50" t="s">
        <v>2894</v>
      </c>
      <c r="E533" s="61">
        <v>-0.17707403894308599</v>
      </c>
      <c r="F533" s="52">
        <v>4.0989048367884903E-2</v>
      </c>
    </row>
    <row r="534" spans="1:6" x14ac:dyDescent="0.2">
      <c r="A534" s="49" t="s">
        <v>477</v>
      </c>
      <c r="B534" s="50" t="s">
        <v>1798</v>
      </c>
      <c r="C534" s="50" t="s">
        <v>5098</v>
      </c>
      <c r="D534" s="50" t="s">
        <v>3138</v>
      </c>
      <c r="E534" s="61">
        <v>-0.17716763149071801</v>
      </c>
      <c r="F534" s="52">
        <v>1.83201742036317E-2</v>
      </c>
    </row>
    <row r="535" spans="1:6" x14ac:dyDescent="0.2">
      <c r="A535" s="49" t="s">
        <v>519</v>
      </c>
      <c r="B535" s="50" t="s">
        <v>1840</v>
      </c>
      <c r="C535" s="50" t="s">
        <v>4964</v>
      </c>
      <c r="D535" s="50" t="s">
        <v>3180</v>
      </c>
      <c r="E535" s="61">
        <v>-0.17733234327688799</v>
      </c>
      <c r="F535" s="52">
        <v>9.3648377583174999E-3</v>
      </c>
    </row>
    <row r="536" spans="1:6" x14ac:dyDescent="0.2">
      <c r="A536" s="49" t="s">
        <v>799</v>
      </c>
      <c r="B536" s="50" t="s">
        <v>2126</v>
      </c>
      <c r="C536" s="50" t="s">
        <v>4910</v>
      </c>
      <c r="D536" s="50" t="s">
        <v>3466</v>
      </c>
      <c r="E536" s="61">
        <v>-0.177792032937063</v>
      </c>
      <c r="F536" s="52">
        <v>2.84190515284857E-2</v>
      </c>
    </row>
    <row r="537" spans="1:6" x14ac:dyDescent="0.2">
      <c r="A537" s="49" t="s">
        <v>1273</v>
      </c>
      <c r="B537" s="50" t="s">
        <v>2604</v>
      </c>
      <c r="C537" s="50" t="s">
        <v>4922</v>
      </c>
      <c r="D537" s="50" t="s">
        <v>3944</v>
      </c>
      <c r="E537" s="61">
        <v>-0.17813228765994901</v>
      </c>
      <c r="F537" s="52">
        <v>7.0820636611241602E-3</v>
      </c>
    </row>
    <row r="538" spans="1:6" x14ac:dyDescent="0.2">
      <c r="A538" s="49" t="s">
        <v>1031</v>
      </c>
      <c r="B538" s="50" t="s">
        <v>2360</v>
      </c>
      <c r="C538" s="50" t="s">
        <v>5318</v>
      </c>
      <c r="D538" s="50" t="s">
        <v>3700</v>
      </c>
      <c r="E538" s="61">
        <v>-0.178514779358981</v>
      </c>
      <c r="F538" s="52">
        <v>2.3955918355148299E-3</v>
      </c>
    </row>
    <row r="539" spans="1:6" x14ac:dyDescent="0.2">
      <c r="A539" s="49" t="s">
        <v>222</v>
      </c>
      <c r="B539" s="50" t="s">
        <v>1537</v>
      </c>
      <c r="C539" s="50" t="s">
        <v>5204</v>
      </c>
      <c r="D539" s="50" t="s">
        <v>2877</v>
      </c>
      <c r="E539" s="61">
        <v>-0.17851639682095699</v>
      </c>
      <c r="F539" s="52">
        <v>1.3544963275444299E-2</v>
      </c>
    </row>
    <row r="540" spans="1:6" x14ac:dyDescent="0.2">
      <c r="A540" s="49" t="s">
        <v>881</v>
      </c>
      <c r="B540" s="50" t="s">
        <v>2210</v>
      </c>
      <c r="C540" s="50" t="s">
        <v>5171</v>
      </c>
      <c r="D540" s="50" t="s">
        <v>3550</v>
      </c>
      <c r="E540" s="61">
        <v>-0.17864687688832601</v>
      </c>
      <c r="F540" s="52">
        <v>2.7652884823925099E-3</v>
      </c>
    </row>
    <row r="541" spans="1:6" x14ac:dyDescent="0.2">
      <c r="A541" s="49" t="s">
        <v>51</v>
      </c>
      <c r="B541" s="50" t="s">
        <v>1359</v>
      </c>
      <c r="C541" s="50" t="s">
        <v>4445</v>
      </c>
      <c r="D541" s="50" t="s">
        <v>2699</v>
      </c>
      <c r="E541" s="61">
        <v>-0.178647408882632</v>
      </c>
      <c r="F541" s="52">
        <v>3.8986793405420599E-2</v>
      </c>
    </row>
    <row r="542" spans="1:6" x14ac:dyDescent="0.2">
      <c r="A542" s="49" t="s">
        <v>1215</v>
      </c>
      <c r="B542" s="50" t="s">
        <v>2546</v>
      </c>
      <c r="C542" s="50" t="s">
        <v>4924</v>
      </c>
      <c r="D542" s="50" t="s">
        <v>3886</v>
      </c>
      <c r="E542" s="61">
        <v>-0.17883624411374999</v>
      </c>
      <c r="F542" s="52">
        <v>5.5676813643616499E-3</v>
      </c>
    </row>
    <row r="543" spans="1:6" x14ac:dyDescent="0.2">
      <c r="A543" s="49" t="s">
        <v>1124</v>
      </c>
      <c r="B543" s="50" t="s">
        <v>2454</v>
      </c>
      <c r="C543" s="50" t="s">
        <v>4996</v>
      </c>
      <c r="D543" s="50" t="s">
        <v>3794</v>
      </c>
      <c r="E543" s="61">
        <v>-0.18059042432434</v>
      </c>
      <c r="F543" s="52">
        <v>1.22927783789073E-2</v>
      </c>
    </row>
    <row r="544" spans="1:6" x14ac:dyDescent="0.2">
      <c r="A544" s="49" t="s">
        <v>773</v>
      </c>
      <c r="B544" s="50" t="s">
        <v>2100</v>
      </c>
      <c r="C544" s="50" t="s">
        <v>5310</v>
      </c>
      <c r="D544" s="50" t="s">
        <v>3440</v>
      </c>
      <c r="E544" s="61">
        <v>-0.18259057453695601</v>
      </c>
      <c r="F544" s="52">
        <v>4.9296465298212296E-3</v>
      </c>
    </row>
    <row r="545" spans="1:6" x14ac:dyDescent="0.2">
      <c r="A545" s="49" t="s">
        <v>446</v>
      </c>
      <c r="B545" s="50" t="s">
        <v>1767</v>
      </c>
      <c r="C545" s="50" t="s">
        <v>5291</v>
      </c>
      <c r="D545" s="50" t="s">
        <v>3107</v>
      </c>
      <c r="E545" s="61">
        <v>-0.182788465854056</v>
      </c>
      <c r="F545" s="52">
        <v>1.45402677991335E-2</v>
      </c>
    </row>
    <row r="546" spans="1:6" x14ac:dyDescent="0.2">
      <c r="A546" s="49" t="s">
        <v>759</v>
      </c>
      <c r="B546" s="50" t="s">
        <v>2085</v>
      </c>
      <c r="C546" s="50" t="s">
        <v>4810</v>
      </c>
      <c r="D546" s="50" t="s">
        <v>3425</v>
      </c>
      <c r="E546" s="61">
        <v>-0.18327510710094999</v>
      </c>
      <c r="F546" s="52">
        <v>3.9492559063044198E-2</v>
      </c>
    </row>
    <row r="547" spans="1:6" x14ac:dyDescent="0.2">
      <c r="A547" s="49" t="s">
        <v>9</v>
      </c>
      <c r="B547" s="50" t="s">
        <v>1317</v>
      </c>
      <c r="C547" s="50" t="s">
        <v>4875</v>
      </c>
      <c r="D547" s="50" t="s">
        <v>2657</v>
      </c>
      <c r="E547" s="61">
        <v>-0.185428598517902</v>
      </c>
      <c r="F547" s="52">
        <v>4.9379160916305002E-2</v>
      </c>
    </row>
    <row r="548" spans="1:6" x14ac:dyDescent="0.2">
      <c r="A548" s="49" t="s">
        <v>92</v>
      </c>
      <c r="B548" s="50" t="s">
        <v>1401</v>
      </c>
      <c r="C548" s="50" t="s">
        <v>4893</v>
      </c>
      <c r="D548" s="50" t="s">
        <v>2741</v>
      </c>
      <c r="E548" s="61">
        <v>-0.186456812766053</v>
      </c>
      <c r="F548" s="52">
        <v>3.9472828558236001E-2</v>
      </c>
    </row>
    <row r="549" spans="1:6" x14ac:dyDescent="0.2">
      <c r="A549" s="49" t="s">
        <v>644</v>
      </c>
      <c r="B549" s="50" t="s">
        <v>1968</v>
      </c>
      <c r="C549" s="50" t="s">
        <v>5424</v>
      </c>
      <c r="D549" s="50" t="s">
        <v>3308</v>
      </c>
      <c r="E549" s="61">
        <v>-0.187915735412297</v>
      </c>
      <c r="F549" s="52">
        <v>1.6528476094504699E-2</v>
      </c>
    </row>
    <row r="550" spans="1:6" x14ac:dyDescent="0.2">
      <c r="A550" s="49" t="s">
        <v>599</v>
      </c>
      <c r="B550" s="50" t="s">
        <v>1922</v>
      </c>
      <c r="C550" s="50" t="s">
        <v>4925</v>
      </c>
      <c r="D550" s="50" t="s">
        <v>3262</v>
      </c>
      <c r="E550" s="61">
        <v>-0.18973642805958599</v>
      </c>
      <c r="F550" s="52">
        <v>8.2898624781076007E-3</v>
      </c>
    </row>
    <row r="551" spans="1:6" x14ac:dyDescent="0.2">
      <c r="A551" s="49" t="s">
        <v>451</v>
      </c>
      <c r="B551" s="50" t="s">
        <v>1772</v>
      </c>
      <c r="C551" s="50" t="s">
        <v>4983</v>
      </c>
      <c r="D551" s="50" t="s">
        <v>3112</v>
      </c>
      <c r="E551" s="61">
        <v>-0.19037195121091</v>
      </c>
      <c r="F551" s="52">
        <v>1.2292763883616799E-2</v>
      </c>
    </row>
    <row r="552" spans="1:6" x14ac:dyDescent="0.2">
      <c r="A552" s="49" t="s">
        <v>139</v>
      </c>
      <c r="B552" s="50" t="s">
        <v>1449</v>
      </c>
      <c r="C552" s="50" t="s">
        <v>5247</v>
      </c>
      <c r="D552" s="50" t="s">
        <v>2789</v>
      </c>
      <c r="E552" s="61">
        <v>-0.190386305858667</v>
      </c>
      <c r="F552" s="52">
        <v>3.1931827589585599E-2</v>
      </c>
    </row>
    <row r="553" spans="1:6" x14ac:dyDescent="0.2">
      <c r="A553" s="49" t="s">
        <v>757</v>
      </c>
      <c r="B553" s="50" t="s">
        <v>2083</v>
      </c>
      <c r="C553" s="50" t="s">
        <v>5334</v>
      </c>
      <c r="D553" s="50" t="s">
        <v>3423</v>
      </c>
      <c r="E553" s="61">
        <v>-0.190565708331981</v>
      </c>
      <c r="F553" s="52">
        <v>1.35064689960457E-2</v>
      </c>
    </row>
    <row r="554" spans="1:6" x14ac:dyDescent="0.2">
      <c r="A554" s="49" t="s">
        <v>733</v>
      </c>
      <c r="B554" s="50" t="s">
        <v>2059</v>
      </c>
      <c r="C554" s="50" t="s">
        <v>4988</v>
      </c>
      <c r="D554" s="50" t="s">
        <v>3399</v>
      </c>
      <c r="E554" s="61">
        <v>-0.19064925913328201</v>
      </c>
      <c r="F554" s="52">
        <v>4.7864813087437402E-3</v>
      </c>
    </row>
    <row r="555" spans="1:6" x14ac:dyDescent="0.2">
      <c r="A555" s="49" t="s">
        <v>888</v>
      </c>
      <c r="B555" s="50" t="s">
        <v>2217</v>
      </c>
      <c r="C555" s="50" t="s">
        <v>5369</v>
      </c>
      <c r="D555" s="50" t="s">
        <v>3557</v>
      </c>
      <c r="E555" s="61">
        <v>-0.19135377819608801</v>
      </c>
      <c r="F555" s="52">
        <v>4.65304465470033E-2</v>
      </c>
    </row>
    <row r="556" spans="1:6" x14ac:dyDescent="0.2">
      <c r="A556" s="49" t="s">
        <v>1164</v>
      </c>
      <c r="B556" s="50" t="s">
        <v>2495</v>
      </c>
      <c r="C556" s="50" t="s">
        <v>5012</v>
      </c>
      <c r="D556" s="50" t="s">
        <v>3835</v>
      </c>
      <c r="E556" s="61">
        <v>-0.192960661237112</v>
      </c>
      <c r="F556" s="52">
        <v>1.38303781490552E-2</v>
      </c>
    </row>
    <row r="557" spans="1:6" x14ac:dyDescent="0.2">
      <c r="A557" s="49" t="s">
        <v>900</v>
      </c>
      <c r="B557" s="50" t="s">
        <v>2229</v>
      </c>
      <c r="C557" s="50" t="s">
        <v>5177</v>
      </c>
      <c r="D557" s="50" t="s">
        <v>3569</v>
      </c>
      <c r="E557" s="61">
        <v>-0.19302056092733</v>
      </c>
      <c r="F557" s="52">
        <v>2.5671084680044001E-2</v>
      </c>
    </row>
    <row r="558" spans="1:6" x14ac:dyDescent="0.2">
      <c r="A558" s="49" t="s">
        <v>404</v>
      </c>
      <c r="B558" s="50" t="s">
        <v>1724</v>
      </c>
      <c r="C558" s="50" t="s">
        <v>4935</v>
      </c>
      <c r="D558" s="50" t="s">
        <v>3064</v>
      </c>
      <c r="E558" s="61">
        <v>-0.19504119300245601</v>
      </c>
      <c r="F558" s="52">
        <v>3.8316786774110302E-2</v>
      </c>
    </row>
    <row r="559" spans="1:6" x14ac:dyDescent="0.2">
      <c r="A559" s="49" t="s">
        <v>443</v>
      </c>
      <c r="B559" s="50" t="s">
        <v>1764</v>
      </c>
      <c r="C559" s="50" t="s">
        <v>4904</v>
      </c>
      <c r="D559" s="50" t="s">
        <v>3104</v>
      </c>
      <c r="E559" s="61">
        <v>-0.19545645115756499</v>
      </c>
      <c r="F559" s="52">
        <v>8.3846615260427092E-3</v>
      </c>
    </row>
    <row r="560" spans="1:6" x14ac:dyDescent="0.2">
      <c r="A560" s="49" t="s">
        <v>160</v>
      </c>
      <c r="B560" s="50" t="s">
        <v>1472</v>
      </c>
      <c r="C560" s="50" t="s">
        <v>4915</v>
      </c>
      <c r="D560" s="50" t="s">
        <v>2812</v>
      </c>
      <c r="E560" s="61">
        <v>-0.19663021422732599</v>
      </c>
      <c r="F560" s="52">
        <v>1.7970046605949901E-2</v>
      </c>
    </row>
    <row r="561" spans="1:6" x14ac:dyDescent="0.2">
      <c r="A561" s="49" t="s">
        <v>174</v>
      </c>
      <c r="B561" s="50" t="s">
        <v>1486</v>
      </c>
      <c r="C561" s="50" t="s">
        <v>5375</v>
      </c>
      <c r="D561" s="50" t="s">
        <v>2826</v>
      </c>
      <c r="E561" s="61">
        <v>-0.19718410537032599</v>
      </c>
      <c r="F561" s="52">
        <v>5.9041245591109101E-4</v>
      </c>
    </row>
    <row r="562" spans="1:6" x14ac:dyDescent="0.2">
      <c r="A562" s="49" t="s">
        <v>487</v>
      </c>
      <c r="B562" s="50" t="s">
        <v>1808</v>
      </c>
      <c r="C562" s="50" t="s">
        <v>4801</v>
      </c>
      <c r="D562" s="50" t="s">
        <v>3148</v>
      </c>
      <c r="E562" s="61">
        <v>-0.19755079146853999</v>
      </c>
      <c r="F562" s="52">
        <v>3.1051933143594199E-2</v>
      </c>
    </row>
    <row r="563" spans="1:6" x14ac:dyDescent="0.2">
      <c r="A563" s="49" t="s">
        <v>251</v>
      </c>
      <c r="B563" s="50" t="s">
        <v>1569</v>
      </c>
      <c r="C563" s="50" t="s">
        <v>4948</v>
      </c>
      <c r="D563" s="50" t="s">
        <v>2909</v>
      </c>
      <c r="E563" s="61">
        <v>-0.197619066245664</v>
      </c>
      <c r="F563" s="52">
        <v>4.4076083274910798E-2</v>
      </c>
    </row>
    <row r="564" spans="1:6" x14ac:dyDescent="0.2">
      <c r="A564" s="49" t="s">
        <v>81</v>
      </c>
      <c r="B564" s="50" t="s">
        <v>1389</v>
      </c>
      <c r="C564" s="50" t="s">
        <v>5500</v>
      </c>
      <c r="D564" s="50" t="s">
        <v>2729</v>
      </c>
      <c r="E564" s="61">
        <v>-0.19824660825901599</v>
      </c>
      <c r="F564" s="52">
        <v>3.5532324045399001E-2</v>
      </c>
    </row>
    <row r="565" spans="1:6" x14ac:dyDescent="0.2">
      <c r="A565" s="49" t="s">
        <v>842</v>
      </c>
      <c r="B565" s="50" t="s">
        <v>2171</v>
      </c>
      <c r="C565" s="50" t="s">
        <v>5085</v>
      </c>
      <c r="D565" s="50" t="s">
        <v>3511</v>
      </c>
      <c r="E565" s="61">
        <v>-0.19841442250826399</v>
      </c>
      <c r="F565" s="52">
        <v>5.7516835553013002E-3</v>
      </c>
    </row>
    <row r="566" spans="1:6" x14ac:dyDescent="0.2">
      <c r="A566" s="49" t="s">
        <v>302</v>
      </c>
      <c r="B566" s="50" t="s">
        <v>1621</v>
      </c>
      <c r="C566" s="50" t="s">
        <v>5442</v>
      </c>
      <c r="D566" s="50" t="s">
        <v>2961</v>
      </c>
      <c r="E566" s="61">
        <v>-0.198478101921683</v>
      </c>
      <c r="F566" s="52">
        <v>2.9284745105903301E-2</v>
      </c>
    </row>
    <row r="567" spans="1:6" x14ac:dyDescent="0.2">
      <c r="A567" s="49" t="s">
        <v>281</v>
      </c>
      <c r="B567" s="50" t="s">
        <v>1599</v>
      </c>
      <c r="C567" s="50" t="s">
        <v>5202</v>
      </c>
      <c r="D567" s="50" t="s">
        <v>2939</v>
      </c>
      <c r="E567" s="61">
        <v>-0.19867569676559399</v>
      </c>
      <c r="F567" s="52">
        <v>6.5451278570943603E-3</v>
      </c>
    </row>
    <row r="568" spans="1:6" x14ac:dyDescent="0.2">
      <c r="A568" s="49" t="s">
        <v>47</v>
      </c>
      <c r="B568" s="50" t="s">
        <v>1355</v>
      </c>
      <c r="C568" s="50" t="s">
        <v>4958</v>
      </c>
      <c r="D568" s="50" t="s">
        <v>2695</v>
      </c>
      <c r="E568" s="61">
        <v>-0.199373941100458</v>
      </c>
      <c r="F568" s="52">
        <v>5.5580361416668897E-3</v>
      </c>
    </row>
    <row r="569" spans="1:6" x14ac:dyDescent="0.2">
      <c r="A569" s="49" t="s">
        <v>770</v>
      </c>
      <c r="B569" s="50" t="s">
        <v>2097</v>
      </c>
      <c r="C569" s="50" t="s">
        <v>4959</v>
      </c>
      <c r="D569" s="50" t="s">
        <v>3437</v>
      </c>
      <c r="E569" s="61">
        <v>-0.19944324977976899</v>
      </c>
      <c r="F569" s="52">
        <v>7.2854288145435297E-4</v>
      </c>
    </row>
    <row r="570" spans="1:6" x14ac:dyDescent="0.2">
      <c r="A570" s="49" t="s">
        <v>456</v>
      </c>
      <c r="B570" s="50" t="s">
        <v>1777</v>
      </c>
      <c r="C570" s="50" t="s">
        <v>5269</v>
      </c>
      <c r="D570" s="50" t="s">
        <v>3117</v>
      </c>
      <c r="E570" s="61">
        <v>-0.199595045227806</v>
      </c>
      <c r="F570" s="52">
        <v>1.45474506617732E-3</v>
      </c>
    </row>
    <row r="571" spans="1:6" x14ac:dyDescent="0.2">
      <c r="A571" s="49" t="s">
        <v>934</v>
      </c>
      <c r="B571" s="50" t="s">
        <v>2263</v>
      </c>
      <c r="C571" s="50" t="s">
        <v>4987</v>
      </c>
      <c r="D571" s="50" t="s">
        <v>3603</v>
      </c>
      <c r="E571" s="61">
        <v>-0.20082466408576799</v>
      </c>
      <c r="F571" s="52">
        <v>2.4461247499443801E-3</v>
      </c>
    </row>
    <row r="572" spans="1:6" x14ac:dyDescent="0.2">
      <c r="A572" s="49" t="s">
        <v>860</v>
      </c>
      <c r="B572" s="50" t="s">
        <v>2189</v>
      </c>
      <c r="C572" s="50" t="s">
        <v>5039</v>
      </c>
      <c r="D572" s="50" t="s">
        <v>3529</v>
      </c>
      <c r="E572" s="61">
        <v>-0.20273179911328401</v>
      </c>
      <c r="F572" s="52">
        <v>4.5357484450346602E-3</v>
      </c>
    </row>
    <row r="573" spans="1:6" x14ac:dyDescent="0.2">
      <c r="A573" s="49" t="s">
        <v>748</v>
      </c>
      <c r="B573" s="50" t="s">
        <v>2074</v>
      </c>
      <c r="C573" s="50" t="s">
        <v>5192</v>
      </c>
      <c r="D573" s="50" t="s">
        <v>3414</v>
      </c>
      <c r="E573" s="61">
        <v>-0.20273753803148201</v>
      </c>
      <c r="F573" s="52">
        <v>6.9788622394457399E-3</v>
      </c>
    </row>
    <row r="574" spans="1:6" x14ac:dyDescent="0.2">
      <c r="A574" s="49" t="s">
        <v>41</v>
      </c>
      <c r="B574" s="50" t="s">
        <v>1349</v>
      </c>
      <c r="C574" s="50" t="s">
        <v>5273</v>
      </c>
      <c r="D574" s="50" t="s">
        <v>2689</v>
      </c>
      <c r="E574" s="61">
        <v>-0.20468136674066201</v>
      </c>
      <c r="F574" s="52">
        <v>3.8771459339436102E-3</v>
      </c>
    </row>
    <row r="575" spans="1:6" x14ac:dyDescent="0.2">
      <c r="A575" s="49" t="s">
        <v>86</v>
      </c>
      <c r="B575" s="50" t="s">
        <v>1395</v>
      </c>
      <c r="C575" s="50" t="s">
        <v>5287</v>
      </c>
      <c r="D575" s="50" t="s">
        <v>2735</v>
      </c>
      <c r="E575" s="61">
        <v>-0.20531392118922301</v>
      </c>
      <c r="F575" s="52">
        <v>1.17392131110125E-2</v>
      </c>
    </row>
    <row r="576" spans="1:6" x14ac:dyDescent="0.2">
      <c r="A576" s="49" t="s">
        <v>1014</v>
      </c>
      <c r="B576" s="50" t="s">
        <v>2343</v>
      </c>
      <c r="C576" s="50" t="s">
        <v>5170</v>
      </c>
      <c r="D576" s="50" t="s">
        <v>3683</v>
      </c>
      <c r="E576" s="61">
        <v>-0.20558455419687899</v>
      </c>
      <c r="F576" s="52">
        <v>1.6959242806046999E-2</v>
      </c>
    </row>
    <row r="577" spans="1:6" x14ac:dyDescent="0.2">
      <c r="A577" s="49" t="s">
        <v>548</v>
      </c>
      <c r="B577" s="50" t="s">
        <v>1870</v>
      </c>
      <c r="C577" s="50" t="s">
        <v>5468</v>
      </c>
      <c r="D577" s="50" t="s">
        <v>3210</v>
      </c>
      <c r="E577" s="61">
        <v>-0.20564294110707901</v>
      </c>
      <c r="F577" s="52">
        <v>4.8522668248251501E-2</v>
      </c>
    </row>
    <row r="578" spans="1:6" x14ac:dyDescent="0.2">
      <c r="A578" s="49" t="s">
        <v>73</v>
      </c>
      <c r="B578" s="50" t="s">
        <v>1381</v>
      </c>
      <c r="C578" s="50" t="s">
        <v>4981</v>
      </c>
      <c r="D578" s="50" t="s">
        <v>2721</v>
      </c>
      <c r="E578" s="61">
        <v>-0.205762267398299</v>
      </c>
      <c r="F578" s="52">
        <v>3.9492559063044198E-2</v>
      </c>
    </row>
    <row r="579" spans="1:6" x14ac:dyDescent="0.2">
      <c r="A579" s="49" t="s">
        <v>422</v>
      </c>
      <c r="B579" s="50" t="s">
        <v>1742</v>
      </c>
      <c r="C579" s="50" t="s">
        <v>4905</v>
      </c>
      <c r="D579" s="50" t="s">
        <v>3082</v>
      </c>
      <c r="E579" s="61">
        <v>-0.20598304450924601</v>
      </c>
      <c r="F579" s="52">
        <v>1.6355765022681601E-2</v>
      </c>
    </row>
    <row r="580" spans="1:6" x14ac:dyDescent="0.2">
      <c r="A580" s="49" t="s">
        <v>758</v>
      </c>
      <c r="B580" s="50" t="s">
        <v>2084</v>
      </c>
      <c r="C580" s="50" t="s">
        <v>5064</v>
      </c>
      <c r="D580" s="50" t="s">
        <v>3424</v>
      </c>
      <c r="E580" s="61">
        <v>-0.20726913004588199</v>
      </c>
      <c r="F580" s="52">
        <v>2.8518865546601501E-2</v>
      </c>
    </row>
    <row r="581" spans="1:6" x14ac:dyDescent="0.2">
      <c r="A581" s="49" t="s">
        <v>342</v>
      </c>
      <c r="B581" s="50" t="s">
        <v>1661</v>
      </c>
      <c r="C581" s="50" t="s">
        <v>5444</v>
      </c>
      <c r="D581" s="50" t="s">
        <v>3001</v>
      </c>
      <c r="E581" s="61">
        <v>-0.20803456119460201</v>
      </c>
      <c r="F581" s="52">
        <v>1.9308683935232399E-2</v>
      </c>
    </row>
    <row r="582" spans="1:6" x14ac:dyDescent="0.2">
      <c r="A582" s="49" t="s">
        <v>504</v>
      </c>
      <c r="B582" s="50" t="s">
        <v>1825</v>
      </c>
      <c r="C582" s="50" t="s">
        <v>5256</v>
      </c>
      <c r="D582" s="50" t="s">
        <v>3165</v>
      </c>
      <c r="E582" s="61">
        <v>-0.208298663322314</v>
      </c>
      <c r="F582" s="52">
        <v>4.9186729652141298E-2</v>
      </c>
    </row>
    <row r="583" spans="1:6" x14ac:dyDescent="0.2">
      <c r="A583" s="49" t="s">
        <v>421</v>
      </c>
      <c r="B583" s="50" t="s">
        <v>1741</v>
      </c>
      <c r="C583" s="50" t="s">
        <v>4982</v>
      </c>
      <c r="D583" s="50" t="s">
        <v>3081</v>
      </c>
      <c r="E583" s="61">
        <v>-0.20877165347410201</v>
      </c>
      <c r="F583" s="52">
        <v>6.7597670127405498E-3</v>
      </c>
    </row>
    <row r="584" spans="1:6" x14ac:dyDescent="0.2">
      <c r="A584" s="49" t="s">
        <v>978</v>
      </c>
      <c r="B584" s="50" t="s">
        <v>2307</v>
      </c>
      <c r="C584" s="50" t="s">
        <v>5254</v>
      </c>
      <c r="D584" s="50" t="s">
        <v>3647</v>
      </c>
      <c r="E584" s="61">
        <v>-0.209172273766349</v>
      </c>
      <c r="F584" s="52">
        <v>2.9867267430859802E-3</v>
      </c>
    </row>
    <row r="585" spans="1:6" x14ac:dyDescent="0.2">
      <c r="A585" s="49" t="s">
        <v>1173</v>
      </c>
      <c r="B585" s="50" t="s">
        <v>2504</v>
      </c>
      <c r="C585" s="50" t="s">
        <v>4918</v>
      </c>
      <c r="D585" s="50" t="s">
        <v>3844</v>
      </c>
      <c r="E585" s="61">
        <v>-0.20931852046273</v>
      </c>
      <c r="F585" s="52">
        <v>9.0511825646906496E-4</v>
      </c>
    </row>
    <row r="586" spans="1:6" x14ac:dyDescent="0.2">
      <c r="A586" s="49" t="s">
        <v>279</v>
      </c>
      <c r="B586" s="50" t="s">
        <v>1597</v>
      </c>
      <c r="C586" s="50" t="s">
        <v>4851</v>
      </c>
      <c r="D586" s="50" t="s">
        <v>2937</v>
      </c>
      <c r="E586" s="61">
        <v>-0.209926390353491</v>
      </c>
      <c r="F586" s="52">
        <v>4.9725259055381402E-2</v>
      </c>
    </row>
    <row r="587" spans="1:6" x14ac:dyDescent="0.2">
      <c r="A587" s="49" t="s">
        <v>986</v>
      </c>
      <c r="B587" s="50" t="s">
        <v>2315</v>
      </c>
      <c r="C587" s="50" t="s">
        <v>5321</v>
      </c>
      <c r="D587" s="50" t="s">
        <v>3655</v>
      </c>
      <c r="E587" s="61">
        <v>-0.210463780295886</v>
      </c>
      <c r="F587" s="52">
        <v>4.3917307155269203E-2</v>
      </c>
    </row>
    <row r="588" spans="1:6" x14ac:dyDescent="0.2">
      <c r="A588" s="49" t="s">
        <v>705</v>
      </c>
      <c r="B588" s="50" t="s">
        <v>2031</v>
      </c>
      <c r="C588" s="50" t="s">
        <v>4897</v>
      </c>
      <c r="D588" s="50" t="s">
        <v>3371</v>
      </c>
      <c r="E588" s="61">
        <v>-0.21090253695390601</v>
      </c>
      <c r="F588" s="52">
        <v>1.6033288770907501E-3</v>
      </c>
    </row>
    <row r="589" spans="1:6" x14ac:dyDescent="0.2">
      <c r="A589" s="49" t="s">
        <v>997</v>
      </c>
      <c r="B589" s="50" t="s">
        <v>2326</v>
      </c>
      <c r="C589" s="50" t="s">
        <v>4966</v>
      </c>
      <c r="D589" s="50" t="s">
        <v>3666</v>
      </c>
      <c r="E589" s="61">
        <v>-0.211028694597449</v>
      </c>
      <c r="F589" s="52">
        <v>4.3600130040257902E-2</v>
      </c>
    </row>
    <row r="590" spans="1:6" x14ac:dyDescent="0.2">
      <c r="A590" s="49" t="s">
        <v>815</v>
      </c>
      <c r="B590" s="50" t="s">
        <v>2142</v>
      </c>
      <c r="C590" s="50" t="s">
        <v>5090</v>
      </c>
      <c r="D590" s="50" t="s">
        <v>3482</v>
      </c>
      <c r="E590" s="61">
        <v>-0.21107298337146199</v>
      </c>
      <c r="F590" s="52">
        <v>3.84263156410641E-3</v>
      </c>
    </row>
    <row r="591" spans="1:6" x14ac:dyDescent="0.2">
      <c r="A591" s="49" t="s">
        <v>466</v>
      </c>
      <c r="B591" s="50" t="s">
        <v>1787</v>
      </c>
      <c r="C591" s="50" t="s">
        <v>5116</v>
      </c>
      <c r="D591" s="50" t="s">
        <v>3127</v>
      </c>
      <c r="E591" s="61">
        <v>-0.21274585296715101</v>
      </c>
      <c r="F591" s="52">
        <v>4.8522668248251501E-2</v>
      </c>
    </row>
    <row r="592" spans="1:6" x14ac:dyDescent="0.2">
      <c r="A592" s="49" t="s">
        <v>79</v>
      </c>
      <c r="B592" s="50" t="s">
        <v>1387</v>
      </c>
      <c r="C592" s="50" t="s">
        <v>4382</v>
      </c>
      <c r="D592" s="50" t="s">
        <v>2727</v>
      </c>
      <c r="E592" s="61">
        <v>-0.213785916168234</v>
      </c>
      <c r="F592" s="52">
        <v>1.07883723990293E-2</v>
      </c>
    </row>
    <row r="593" spans="1:6" x14ac:dyDescent="0.2">
      <c r="A593" s="49" t="s">
        <v>409</v>
      </c>
      <c r="B593" s="50" t="s">
        <v>1729</v>
      </c>
      <c r="C593" s="50" t="s">
        <v>5189</v>
      </c>
      <c r="D593" s="50" t="s">
        <v>3069</v>
      </c>
      <c r="E593" s="61">
        <v>-0.214144853357606</v>
      </c>
      <c r="F593" s="52">
        <v>1.08275981921915E-3</v>
      </c>
    </row>
    <row r="594" spans="1:6" x14ac:dyDescent="0.2">
      <c r="A594" s="49" t="s">
        <v>491</v>
      </c>
      <c r="B594" s="50" t="s">
        <v>1812</v>
      </c>
      <c r="C594" s="50" t="s">
        <v>4885</v>
      </c>
      <c r="D594" s="50" t="s">
        <v>3152</v>
      </c>
      <c r="E594" s="61">
        <v>-0.21423393820150399</v>
      </c>
      <c r="F594" s="52">
        <v>2.5378760615785301E-2</v>
      </c>
    </row>
    <row r="595" spans="1:6" x14ac:dyDescent="0.2">
      <c r="A595" s="49" t="s">
        <v>940</v>
      </c>
      <c r="B595" s="50" t="s">
        <v>2269</v>
      </c>
      <c r="C595" s="50" t="s">
        <v>5382</v>
      </c>
      <c r="D595" s="50" t="s">
        <v>3609</v>
      </c>
      <c r="E595" s="61">
        <v>-0.21499342858793499</v>
      </c>
      <c r="F595" s="52">
        <v>2.3763563114063701E-2</v>
      </c>
    </row>
    <row r="596" spans="1:6" x14ac:dyDescent="0.2">
      <c r="A596" s="49" t="s">
        <v>554</v>
      </c>
      <c r="B596" s="50" t="s">
        <v>1876</v>
      </c>
      <c r="C596" s="50" t="s">
        <v>4870</v>
      </c>
      <c r="D596" s="50" t="s">
        <v>3216</v>
      </c>
      <c r="E596" s="61">
        <v>-0.215593882128022</v>
      </c>
      <c r="F596" s="52">
        <v>2.0013865891671999E-2</v>
      </c>
    </row>
    <row r="597" spans="1:6" x14ac:dyDescent="0.2">
      <c r="A597" s="49" t="s">
        <v>4001</v>
      </c>
      <c r="B597" s="50" t="s">
        <v>4058</v>
      </c>
      <c r="C597" s="50" t="s">
        <v>5578</v>
      </c>
      <c r="D597" s="50" t="s">
        <v>4115</v>
      </c>
      <c r="E597" s="61">
        <v>-0.21633306559988499</v>
      </c>
      <c r="F597" s="52">
        <v>4.6850788117706398E-2</v>
      </c>
    </row>
    <row r="598" spans="1:6" x14ac:dyDescent="0.2">
      <c r="A598" s="49" t="s">
        <v>4171</v>
      </c>
      <c r="B598" s="50" t="s">
        <v>4172</v>
      </c>
      <c r="C598" s="50" t="s">
        <v>5219</v>
      </c>
      <c r="D598" s="50" t="s">
        <v>2635</v>
      </c>
      <c r="E598" s="61">
        <v>-0.216755444774165</v>
      </c>
      <c r="F598" s="52">
        <v>4.2747422387773796E-3</v>
      </c>
    </row>
    <row r="599" spans="1:6" x14ac:dyDescent="0.2">
      <c r="A599" s="49" t="s">
        <v>1128</v>
      </c>
      <c r="B599" s="50" t="s">
        <v>2458</v>
      </c>
      <c r="C599" s="50" t="s">
        <v>5385</v>
      </c>
      <c r="D599" s="50" t="s">
        <v>3798</v>
      </c>
      <c r="E599" s="61">
        <v>-0.217379823145055</v>
      </c>
      <c r="F599" s="52">
        <v>7.6420447062319199E-4</v>
      </c>
    </row>
    <row r="600" spans="1:6" x14ac:dyDescent="0.2">
      <c r="A600" s="49" t="s">
        <v>535</v>
      </c>
      <c r="B600" s="50" t="s">
        <v>1857</v>
      </c>
      <c r="C600" s="50" t="s">
        <v>5020</v>
      </c>
      <c r="D600" s="50" t="s">
        <v>3197</v>
      </c>
      <c r="E600" s="61">
        <v>-0.21759975596540199</v>
      </c>
      <c r="F600" s="52">
        <v>7.07147704172921E-3</v>
      </c>
    </row>
    <row r="601" spans="1:6" x14ac:dyDescent="0.2">
      <c r="A601" s="49" t="s">
        <v>83</v>
      </c>
      <c r="B601" s="50" t="s">
        <v>1391</v>
      </c>
      <c r="C601" s="50" t="s">
        <v>5146</v>
      </c>
      <c r="D601" s="50" t="s">
        <v>2731</v>
      </c>
      <c r="E601" s="61">
        <v>-0.21793492740439599</v>
      </c>
      <c r="F601" s="52">
        <v>6.1155811006226996E-4</v>
      </c>
    </row>
    <row r="602" spans="1:6" x14ac:dyDescent="0.2">
      <c r="A602" s="49" t="s">
        <v>128</v>
      </c>
      <c r="B602" s="50" t="s">
        <v>1438</v>
      </c>
      <c r="C602" s="50" t="s">
        <v>5304</v>
      </c>
      <c r="D602" s="50" t="s">
        <v>2778</v>
      </c>
      <c r="E602" s="61">
        <v>-0.21803485893935501</v>
      </c>
      <c r="F602" s="52">
        <v>1.04977787218998E-2</v>
      </c>
    </row>
    <row r="603" spans="1:6" x14ac:dyDescent="0.2">
      <c r="A603" s="49" t="s">
        <v>1111</v>
      </c>
      <c r="B603" s="50" t="s">
        <v>2441</v>
      </c>
      <c r="C603" s="50" t="s">
        <v>5193</v>
      </c>
      <c r="D603" s="50" t="s">
        <v>3781</v>
      </c>
      <c r="E603" s="61">
        <v>-0.218072495840202</v>
      </c>
      <c r="F603" s="52">
        <v>4.6613267626598003E-2</v>
      </c>
    </row>
    <row r="604" spans="1:6" x14ac:dyDescent="0.2">
      <c r="A604" s="49" t="s">
        <v>1144</v>
      </c>
      <c r="B604" s="50" t="s">
        <v>2474</v>
      </c>
      <c r="C604" s="50" t="s">
        <v>4906</v>
      </c>
      <c r="D604" s="50" t="s">
        <v>3814</v>
      </c>
      <c r="E604" s="61">
        <v>-0.218595496108142</v>
      </c>
      <c r="F604" s="52">
        <v>3.4314180365410201E-3</v>
      </c>
    </row>
    <row r="605" spans="1:6" x14ac:dyDescent="0.2">
      <c r="A605" s="49" t="s">
        <v>512</v>
      </c>
      <c r="B605" s="50" t="s">
        <v>1833</v>
      </c>
      <c r="C605" s="50" t="s">
        <v>5302</v>
      </c>
      <c r="D605" s="50" t="s">
        <v>3173</v>
      </c>
      <c r="E605" s="61">
        <v>-0.21885364872513499</v>
      </c>
      <c r="F605" s="52">
        <v>1.98623082381096E-2</v>
      </c>
    </row>
    <row r="606" spans="1:6" x14ac:dyDescent="0.2">
      <c r="A606" s="49" t="s">
        <v>375</v>
      </c>
      <c r="B606" s="50" t="s">
        <v>1694</v>
      </c>
      <c r="C606" s="50" t="s">
        <v>5212</v>
      </c>
      <c r="D606" s="50" t="s">
        <v>3034</v>
      </c>
      <c r="E606" s="61">
        <v>-0.218940445785339</v>
      </c>
      <c r="F606" s="52">
        <v>2.6608901211694999E-2</v>
      </c>
    </row>
    <row r="607" spans="1:6" x14ac:dyDescent="0.2">
      <c r="A607" s="49" t="s">
        <v>433</v>
      </c>
      <c r="B607" s="50" t="s">
        <v>1753</v>
      </c>
      <c r="C607" s="50" t="s">
        <v>4976</v>
      </c>
      <c r="D607" s="50" t="s">
        <v>3093</v>
      </c>
      <c r="E607" s="61">
        <v>-0.21969791595757299</v>
      </c>
      <c r="F607" s="52">
        <v>4.0528480453418201E-3</v>
      </c>
    </row>
    <row r="608" spans="1:6" x14ac:dyDescent="0.2">
      <c r="A608" s="49" t="s">
        <v>230</v>
      </c>
      <c r="B608" s="50" t="s">
        <v>1547</v>
      </c>
      <c r="C608" s="50" t="s">
        <v>4916</v>
      </c>
      <c r="D608" s="50" t="s">
        <v>2887</v>
      </c>
      <c r="E608" s="61">
        <v>-0.219911764577706</v>
      </c>
      <c r="F608" s="52">
        <v>4.85197952766586E-3</v>
      </c>
    </row>
    <row r="609" spans="1:6" x14ac:dyDescent="0.2">
      <c r="A609" s="49" t="s">
        <v>1222</v>
      </c>
      <c r="B609" s="50" t="s">
        <v>2553</v>
      </c>
      <c r="C609" s="50" t="s">
        <v>5005</v>
      </c>
      <c r="D609" s="50" t="s">
        <v>3893</v>
      </c>
      <c r="E609" s="61">
        <v>-0.22024539653304501</v>
      </c>
      <c r="F609" s="52">
        <v>3.7203230297157497E-2</v>
      </c>
    </row>
    <row r="610" spans="1:6" x14ac:dyDescent="0.2">
      <c r="A610" s="49" t="s">
        <v>1267</v>
      </c>
      <c r="B610" s="50" t="s">
        <v>2598</v>
      </c>
      <c r="C610" s="50" t="s">
        <v>4879</v>
      </c>
      <c r="D610" s="50" t="s">
        <v>3938</v>
      </c>
      <c r="E610" s="61">
        <v>-0.22096862875595</v>
      </c>
      <c r="F610" s="52">
        <v>3.8022803516171703E-2</v>
      </c>
    </row>
    <row r="611" spans="1:6" x14ac:dyDescent="0.2">
      <c r="A611" s="49" t="s">
        <v>559</v>
      </c>
      <c r="B611" s="50" t="s">
        <v>1881</v>
      </c>
      <c r="C611" s="50" t="s">
        <v>4903</v>
      </c>
      <c r="D611" s="50" t="s">
        <v>3221</v>
      </c>
      <c r="E611" s="61">
        <v>-0.22270576082133101</v>
      </c>
      <c r="F611" s="52">
        <v>4.9296465298212296E-3</v>
      </c>
    </row>
    <row r="612" spans="1:6" x14ac:dyDescent="0.2">
      <c r="A612" s="49" t="s">
        <v>362</v>
      </c>
      <c r="B612" s="50" t="s">
        <v>1681</v>
      </c>
      <c r="C612" s="50" t="s">
        <v>5215</v>
      </c>
      <c r="D612" s="50" t="s">
        <v>3021</v>
      </c>
      <c r="E612" s="61">
        <v>-0.22284846687093901</v>
      </c>
      <c r="F612" s="52">
        <v>2.81178816336401E-2</v>
      </c>
    </row>
    <row r="613" spans="1:6" x14ac:dyDescent="0.2">
      <c r="A613" s="49" t="s">
        <v>334</v>
      </c>
      <c r="B613" s="50" t="s">
        <v>1653</v>
      </c>
      <c r="C613" s="50" t="s">
        <v>5161</v>
      </c>
      <c r="D613" s="50" t="s">
        <v>2993</v>
      </c>
      <c r="E613" s="61">
        <v>-0.22444967875824601</v>
      </c>
      <c r="F613" s="52">
        <v>4.21784504534558E-2</v>
      </c>
    </row>
    <row r="614" spans="1:6" x14ac:dyDescent="0.2">
      <c r="A614" s="49" t="s">
        <v>307</v>
      </c>
      <c r="B614" s="50" t="s">
        <v>1626</v>
      </c>
      <c r="C614" s="50" t="s">
        <v>5367</v>
      </c>
      <c r="D614" s="50" t="s">
        <v>2966</v>
      </c>
      <c r="E614" s="61">
        <v>-0.22469681837564801</v>
      </c>
      <c r="F614" s="52">
        <v>2.51450324437472E-2</v>
      </c>
    </row>
    <row r="615" spans="1:6" x14ac:dyDescent="0.2">
      <c r="A615" s="49" t="s">
        <v>39</v>
      </c>
      <c r="B615" s="50" t="s">
        <v>1347</v>
      </c>
      <c r="C615" s="50" t="s">
        <v>5343</v>
      </c>
      <c r="D615" s="50" t="s">
        <v>2687</v>
      </c>
      <c r="E615" s="61">
        <v>-0.22740315534826999</v>
      </c>
      <c r="F615" s="52">
        <v>4.0301850202933403E-3</v>
      </c>
    </row>
    <row r="616" spans="1:6" x14ac:dyDescent="0.2">
      <c r="A616" s="49" t="s">
        <v>4169</v>
      </c>
      <c r="B616" s="50" t="s">
        <v>4170</v>
      </c>
      <c r="C616" s="50" t="s">
        <v>5078</v>
      </c>
      <c r="D616" s="50" t="s">
        <v>2641</v>
      </c>
      <c r="E616" s="61">
        <v>-0.22857905502408299</v>
      </c>
      <c r="F616" s="52">
        <v>7.2713494255431301E-3</v>
      </c>
    </row>
    <row r="617" spans="1:6" x14ac:dyDescent="0.2">
      <c r="A617" s="49" t="s">
        <v>1279</v>
      </c>
      <c r="B617" s="50" t="s">
        <v>2610</v>
      </c>
      <c r="C617" s="50" t="s">
        <v>5488</v>
      </c>
      <c r="D617" s="50" t="s">
        <v>3950</v>
      </c>
      <c r="E617" s="61">
        <v>-0.228664537258435</v>
      </c>
      <c r="F617" s="52">
        <v>2.5662929122536402E-3</v>
      </c>
    </row>
    <row r="618" spans="1:6" x14ac:dyDescent="0.2">
      <c r="A618" s="49" t="s">
        <v>687</v>
      </c>
      <c r="B618" s="50" t="s">
        <v>2011</v>
      </c>
      <c r="C618" s="50" t="s">
        <v>5380</v>
      </c>
      <c r="D618" s="50" t="s">
        <v>3351</v>
      </c>
      <c r="E618" s="61">
        <v>-0.22906791340706401</v>
      </c>
      <c r="F618" s="52">
        <v>1.22927783789073E-2</v>
      </c>
    </row>
    <row r="619" spans="1:6" x14ac:dyDescent="0.2">
      <c r="A619" s="49" t="s">
        <v>515</v>
      </c>
      <c r="B619" s="50" t="s">
        <v>1836</v>
      </c>
      <c r="C619" s="50" t="s">
        <v>4932</v>
      </c>
      <c r="D619" s="50" t="s">
        <v>3176</v>
      </c>
      <c r="E619" s="61">
        <v>-0.22966840598294699</v>
      </c>
      <c r="F619" s="52">
        <v>1.7632698742703099E-2</v>
      </c>
    </row>
    <row r="620" spans="1:6" x14ac:dyDescent="0.2">
      <c r="A620" s="49" t="s">
        <v>805</v>
      </c>
      <c r="B620" s="50" t="s">
        <v>2132</v>
      </c>
      <c r="C620" s="50" t="s">
        <v>5435</v>
      </c>
      <c r="D620" s="50" t="s">
        <v>3472</v>
      </c>
      <c r="E620" s="61">
        <v>-0.23057932541304299</v>
      </c>
      <c r="F620" s="52">
        <v>2.48338508222051E-2</v>
      </c>
    </row>
    <row r="621" spans="1:6" x14ac:dyDescent="0.2">
      <c r="A621" s="49" t="s">
        <v>558</v>
      </c>
      <c r="B621" s="50" t="s">
        <v>1880</v>
      </c>
      <c r="C621" s="50" t="s">
        <v>5231</v>
      </c>
      <c r="D621" s="50" t="s">
        <v>3220</v>
      </c>
      <c r="E621" s="61">
        <v>-0.23073259377903799</v>
      </c>
      <c r="F621" s="52">
        <v>4.4383188417310697E-2</v>
      </c>
    </row>
    <row r="622" spans="1:6" x14ac:dyDescent="0.2">
      <c r="A622" s="49" t="s">
        <v>118</v>
      </c>
      <c r="B622" s="50" t="s">
        <v>1427</v>
      </c>
      <c r="C622" s="50" t="s">
        <v>5320</v>
      </c>
      <c r="D622" s="50" t="s">
        <v>2767</v>
      </c>
      <c r="E622" s="61">
        <v>-0.23200354264940501</v>
      </c>
      <c r="F622" s="52">
        <v>2.85816229087768E-3</v>
      </c>
    </row>
    <row r="623" spans="1:6" x14ac:dyDescent="0.2">
      <c r="A623" s="49" t="s">
        <v>988</v>
      </c>
      <c r="B623" s="50" t="s">
        <v>2317</v>
      </c>
      <c r="C623" s="50" t="s">
        <v>4880</v>
      </c>
      <c r="D623" s="50" t="s">
        <v>3657</v>
      </c>
      <c r="E623" s="61">
        <v>-0.232305500940857</v>
      </c>
      <c r="F623" s="52">
        <v>9.5564932751443996E-3</v>
      </c>
    </row>
    <row r="624" spans="1:6" x14ac:dyDescent="0.2">
      <c r="A624" s="49" t="s">
        <v>184</v>
      </c>
      <c r="B624" s="50" t="s">
        <v>1496</v>
      </c>
      <c r="C624" s="50" t="s">
        <v>5467</v>
      </c>
      <c r="D624" s="50" t="s">
        <v>2836</v>
      </c>
      <c r="E624" s="61">
        <v>-0.23231914624400801</v>
      </c>
      <c r="F624" s="52">
        <v>3.1655556955543E-2</v>
      </c>
    </row>
    <row r="625" spans="1:6" x14ac:dyDescent="0.2">
      <c r="A625" s="49" t="s">
        <v>142</v>
      </c>
      <c r="B625" s="50" t="s">
        <v>1452</v>
      </c>
      <c r="C625" s="50" t="s">
        <v>4953</v>
      </c>
      <c r="D625" s="50" t="s">
        <v>2792</v>
      </c>
      <c r="E625" s="61">
        <v>-0.232740238326723</v>
      </c>
      <c r="F625" s="52">
        <v>5.78444462814916E-3</v>
      </c>
    </row>
    <row r="626" spans="1:6" x14ac:dyDescent="0.2">
      <c r="A626" s="49" t="s">
        <v>340</v>
      </c>
      <c r="B626" s="50" t="s">
        <v>1659</v>
      </c>
      <c r="C626" s="50" t="s">
        <v>4783</v>
      </c>
      <c r="D626" s="50" t="s">
        <v>2999</v>
      </c>
      <c r="E626" s="61">
        <v>-0.233439287213734</v>
      </c>
      <c r="F626" s="52">
        <v>3.3264692365289499E-2</v>
      </c>
    </row>
    <row r="627" spans="1:6" x14ac:dyDescent="0.2">
      <c r="A627" s="49" t="s">
        <v>513</v>
      </c>
      <c r="B627" s="50" t="s">
        <v>1834</v>
      </c>
      <c r="C627" s="50" t="s">
        <v>5405</v>
      </c>
      <c r="D627" s="50" t="s">
        <v>3174</v>
      </c>
      <c r="E627" s="61">
        <v>-0.23347474571721699</v>
      </c>
      <c r="F627" s="52">
        <v>2.16202441688289E-3</v>
      </c>
    </row>
    <row r="628" spans="1:6" x14ac:dyDescent="0.2">
      <c r="A628" s="49" t="s">
        <v>520</v>
      </c>
      <c r="B628" s="50" t="s">
        <v>1841</v>
      </c>
      <c r="C628" s="50" t="s">
        <v>4980</v>
      </c>
      <c r="D628" s="50" t="s">
        <v>3181</v>
      </c>
      <c r="E628" s="61">
        <v>-0.23455949587262401</v>
      </c>
      <c r="F628" s="52">
        <v>2.3773495999416E-2</v>
      </c>
    </row>
    <row r="629" spans="1:6" x14ac:dyDescent="0.2">
      <c r="A629" s="49" t="s">
        <v>1270</v>
      </c>
      <c r="B629" s="50" t="s">
        <v>2601</v>
      </c>
      <c r="C629" s="50" t="s">
        <v>5119</v>
      </c>
      <c r="D629" s="50" t="s">
        <v>3941</v>
      </c>
      <c r="E629" s="61">
        <v>-0.23496211957910501</v>
      </c>
      <c r="F629" s="52">
        <v>4.9296465298212296E-3</v>
      </c>
    </row>
    <row r="630" spans="1:6" x14ac:dyDescent="0.2">
      <c r="A630" s="49" t="s">
        <v>225</v>
      </c>
      <c r="B630" s="50" t="s">
        <v>1541</v>
      </c>
      <c r="C630" s="50" t="s">
        <v>5477</v>
      </c>
      <c r="D630" s="50" t="s">
        <v>2881</v>
      </c>
      <c r="E630" s="61">
        <v>-0.234999168890312</v>
      </c>
      <c r="F630" s="52">
        <v>4.9296465298212296E-3</v>
      </c>
    </row>
    <row r="631" spans="1:6" x14ac:dyDescent="0.2">
      <c r="A631" s="49" t="s">
        <v>833</v>
      </c>
      <c r="B631" s="50" t="s">
        <v>2162</v>
      </c>
      <c r="C631" s="50" t="s">
        <v>5136</v>
      </c>
      <c r="D631" s="50" t="s">
        <v>3502</v>
      </c>
      <c r="E631" s="61">
        <v>-0.236364085179357</v>
      </c>
      <c r="F631" s="52">
        <v>2.8621476227561001E-2</v>
      </c>
    </row>
    <row r="632" spans="1:6" x14ac:dyDescent="0.2">
      <c r="A632" s="49" t="s">
        <v>719</v>
      </c>
      <c r="B632" s="50" t="s">
        <v>2045</v>
      </c>
      <c r="C632" s="50" t="s">
        <v>4941</v>
      </c>
      <c r="D632" s="50" t="s">
        <v>3385</v>
      </c>
      <c r="E632" s="61">
        <v>-0.236941553023403</v>
      </c>
      <c r="F632" s="52">
        <v>1.2580894601855901E-2</v>
      </c>
    </row>
    <row r="633" spans="1:6" x14ac:dyDescent="0.2">
      <c r="A633" s="49" t="s">
        <v>695</v>
      </c>
      <c r="B633" s="50" t="s">
        <v>2019</v>
      </c>
      <c r="C633" s="50" t="s">
        <v>5174</v>
      </c>
      <c r="D633" s="50" t="s">
        <v>3359</v>
      </c>
      <c r="E633" s="61">
        <v>-0.237247874444735</v>
      </c>
      <c r="F633" s="52">
        <v>2.1938121274262701E-2</v>
      </c>
    </row>
    <row r="634" spans="1:6" x14ac:dyDescent="0.2">
      <c r="A634" s="49" t="s">
        <v>744</v>
      </c>
      <c r="B634" s="50" t="s">
        <v>2070</v>
      </c>
      <c r="C634" s="50" t="s">
        <v>5000</v>
      </c>
      <c r="D634" s="50" t="s">
        <v>3410</v>
      </c>
      <c r="E634" s="61">
        <v>-0.23748490691693599</v>
      </c>
      <c r="F634" s="52">
        <v>1.8714182236909099E-2</v>
      </c>
    </row>
    <row r="635" spans="1:6" x14ac:dyDescent="0.2">
      <c r="A635" s="49" t="s">
        <v>1095</v>
      </c>
      <c r="B635" s="50" t="s">
        <v>2424</v>
      </c>
      <c r="C635" s="50" t="s">
        <v>5306</v>
      </c>
      <c r="D635" s="50" t="s">
        <v>3764</v>
      </c>
      <c r="E635" s="61">
        <v>-0.23797460299098799</v>
      </c>
      <c r="F635" s="52">
        <v>4.7193439866513202E-4</v>
      </c>
    </row>
    <row r="636" spans="1:6" x14ac:dyDescent="0.2">
      <c r="A636" s="49" t="s">
        <v>743</v>
      </c>
      <c r="B636" s="50" t="s">
        <v>2069</v>
      </c>
      <c r="C636" s="50" t="s">
        <v>5234</v>
      </c>
      <c r="D636" s="50" t="s">
        <v>3409</v>
      </c>
      <c r="E636" s="61">
        <v>-0.23820844384870199</v>
      </c>
      <c r="F636" s="52">
        <v>3.2126698774610301E-3</v>
      </c>
    </row>
    <row r="637" spans="1:6" x14ac:dyDescent="0.2">
      <c r="A637" s="49" t="s">
        <v>678</v>
      </c>
      <c r="B637" s="50" t="s">
        <v>2002</v>
      </c>
      <c r="C637" s="50" t="s">
        <v>5159</v>
      </c>
      <c r="D637" s="50" t="s">
        <v>3342</v>
      </c>
      <c r="E637" s="61">
        <v>-0.238220784746876</v>
      </c>
      <c r="F637" s="52">
        <v>1.4483481526595499E-2</v>
      </c>
    </row>
    <row r="638" spans="1:6" x14ac:dyDescent="0.2">
      <c r="A638" s="49" t="s">
        <v>3981</v>
      </c>
      <c r="B638" s="50" t="s">
        <v>4038</v>
      </c>
      <c r="C638" s="50" t="s">
        <v>5579</v>
      </c>
      <c r="D638" s="50" t="s">
        <v>4096</v>
      </c>
      <c r="E638" s="61">
        <v>-0.238246143968773</v>
      </c>
      <c r="F638" s="52">
        <v>2.3361302844124601E-2</v>
      </c>
    </row>
    <row r="639" spans="1:6" x14ac:dyDescent="0.2">
      <c r="A639" s="49" t="s">
        <v>3999</v>
      </c>
      <c r="B639" s="50" t="s">
        <v>4056</v>
      </c>
      <c r="C639" s="50" t="s">
        <v>5580</v>
      </c>
      <c r="D639" s="50" t="s">
        <v>4113</v>
      </c>
      <c r="E639" s="61">
        <v>-0.23937876553203599</v>
      </c>
      <c r="F639" s="52">
        <v>4.8906717148308201E-2</v>
      </c>
    </row>
    <row r="640" spans="1:6" x14ac:dyDescent="0.2">
      <c r="A640" s="49" t="s">
        <v>4175</v>
      </c>
      <c r="B640" s="50" t="s">
        <v>4176</v>
      </c>
      <c r="C640" s="50" t="s">
        <v>5265</v>
      </c>
      <c r="D640" s="50" t="s">
        <v>2643</v>
      </c>
      <c r="E640" s="61">
        <v>-0.24044998466793999</v>
      </c>
      <c r="F640" s="52">
        <v>4.21784504534558E-2</v>
      </c>
    </row>
    <row r="641" spans="1:6" x14ac:dyDescent="0.2">
      <c r="A641" s="49" t="s">
        <v>408</v>
      </c>
      <c r="B641" s="50" t="s">
        <v>1728</v>
      </c>
      <c r="C641" s="50" t="s">
        <v>4963</v>
      </c>
      <c r="D641" s="50" t="s">
        <v>3068</v>
      </c>
      <c r="E641" s="61">
        <v>-0.24069765296051701</v>
      </c>
      <c r="F641" s="52">
        <v>9.2371043800215206E-3</v>
      </c>
    </row>
    <row r="642" spans="1:6" x14ac:dyDescent="0.2">
      <c r="A642" s="49" t="s">
        <v>702</v>
      </c>
      <c r="B642" s="50" t="s">
        <v>2028</v>
      </c>
      <c r="C642" s="50" t="s">
        <v>5267</v>
      </c>
      <c r="D642" s="50" t="s">
        <v>3368</v>
      </c>
      <c r="E642" s="61">
        <v>-0.240838514982949</v>
      </c>
      <c r="F642" s="52">
        <v>7.8770425318445293E-3</v>
      </c>
    </row>
    <row r="643" spans="1:6" x14ac:dyDescent="0.2">
      <c r="A643" s="49" t="s">
        <v>61</v>
      </c>
      <c r="B643" s="50" t="s">
        <v>1369</v>
      </c>
      <c r="C643" s="50" t="s">
        <v>5390</v>
      </c>
      <c r="D643" s="50" t="s">
        <v>2709</v>
      </c>
      <c r="E643" s="61">
        <v>-0.24191273527947901</v>
      </c>
      <c r="F643" s="52">
        <v>3.4889015904148703E-2</v>
      </c>
    </row>
    <row r="644" spans="1:6" x14ac:dyDescent="0.2">
      <c r="A644" s="49" t="s">
        <v>349</v>
      </c>
      <c r="B644" s="50" t="s">
        <v>1668</v>
      </c>
      <c r="C644" s="50" t="s">
        <v>5142</v>
      </c>
      <c r="D644" s="50" t="s">
        <v>3008</v>
      </c>
      <c r="E644" s="61">
        <v>-0.24210261746994299</v>
      </c>
      <c r="F644" s="52">
        <v>1.8133008774695199E-2</v>
      </c>
    </row>
    <row r="645" spans="1:6" x14ac:dyDescent="0.2">
      <c r="A645" s="49" t="s">
        <v>648</v>
      </c>
      <c r="B645" s="50" t="s">
        <v>1972</v>
      </c>
      <c r="C645" s="50" t="s">
        <v>4909</v>
      </c>
      <c r="D645" s="50" t="s">
        <v>3312</v>
      </c>
      <c r="E645" s="61">
        <v>-0.24313279783084199</v>
      </c>
      <c r="F645" s="52">
        <v>3.2646184913651601E-2</v>
      </c>
    </row>
    <row r="646" spans="1:6" x14ac:dyDescent="0.2">
      <c r="A646" s="49" t="s">
        <v>742</v>
      </c>
      <c r="B646" s="50" t="s">
        <v>2068</v>
      </c>
      <c r="C646" s="50" t="s">
        <v>5498</v>
      </c>
      <c r="D646" s="50" t="s">
        <v>3408</v>
      </c>
      <c r="E646" s="61">
        <v>-0.244139254707889</v>
      </c>
      <c r="F646" s="52">
        <v>4.7864813087437402E-3</v>
      </c>
    </row>
    <row r="647" spans="1:6" x14ac:dyDescent="0.2">
      <c r="A647" s="49" t="s">
        <v>197</v>
      </c>
      <c r="B647" s="50" t="s">
        <v>1511</v>
      </c>
      <c r="C647" s="50" t="s">
        <v>5311</v>
      </c>
      <c r="D647" s="50" t="s">
        <v>2851</v>
      </c>
      <c r="E647" s="61">
        <v>-0.24432751807567499</v>
      </c>
      <c r="F647" s="52">
        <v>4.94485121844917E-2</v>
      </c>
    </row>
    <row r="648" spans="1:6" x14ac:dyDescent="0.2">
      <c r="A648" s="49" t="s">
        <v>946</v>
      </c>
      <c r="B648" s="50" t="s">
        <v>2275</v>
      </c>
      <c r="C648" s="50" t="s">
        <v>5229</v>
      </c>
      <c r="D648" s="50" t="s">
        <v>3615</v>
      </c>
      <c r="E648" s="61">
        <v>-0.24473794472353599</v>
      </c>
      <c r="F648" s="52">
        <v>1.2581388515170299E-2</v>
      </c>
    </row>
    <row r="649" spans="1:6" x14ac:dyDescent="0.2">
      <c r="A649" s="49" t="s">
        <v>526</v>
      </c>
      <c r="B649" s="50" t="s">
        <v>1847</v>
      </c>
      <c r="C649" s="50" t="s">
        <v>5340</v>
      </c>
      <c r="D649" s="50" t="s">
        <v>3187</v>
      </c>
      <c r="E649" s="61">
        <v>-0.24499938689001899</v>
      </c>
      <c r="F649" s="52">
        <v>6.1653727794951999E-3</v>
      </c>
    </row>
    <row r="650" spans="1:6" x14ac:dyDescent="0.2">
      <c r="A650" s="49" t="s">
        <v>157</v>
      </c>
      <c r="B650" s="50" t="s">
        <v>1468</v>
      </c>
      <c r="C650" s="50" t="s">
        <v>5278</v>
      </c>
      <c r="D650" s="50" t="s">
        <v>2808</v>
      </c>
      <c r="E650" s="61">
        <v>-0.24614662840322801</v>
      </c>
      <c r="F650" s="52">
        <v>4.1069420551337603E-2</v>
      </c>
    </row>
    <row r="651" spans="1:6" x14ac:dyDescent="0.2">
      <c r="A651" s="49" t="s">
        <v>353</v>
      </c>
      <c r="B651" s="50" t="s">
        <v>1672</v>
      </c>
      <c r="C651" s="50" t="s">
        <v>4913</v>
      </c>
      <c r="D651" s="50" t="s">
        <v>3012</v>
      </c>
      <c r="E651" s="61">
        <v>-0.248224522372574</v>
      </c>
      <c r="F651" s="52">
        <v>2.9584489094798799E-2</v>
      </c>
    </row>
    <row r="652" spans="1:6" x14ac:dyDescent="0.2">
      <c r="A652" s="49" t="s">
        <v>571</v>
      </c>
      <c r="B652" s="50" t="s">
        <v>1893</v>
      </c>
      <c r="C652" s="50" t="s">
        <v>5166</v>
      </c>
      <c r="D652" s="50" t="s">
        <v>3233</v>
      </c>
      <c r="E652" s="61">
        <v>-0.24887460998473199</v>
      </c>
      <c r="F652" s="52">
        <v>3.56269379634873E-3</v>
      </c>
    </row>
    <row r="653" spans="1:6" x14ac:dyDescent="0.2">
      <c r="A653" s="49" t="s">
        <v>534</v>
      </c>
      <c r="B653" s="50" t="s">
        <v>1856</v>
      </c>
      <c r="C653" s="50" t="s">
        <v>5157</v>
      </c>
      <c r="D653" s="50" t="s">
        <v>3196</v>
      </c>
      <c r="E653" s="61">
        <v>-0.24898112597390601</v>
      </c>
      <c r="F653" s="52">
        <v>3.91368040426511E-4</v>
      </c>
    </row>
    <row r="654" spans="1:6" x14ac:dyDescent="0.2">
      <c r="A654" s="49" t="s">
        <v>250</v>
      </c>
      <c r="B654" s="50" t="s">
        <v>1568</v>
      </c>
      <c r="C654" s="50" t="s">
        <v>4949</v>
      </c>
      <c r="D654" s="50" t="s">
        <v>2908</v>
      </c>
      <c r="E654" s="61">
        <v>-0.25009980688919597</v>
      </c>
      <c r="F654" s="52">
        <v>1.5604750193753901E-2</v>
      </c>
    </row>
    <row r="655" spans="1:6" x14ac:dyDescent="0.2">
      <c r="A655" s="49" t="s">
        <v>1122</v>
      </c>
      <c r="B655" s="50" t="s">
        <v>2452</v>
      </c>
      <c r="C655" s="50" t="s">
        <v>5242</v>
      </c>
      <c r="D655" s="50" t="s">
        <v>3792</v>
      </c>
      <c r="E655" s="61">
        <v>-0.25253446590773998</v>
      </c>
      <c r="F655" s="52">
        <v>1.46127894529973E-2</v>
      </c>
    </row>
    <row r="656" spans="1:6" x14ac:dyDescent="0.2">
      <c r="A656" s="49" t="s">
        <v>135</v>
      </c>
      <c r="B656" s="50" t="s">
        <v>1445</v>
      </c>
      <c r="C656" s="50" t="s">
        <v>5095</v>
      </c>
      <c r="D656" s="50" t="s">
        <v>2785</v>
      </c>
      <c r="E656" s="61">
        <v>-0.25306780163940001</v>
      </c>
      <c r="F656" s="52">
        <v>4.4296379388776799E-2</v>
      </c>
    </row>
    <row r="657" spans="1:6" x14ac:dyDescent="0.2">
      <c r="A657" s="49" t="s">
        <v>518</v>
      </c>
      <c r="B657" s="50" t="s">
        <v>1839</v>
      </c>
      <c r="C657" s="50" t="s">
        <v>5396</v>
      </c>
      <c r="D657" s="50" t="s">
        <v>3179</v>
      </c>
      <c r="E657" s="61">
        <v>-0.25567118398197802</v>
      </c>
      <c r="F657" s="52">
        <v>4.21784504534558E-2</v>
      </c>
    </row>
    <row r="658" spans="1:6" x14ac:dyDescent="0.2">
      <c r="A658" s="49" t="s">
        <v>1004</v>
      </c>
      <c r="B658" s="50" t="s">
        <v>2333</v>
      </c>
      <c r="C658" s="50" t="s">
        <v>4628</v>
      </c>
      <c r="D658" s="50" t="s">
        <v>3673</v>
      </c>
      <c r="E658" s="61">
        <v>-0.25718195580303399</v>
      </c>
      <c r="F658" s="52">
        <v>2.5671084680044001E-2</v>
      </c>
    </row>
    <row r="659" spans="1:6" x14ac:dyDescent="0.2">
      <c r="A659" s="49" t="s">
        <v>861</v>
      </c>
      <c r="B659" s="50" t="s">
        <v>2190</v>
      </c>
      <c r="C659" s="50" t="s">
        <v>4864</v>
      </c>
      <c r="D659" s="50" t="s">
        <v>3530</v>
      </c>
      <c r="E659" s="61">
        <v>-0.26040785913800801</v>
      </c>
      <c r="F659" s="52">
        <v>2.2402597715819799E-2</v>
      </c>
    </row>
    <row r="660" spans="1:6" x14ac:dyDescent="0.2">
      <c r="A660" s="49" t="s">
        <v>1055</v>
      </c>
      <c r="B660" s="50" t="s">
        <v>2384</v>
      </c>
      <c r="C660" s="50" t="s">
        <v>5052</v>
      </c>
      <c r="D660" s="50" t="s">
        <v>3724</v>
      </c>
      <c r="E660" s="61">
        <v>-0.26050140132389599</v>
      </c>
      <c r="F660" s="52">
        <v>3.7396406898690198E-3</v>
      </c>
    </row>
    <row r="661" spans="1:6" x14ac:dyDescent="0.2">
      <c r="A661" s="49" t="s">
        <v>74</v>
      </c>
      <c r="B661" s="50" t="s">
        <v>1382</v>
      </c>
      <c r="C661" s="50" t="s">
        <v>5236</v>
      </c>
      <c r="D661" s="50" t="s">
        <v>2722</v>
      </c>
      <c r="E661" s="61">
        <v>-0.26058313706026198</v>
      </c>
      <c r="F661" s="52">
        <v>2.0616769066991599E-3</v>
      </c>
    </row>
    <row r="662" spans="1:6" x14ac:dyDescent="0.2">
      <c r="A662" s="49" t="s">
        <v>929</v>
      </c>
      <c r="B662" s="50" t="s">
        <v>2258</v>
      </c>
      <c r="C662" s="50" t="s">
        <v>5228</v>
      </c>
      <c r="D662" s="50" t="s">
        <v>3598</v>
      </c>
      <c r="E662" s="61">
        <v>-0.26079506841560401</v>
      </c>
      <c r="F662" s="52">
        <v>1.07883723990293E-2</v>
      </c>
    </row>
    <row r="663" spans="1:6" x14ac:dyDescent="0.2">
      <c r="A663" s="49" t="s">
        <v>169</v>
      </c>
      <c r="B663" s="50" t="s">
        <v>1481</v>
      </c>
      <c r="C663" s="50" t="s">
        <v>5111</v>
      </c>
      <c r="D663" s="50" t="s">
        <v>2821</v>
      </c>
      <c r="E663" s="61">
        <v>-0.260850153995559</v>
      </c>
      <c r="F663" s="52">
        <v>3.26253332339023E-2</v>
      </c>
    </row>
    <row r="664" spans="1:6" x14ac:dyDescent="0.2">
      <c r="A664" s="49" t="s">
        <v>243</v>
      </c>
      <c r="B664" s="50" t="s">
        <v>1560</v>
      </c>
      <c r="C664" s="50" t="s">
        <v>5156</v>
      </c>
      <c r="D664" s="50" t="s">
        <v>2900</v>
      </c>
      <c r="E664" s="61">
        <v>-0.26105982094488001</v>
      </c>
      <c r="F664" s="52">
        <v>2.53833008876014E-2</v>
      </c>
    </row>
    <row r="665" spans="1:6" x14ac:dyDescent="0.2">
      <c r="A665" s="49" t="s">
        <v>531</v>
      </c>
      <c r="B665" s="50" t="s">
        <v>1852</v>
      </c>
      <c r="C665" s="50" t="s">
        <v>4819</v>
      </c>
      <c r="D665" s="50" t="s">
        <v>3192</v>
      </c>
      <c r="E665" s="61">
        <v>-0.26247673784611097</v>
      </c>
      <c r="F665" s="52">
        <v>3.16061210287443E-2</v>
      </c>
    </row>
    <row r="666" spans="1:6" x14ac:dyDescent="0.2">
      <c r="A666" s="49" t="s">
        <v>1264</v>
      </c>
      <c r="B666" s="50" t="s">
        <v>2595</v>
      </c>
      <c r="C666" s="50" t="s">
        <v>4989</v>
      </c>
      <c r="D666" s="50" t="s">
        <v>3935</v>
      </c>
      <c r="E666" s="61">
        <v>-0.26278108495451702</v>
      </c>
      <c r="F666" s="52">
        <v>4.2994205999942201E-3</v>
      </c>
    </row>
    <row r="667" spans="1:6" x14ac:dyDescent="0.2">
      <c r="A667" s="49" t="s">
        <v>339</v>
      </c>
      <c r="B667" s="50" t="s">
        <v>1658</v>
      </c>
      <c r="C667" s="50" t="s">
        <v>4896</v>
      </c>
      <c r="D667" s="50" t="s">
        <v>2998</v>
      </c>
      <c r="E667" s="61">
        <v>-0.26286701047356498</v>
      </c>
      <c r="F667" s="52">
        <v>3.0233018254851599E-2</v>
      </c>
    </row>
    <row r="668" spans="1:6" x14ac:dyDescent="0.2">
      <c r="A668" s="49" t="s">
        <v>834</v>
      </c>
      <c r="B668" s="50" t="s">
        <v>2163</v>
      </c>
      <c r="C668" s="50" t="s">
        <v>4825</v>
      </c>
      <c r="D668" s="50" t="s">
        <v>3503</v>
      </c>
      <c r="E668" s="61">
        <v>-0.26310200368150499</v>
      </c>
      <c r="F668" s="52">
        <v>2.4056229983081299E-2</v>
      </c>
    </row>
    <row r="669" spans="1:6" x14ac:dyDescent="0.2">
      <c r="A669" s="49" t="s">
        <v>1148</v>
      </c>
      <c r="B669" s="50" t="s">
        <v>2478</v>
      </c>
      <c r="C669" s="50" t="s">
        <v>5404</v>
      </c>
      <c r="D669" s="50" t="s">
        <v>3818</v>
      </c>
      <c r="E669" s="61">
        <v>-0.26313190522114699</v>
      </c>
      <c r="F669" s="52">
        <v>3.4341614824113298E-2</v>
      </c>
    </row>
    <row r="670" spans="1:6" x14ac:dyDescent="0.2">
      <c r="A670" s="49" t="s">
        <v>361</v>
      </c>
      <c r="B670" s="50" t="s">
        <v>1680</v>
      </c>
      <c r="C670" s="50" t="s">
        <v>5393</v>
      </c>
      <c r="D670" s="50" t="s">
        <v>3020</v>
      </c>
      <c r="E670" s="61">
        <v>-0.26475131959803</v>
      </c>
      <c r="F670" s="52">
        <v>1.07883723990293E-2</v>
      </c>
    </row>
    <row r="671" spans="1:6" x14ac:dyDescent="0.2">
      <c r="A671" s="49" t="s">
        <v>994</v>
      </c>
      <c r="B671" s="50" t="s">
        <v>2323</v>
      </c>
      <c r="C671" s="50" t="s">
        <v>5371</v>
      </c>
      <c r="D671" s="50" t="s">
        <v>3663</v>
      </c>
      <c r="E671" s="61">
        <v>-0.26516217455275298</v>
      </c>
      <c r="F671" s="52">
        <v>8.7617072370060594E-3</v>
      </c>
    </row>
    <row r="672" spans="1:6" x14ac:dyDescent="0.2">
      <c r="A672" s="49" t="s">
        <v>916</v>
      </c>
      <c r="B672" s="50" t="s">
        <v>2245</v>
      </c>
      <c r="C672" s="50" t="s">
        <v>5044</v>
      </c>
      <c r="D672" s="50" t="s">
        <v>3585</v>
      </c>
      <c r="E672" s="61">
        <v>-0.26520195817806402</v>
      </c>
      <c r="F672" s="52">
        <v>2.2534827464016201E-2</v>
      </c>
    </row>
    <row r="673" spans="1:6" x14ac:dyDescent="0.2">
      <c r="A673" s="49" t="s">
        <v>1269</v>
      </c>
      <c r="B673" s="50" t="s">
        <v>2600</v>
      </c>
      <c r="C673" s="50" t="s">
        <v>5115</v>
      </c>
      <c r="D673" s="50" t="s">
        <v>3940</v>
      </c>
      <c r="E673" s="61">
        <v>-0.266070597220878</v>
      </c>
      <c r="F673" s="52">
        <v>8.2190733981993298E-3</v>
      </c>
    </row>
    <row r="674" spans="1:6" x14ac:dyDescent="0.2">
      <c r="A674" s="49" t="s">
        <v>1187</v>
      </c>
      <c r="B674" s="50" t="s">
        <v>2518</v>
      </c>
      <c r="C674" s="50" t="s">
        <v>5021</v>
      </c>
      <c r="D674" s="50" t="s">
        <v>3858</v>
      </c>
      <c r="E674" s="61">
        <v>-0.266313943832857</v>
      </c>
      <c r="F674" s="52">
        <v>4.8629993746429302E-3</v>
      </c>
    </row>
    <row r="675" spans="1:6" x14ac:dyDescent="0.2">
      <c r="A675" s="49" t="s">
        <v>70</v>
      </c>
      <c r="B675" s="50" t="s">
        <v>1378</v>
      </c>
      <c r="C675" s="50" t="s">
        <v>5323</v>
      </c>
      <c r="D675" s="50" t="s">
        <v>2718</v>
      </c>
      <c r="E675" s="61">
        <v>-0.26949269436465401</v>
      </c>
      <c r="F675" s="52">
        <v>3.7464246411451001E-3</v>
      </c>
    </row>
    <row r="676" spans="1:6" x14ac:dyDescent="0.2">
      <c r="A676" s="49" t="s">
        <v>700</v>
      </c>
      <c r="B676" s="50" t="s">
        <v>2026</v>
      </c>
      <c r="C676" s="50" t="s">
        <v>5331</v>
      </c>
      <c r="D676" s="50" t="s">
        <v>3366</v>
      </c>
      <c r="E676" s="61">
        <v>-0.26988128153511998</v>
      </c>
      <c r="F676" s="52">
        <v>1.38809230703899E-2</v>
      </c>
    </row>
    <row r="677" spans="1:6" x14ac:dyDescent="0.2">
      <c r="A677" s="49" t="s">
        <v>27</v>
      </c>
      <c r="B677" s="50" t="s">
        <v>1335</v>
      </c>
      <c r="C677" s="50" t="s">
        <v>5190</v>
      </c>
      <c r="D677" s="50" t="s">
        <v>2675</v>
      </c>
      <c r="E677" s="61">
        <v>-0.27017391184524597</v>
      </c>
      <c r="F677" s="52">
        <v>2.2482189518751101E-2</v>
      </c>
    </row>
    <row r="678" spans="1:6" x14ac:dyDescent="0.2">
      <c r="A678" s="49" t="s">
        <v>276</v>
      </c>
      <c r="B678" s="50" t="s">
        <v>1594</v>
      </c>
      <c r="C678" s="50" t="s">
        <v>5239</v>
      </c>
      <c r="D678" s="50" t="s">
        <v>2934</v>
      </c>
      <c r="E678" s="61">
        <v>-0.27097108411438398</v>
      </c>
      <c r="F678" s="52">
        <v>5.3374132622802401E-3</v>
      </c>
    </row>
    <row r="679" spans="1:6" x14ac:dyDescent="0.2">
      <c r="A679" s="49" t="s">
        <v>1244</v>
      </c>
      <c r="B679" s="50" t="s">
        <v>2575</v>
      </c>
      <c r="C679" s="50" t="s">
        <v>5117</v>
      </c>
      <c r="D679" s="50" t="s">
        <v>3915</v>
      </c>
      <c r="E679" s="61">
        <v>-0.27168736830232598</v>
      </c>
      <c r="F679" s="52">
        <v>4.5357484450346602E-3</v>
      </c>
    </row>
    <row r="680" spans="1:6" x14ac:dyDescent="0.2">
      <c r="A680" s="49" t="s">
        <v>505</v>
      </c>
      <c r="B680" s="50" t="s">
        <v>1826</v>
      </c>
      <c r="C680" s="50" t="s">
        <v>4979</v>
      </c>
      <c r="D680" s="50" t="s">
        <v>3166</v>
      </c>
      <c r="E680" s="61">
        <v>-0.27244329859710897</v>
      </c>
      <c r="F680" s="52">
        <v>5.4127491747216205E-4</v>
      </c>
    </row>
    <row r="681" spans="1:6" x14ac:dyDescent="0.2">
      <c r="A681" s="49" t="s">
        <v>921</v>
      </c>
      <c r="B681" s="50" t="s">
        <v>2250</v>
      </c>
      <c r="C681" s="50" t="s">
        <v>5345</v>
      </c>
      <c r="D681" s="50" t="s">
        <v>3590</v>
      </c>
      <c r="E681" s="61">
        <v>-0.273376156413423</v>
      </c>
      <c r="F681" s="52">
        <v>1.3633666176958101E-3</v>
      </c>
    </row>
    <row r="682" spans="1:6" x14ac:dyDescent="0.2">
      <c r="A682" s="49" t="s">
        <v>3979</v>
      </c>
      <c r="B682" s="50" t="s">
        <v>4036</v>
      </c>
      <c r="C682" s="50" t="s">
        <v>5581</v>
      </c>
      <c r="D682" s="50" t="s">
        <v>4094</v>
      </c>
      <c r="E682" s="61">
        <v>-0.27408550526923697</v>
      </c>
      <c r="F682" s="52">
        <v>1.9224592486176799E-2</v>
      </c>
    </row>
    <row r="683" spans="1:6" x14ac:dyDescent="0.2">
      <c r="A683" s="49" t="s">
        <v>1064</v>
      </c>
      <c r="B683" s="50" t="s">
        <v>2393</v>
      </c>
      <c r="C683" s="50" t="s">
        <v>5358</v>
      </c>
      <c r="D683" s="50" t="s">
        <v>3733</v>
      </c>
      <c r="E683" s="61">
        <v>-0.27484810838972401</v>
      </c>
      <c r="F683" s="52">
        <v>1.4429135410459299E-2</v>
      </c>
    </row>
    <row r="684" spans="1:6" x14ac:dyDescent="0.2">
      <c r="A684" s="49" t="s">
        <v>19</v>
      </c>
      <c r="B684" s="50" t="s">
        <v>1327</v>
      </c>
      <c r="C684" s="50" t="s">
        <v>5394</v>
      </c>
      <c r="D684" s="50" t="s">
        <v>2667</v>
      </c>
      <c r="E684" s="61">
        <v>-0.275332601842734</v>
      </c>
      <c r="F684" s="52">
        <v>1.37941490772004E-4</v>
      </c>
    </row>
    <row r="685" spans="1:6" x14ac:dyDescent="0.2">
      <c r="A685" s="49" t="s">
        <v>1148</v>
      </c>
      <c r="B685" s="50" t="s">
        <v>2479</v>
      </c>
      <c r="C685" s="50" t="s">
        <v>4826</v>
      </c>
      <c r="D685" s="50" t="s">
        <v>3819</v>
      </c>
      <c r="E685" s="61">
        <v>-0.27568066216310799</v>
      </c>
      <c r="F685" s="52">
        <v>3.5857291676624401E-4</v>
      </c>
    </row>
    <row r="686" spans="1:6" x14ac:dyDescent="0.2">
      <c r="A686" s="49" t="s">
        <v>575</v>
      </c>
      <c r="B686" s="50" t="s">
        <v>1897</v>
      </c>
      <c r="C686" s="50" t="s">
        <v>5438</v>
      </c>
      <c r="D686" s="50" t="s">
        <v>3237</v>
      </c>
      <c r="E686" s="61">
        <v>-0.27605586945271698</v>
      </c>
      <c r="F686" s="52">
        <v>3.5301331207111299E-2</v>
      </c>
    </row>
    <row r="687" spans="1:6" x14ac:dyDescent="0.2">
      <c r="A687" s="49" t="s">
        <v>656</v>
      </c>
      <c r="B687" s="50" t="s">
        <v>1980</v>
      </c>
      <c r="C687" s="50" t="s">
        <v>4911</v>
      </c>
      <c r="D687" s="50" t="s">
        <v>3320</v>
      </c>
      <c r="E687" s="61">
        <v>-0.27983299157688002</v>
      </c>
      <c r="F687" s="52">
        <v>1.3447044946018299E-3</v>
      </c>
    </row>
    <row r="688" spans="1:6" x14ac:dyDescent="0.2">
      <c r="A688" s="49" t="s">
        <v>1242</v>
      </c>
      <c r="B688" s="50" t="s">
        <v>2573</v>
      </c>
      <c r="C688" s="50" t="s">
        <v>5386</v>
      </c>
      <c r="D688" s="50" t="s">
        <v>3913</v>
      </c>
      <c r="E688" s="61">
        <v>-0.27984381094274002</v>
      </c>
      <c r="F688" s="52">
        <v>6.59891974782785E-3</v>
      </c>
    </row>
    <row r="689" spans="1:6" x14ac:dyDescent="0.2">
      <c r="A689" s="49" t="s">
        <v>1229</v>
      </c>
      <c r="B689" s="50" t="s">
        <v>2560</v>
      </c>
      <c r="C689" s="50" t="s">
        <v>5106</v>
      </c>
      <c r="D689" s="50" t="s">
        <v>3900</v>
      </c>
      <c r="E689" s="61">
        <v>-0.28049605401843902</v>
      </c>
      <c r="F689" s="52">
        <v>4.7864813087437402E-3</v>
      </c>
    </row>
    <row r="690" spans="1:6" x14ac:dyDescent="0.2">
      <c r="A690" s="49" t="s">
        <v>1092</v>
      </c>
      <c r="B690" s="50" t="s">
        <v>2421</v>
      </c>
      <c r="C690" s="50" t="s">
        <v>5330</v>
      </c>
      <c r="D690" s="50" t="s">
        <v>3761</v>
      </c>
      <c r="E690" s="61">
        <v>-0.28084298528712098</v>
      </c>
      <c r="F690" s="52">
        <v>8.5289790307506493E-3</v>
      </c>
    </row>
    <row r="691" spans="1:6" x14ac:dyDescent="0.2">
      <c r="A691" s="49" t="s">
        <v>1149</v>
      </c>
      <c r="B691" s="50" t="s">
        <v>2480</v>
      </c>
      <c r="C691" s="50" t="s">
        <v>5295</v>
      </c>
      <c r="D691" s="50" t="s">
        <v>3820</v>
      </c>
      <c r="E691" s="61">
        <v>-0.28147619968700399</v>
      </c>
      <c r="F691" s="52">
        <v>2.1642733568247199E-3</v>
      </c>
    </row>
    <row r="692" spans="1:6" x14ac:dyDescent="0.2">
      <c r="A692" s="49" t="s">
        <v>647</v>
      </c>
      <c r="B692" s="50" t="s">
        <v>1971</v>
      </c>
      <c r="C692" s="50" t="s">
        <v>5279</v>
      </c>
      <c r="D692" s="50" t="s">
        <v>3311</v>
      </c>
      <c r="E692" s="61">
        <v>-0.28164219056474898</v>
      </c>
      <c r="F692" s="52">
        <v>1.07883723990293E-2</v>
      </c>
    </row>
    <row r="693" spans="1:6" x14ac:dyDescent="0.2">
      <c r="A693" s="49" t="s">
        <v>760</v>
      </c>
      <c r="B693" s="50" t="s">
        <v>2086</v>
      </c>
      <c r="C693" s="50" t="s">
        <v>5290</v>
      </c>
      <c r="D693" s="50" t="s">
        <v>3426</v>
      </c>
      <c r="E693" s="61">
        <v>-0.28197057245448998</v>
      </c>
      <c r="F693" s="52">
        <v>9.3998613602052906E-5</v>
      </c>
    </row>
    <row r="694" spans="1:6" x14ac:dyDescent="0.2">
      <c r="A694" s="49" t="s">
        <v>1295</v>
      </c>
      <c r="B694" s="50" t="s">
        <v>2626</v>
      </c>
      <c r="C694" s="50" t="s">
        <v>5440</v>
      </c>
      <c r="D694" s="50" t="s">
        <v>3966</v>
      </c>
      <c r="E694" s="61">
        <v>-0.282201182074305</v>
      </c>
      <c r="F694" s="52">
        <v>7.07147704172921E-3</v>
      </c>
    </row>
    <row r="695" spans="1:6" x14ac:dyDescent="0.2">
      <c r="A695" s="49" t="s">
        <v>411</v>
      </c>
      <c r="B695" s="50" t="s">
        <v>1731</v>
      </c>
      <c r="C695" s="50" t="s">
        <v>5034</v>
      </c>
      <c r="D695" s="50" t="s">
        <v>3071</v>
      </c>
      <c r="E695" s="61">
        <v>-0.28286590764605501</v>
      </c>
      <c r="F695" s="52">
        <v>1.98623082381096E-2</v>
      </c>
    </row>
    <row r="696" spans="1:6" x14ac:dyDescent="0.2">
      <c r="A696" s="49" t="s">
        <v>730</v>
      </c>
      <c r="B696" s="50" t="s">
        <v>2056</v>
      </c>
      <c r="C696" s="50" t="s">
        <v>5469</v>
      </c>
      <c r="D696" s="50" t="s">
        <v>3396</v>
      </c>
      <c r="E696" s="61">
        <v>-0.28330987094707899</v>
      </c>
      <c r="F696" s="52">
        <v>4.3602441908764097E-2</v>
      </c>
    </row>
    <row r="697" spans="1:6" x14ac:dyDescent="0.2">
      <c r="A697" s="49" t="s">
        <v>156</v>
      </c>
      <c r="B697" s="50" t="s">
        <v>1467</v>
      </c>
      <c r="C697" s="50" t="s">
        <v>5243</v>
      </c>
      <c r="D697" s="50" t="s">
        <v>2807</v>
      </c>
      <c r="E697" s="61">
        <v>-0.28450329768886801</v>
      </c>
      <c r="F697" s="52">
        <v>1.8133008774695199E-2</v>
      </c>
    </row>
    <row r="698" spans="1:6" x14ac:dyDescent="0.2">
      <c r="A698" s="49" t="s">
        <v>1012</v>
      </c>
      <c r="B698" s="50" t="s">
        <v>2341</v>
      </c>
      <c r="C698" s="50" t="s">
        <v>5388</v>
      </c>
      <c r="D698" s="50" t="s">
        <v>3681</v>
      </c>
      <c r="E698" s="61">
        <v>-0.285635381678158</v>
      </c>
      <c r="F698" s="52">
        <v>9.4227312010323507E-3</v>
      </c>
    </row>
    <row r="699" spans="1:6" x14ac:dyDescent="0.2">
      <c r="A699" s="49" t="s">
        <v>4013</v>
      </c>
      <c r="B699" s="50" t="s">
        <v>4070</v>
      </c>
      <c r="C699" s="50" t="s">
        <v>5582</v>
      </c>
      <c r="D699" s="50" t="s">
        <v>4127</v>
      </c>
      <c r="E699" s="61">
        <v>-0.28665243867321499</v>
      </c>
      <c r="F699" s="52">
        <v>3.5532324045399001E-2</v>
      </c>
    </row>
    <row r="700" spans="1:6" x14ac:dyDescent="0.2">
      <c r="A700" s="49" t="s">
        <v>117</v>
      </c>
      <c r="B700" s="50" t="s">
        <v>1426</v>
      </c>
      <c r="C700" s="50" t="s">
        <v>4972</v>
      </c>
      <c r="D700" s="50" t="s">
        <v>2766</v>
      </c>
      <c r="E700" s="61">
        <v>-0.28865704569821898</v>
      </c>
      <c r="F700" s="52">
        <v>2.4696273345159499E-2</v>
      </c>
    </row>
    <row r="701" spans="1:6" x14ac:dyDescent="0.2">
      <c r="A701" s="49" t="s">
        <v>671</v>
      </c>
      <c r="B701" s="50" t="s">
        <v>1995</v>
      </c>
      <c r="C701" s="50" t="s">
        <v>5497</v>
      </c>
      <c r="D701" s="50" t="s">
        <v>3335</v>
      </c>
      <c r="E701" s="61">
        <v>-0.29066414175602201</v>
      </c>
      <c r="F701" s="52">
        <v>1.49643818579309E-3</v>
      </c>
    </row>
    <row r="702" spans="1:6" x14ac:dyDescent="0.2">
      <c r="A702" s="49" t="s">
        <v>798</v>
      </c>
      <c r="B702" s="50" t="s">
        <v>2125</v>
      </c>
      <c r="C702" s="50" t="s">
        <v>5462</v>
      </c>
      <c r="D702" s="50" t="s">
        <v>3465</v>
      </c>
      <c r="E702" s="61">
        <v>-0.29114601017338199</v>
      </c>
      <c r="F702" s="52">
        <v>3.5046426355471502E-3</v>
      </c>
    </row>
    <row r="703" spans="1:6" x14ac:dyDescent="0.2">
      <c r="A703" s="49" t="s">
        <v>62</v>
      </c>
      <c r="B703" s="50" t="s">
        <v>1370</v>
      </c>
      <c r="C703" s="50" t="s">
        <v>5433</v>
      </c>
      <c r="D703" s="50" t="s">
        <v>2710</v>
      </c>
      <c r="E703" s="61">
        <v>-0.29233548732022302</v>
      </c>
      <c r="F703" s="52">
        <v>9.20323592179272E-4</v>
      </c>
    </row>
    <row r="704" spans="1:6" x14ac:dyDescent="0.2">
      <c r="A704" s="49" t="s">
        <v>5603</v>
      </c>
      <c r="B704" s="50" t="s">
        <v>1519</v>
      </c>
      <c r="C704" s="50" t="s">
        <v>5286</v>
      </c>
      <c r="D704" s="50" t="s">
        <v>2859</v>
      </c>
      <c r="E704" s="61">
        <v>-0.29270146828897098</v>
      </c>
      <c r="F704" s="52">
        <v>2.6049001017998501E-3</v>
      </c>
    </row>
    <row r="705" spans="1:6" x14ac:dyDescent="0.2">
      <c r="A705" s="49" t="s">
        <v>55</v>
      </c>
      <c r="B705" s="50" t="s">
        <v>1363</v>
      </c>
      <c r="C705" s="50" t="s">
        <v>4947</v>
      </c>
      <c r="D705" s="50" t="s">
        <v>2703</v>
      </c>
      <c r="E705" s="61">
        <v>-0.29350652235331998</v>
      </c>
      <c r="F705" s="52">
        <v>2.1938121274262701E-2</v>
      </c>
    </row>
    <row r="706" spans="1:6" x14ac:dyDescent="0.2">
      <c r="A706" s="49" t="s">
        <v>528</v>
      </c>
      <c r="B706" s="50" t="s">
        <v>1849</v>
      </c>
      <c r="C706" s="50" t="s">
        <v>5363</v>
      </c>
      <c r="D706" s="50" t="s">
        <v>3189</v>
      </c>
      <c r="E706" s="61">
        <v>-0.29455691363410003</v>
      </c>
      <c r="F706" s="52">
        <v>9.4869820357757707E-5</v>
      </c>
    </row>
    <row r="707" spans="1:6" x14ac:dyDescent="0.2">
      <c r="A707" s="49" t="s">
        <v>1044</v>
      </c>
      <c r="B707" s="50" t="s">
        <v>2373</v>
      </c>
      <c r="C707" s="50" t="s">
        <v>5384</v>
      </c>
      <c r="D707" s="50" t="s">
        <v>3713</v>
      </c>
      <c r="E707" s="61">
        <v>-0.29503573792583598</v>
      </c>
      <c r="F707" s="52">
        <v>1.6492168007241102E-2</v>
      </c>
    </row>
    <row r="708" spans="1:6" x14ac:dyDescent="0.2">
      <c r="A708" s="49" t="s">
        <v>1041</v>
      </c>
      <c r="B708" s="50" t="s">
        <v>2370</v>
      </c>
      <c r="C708" s="50" t="s">
        <v>5346</v>
      </c>
      <c r="D708" s="50" t="s">
        <v>3710</v>
      </c>
      <c r="E708" s="61">
        <v>-0.29548913982275199</v>
      </c>
      <c r="F708" s="52">
        <v>8.4393958591309401E-4</v>
      </c>
    </row>
    <row r="709" spans="1:6" x14ac:dyDescent="0.2">
      <c r="A709" s="49" t="s">
        <v>1108</v>
      </c>
      <c r="B709" s="50" t="s">
        <v>2438</v>
      </c>
      <c r="C709" s="50" t="s">
        <v>4920</v>
      </c>
      <c r="D709" s="50" t="s">
        <v>3778</v>
      </c>
      <c r="E709" s="61">
        <v>-0.29707022616733902</v>
      </c>
      <c r="F709" s="52">
        <v>2.4243010376086799E-2</v>
      </c>
    </row>
    <row r="710" spans="1:6" x14ac:dyDescent="0.2">
      <c r="A710" s="49" t="s">
        <v>480</v>
      </c>
      <c r="B710" s="50" t="s">
        <v>1801</v>
      </c>
      <c r="C710" s="50" t="s">
        <v>4709</v>
      </c>
      <c r="D710" s="50" t="s">
        <v>3141</v>
      </c>
      <c r="E710" s="61">
        <v>-0.29789229417701302</v>
      </c>
      <c r="F710" s="52">
        <v>7.9892057151064095E-4</v>
      </c>
    </row>
    <row r="711" spans="1:6" x14ac:dyDescent="0.2">
      <c r="A711" s="49" t="s">
        <v>1035</v>
      </c>
      <c r="B711" s="50" t="s">
        <v>2364</v>
      </c>
      <c r="C711" s="50" t="s">
        <v>5332</v>
      </c>
      <c r="D711" s="50" t="s">
        <v>3704</v>
      </c>
      <c r="E711" s="61">
        <v>-0.29886375986819402</v>
      </c>
      <c r="F711" s="52">
        <v>1.5140738361034399E-2</v>
      </c>
    </row>
    <row r="712" spans="1:6" x14ac:dyDescent="0.2">
      <c r="A712" s="49" t="s">
        <v>1152</v>
      </c>
      <c r="B712" s="50" t="s">
        <v>2483</v>
      </c>
      <c r="C712" s="50" t="s">
        <v>4957</v>
      </c>
      <c r="D712" s="50" t="s">
        <v>3823</v>
      </c>
      <c r="E712" s="61">
        <v>-0.29997329245492199</v>
      </c>
      <c r="F712" s="52">
        <v>1.1540673303194E-3</v>
      </c>
    </row>
    <row r="713" spans="1:6" x14ac:dyDescent="0.2">
      <c r="A713" s="49" t="s">
        <v>110</v>
      </c>
      <c r="B713" s="50" t="s">
        <v>1419</v>
      </c>
      <c r="C713" s="50" t="s">
        <v>4496</v>
      </c>
      <c r="D713" s="50" t="s">
        <v>2759</v>
      </c>
      <c r="E713" s="61">
        <v>-0.300584032357463</v>
      </c>
      <c r="F713" s="52">
        <v>4.9379160916305002E-2</v>
      </c>
    </row>
    <row r="714" spans="1:6" x14ac:dyDescent="0.2">
      <c r="A714" s="49" t="s">
        <v>227</v>
      </c>
      <c r="B714" s="50" t="s">
        <v>1543</v>
      </c>
      <c r="C714" s="50" t="s">
        <v>4971</v>
      </c>
      <c r="D714" s="50" t="s">
        <v>2883</v>
      </c>
      <c r="E714" s="61">
        <v>-0.30298307411861503</v>
      </c>
      <c r="F714" s="52">
        <v>1.58608045278377E-3</v>
      </c>
    </row>
    <row r="715" spans="1:6" x14ac:dyDescent="0.2">
      <c r="A715" s="49" t="s">
        <v>438</v>
      </c>
      <c r="B715" s="50" t="s">
        <v>1758</v>
      </c>
      <c r="C715" s="50" t="s">
        <v>5165</v>
      </c>
      <c r="D715" s="50" t="s">
        <v>3098</v>
      </c>
      <c r="E715" s="61">
        <v>-0.30369703820510602</v>
      </c>
      <c r="F715" s="52">
        <v>2.84190515284857E-2</v>
      </c>
    </row>
    <row r="716" spans="1:6" x14ac:dyDescent="0.2">
      <c r="A716" s="49" t="s">
        <v>48</v>
      </c>
      <c r="B716" s="50" t="s">
        <v>1356</v>
      </c>
      <c r="C716" s="50" t="s">
        <v>4873</v>
      </c>
      <c r="D716" s="50" t="s">
        <v>2696</v>
      </c>
      <c r="E716" s="61">
        <v>-0.30593566183054199</v>
      </c>
      <c r="F716" s="52">
        <v>2.29187554188043E-4</v>
      </c>
    </row>
    <row r="717" spans="1:6" x14ac:dyDescent="0.2">
      <c r="A717" s="49" t="s">
        <v>893</v>
      </c>
      <c r="B717" s="50" t="s">
        <v>2222</v>
      </c>
      <c r="C717" s="50" t="s">
        <v>5104</v>
      </c>
      <c r="D717" s="50" t="s">
        <v>3562</v>
      </c>
      <c r="E717" s="61">
        <v>-0.30594051003322997</v>
      </c>
      <c r="F717" s="52">
        <v>9.39029878186314E-4</v>
      </c>
    </row>
    <row r="718" spans="1:6" x14ac:dyDescent="0.2">
      <c r="A718" s="49" t="s">
        <v>933</v>
      </c>
      <c r="B718" s="50" t="s">
        <v>2262</v>
      </c>
      <c r="C718" s="50" t="s">
        <v>4884</v>
      </c>
      <c r="D718" s="50" t="s">
        <v>3602</v>
      </c>
      <c r="E718" s="61">
        <v>-0.30657802139581802</v>
      </c>
      <c r="F718" s="52">
        <v>3.5857291676624401E-4</v>
      </c>
    </row>
    <row r="719" spans="1:6" x14ac:dyDescent="0.2">
      <c r="A719" s="49" t="s">
        <v>3989</v>
      </c>
      <c r="B719" s="50" t="s">
        <v>4046</v>
      </c>
      <c r="C719" s="50" t="s">
        <v>5583</v>
      </c>
      <c r="D719" s="50" t="s">
        <v>4104</v>
      </c>
      <c r="E719" s="61">
        <v>-0.30705763270222702</v>
      </c>
      <c r="F719" s="52">
        <v>2.90687147841731E-2</v>
      </c>
    </row>
    <row r="720" spans="1:6" x14ac:dyDescent="0.2">
      <c r="A720" s="49" t="s">
        <v>704</v>
      </c>
      <c r="B720" s="50" t="s">
        <v>2030</v>
      </c>
      <c r="C720" s="50" t="s">
        <v>4533</v>
      </c>
      <c r="D720" s="50" t="s">
        <v>3370</v>
      </c>
      <c r="E720" s="61">
        <v>-0.30754337566213502</v>
      </c>
      <c r="F720" s="52">
        <v>6.1341472074730001E-4</v>
      </c>
    </row>
    <row r="721" spans="1:6" x14ac:dyDescent="0.2">
      <c r="A721" s="49" t="s">
        <v>885</v>
      </c>
      <c r="B721" s="50" t="s">
        <v>2214</v>
      </c>
      <c r="C721" s="50" t="s">
        <v>5280</v>
      </c>
      <c r="D721" s="50" t="s">
        <v>3554</v>
      </c>
      <c r="E721" s="61">
        <v>-0.30798318883076098</v>
      </c>
      <c r="F721" s="52">
        <v>9.8737120425441795E-5</v>
      </c>
    </row>
    <row r="722" spans="1:6" x14ac:dyDescent="0.2">
      <c r="A722" s="49" t="s">
        <v>216</v>
      </c>
      <c r="B722" s="50" t="s">
        <v>1531</v>
      </c>
      <c r="C722" s="50" t="s">
        <v>4939</v>
      </c>
      <c r="D722" s="50" t="s">
        <v>2871</v>
      </c>
      <c r="E722" s="61">
        <v>-0.31166716150433199</v>
      </c>
      <c r="F722" s="52">
        <v>4.5613527585627998E-2</v>
      </c>
    </row>
    <row r="723" spans="1:6" x14ac:dyDescent="0.2">
      <c r="A723" s="49" t="s">
        <v>859</v>
      </c>
      <c r="B723" s="50" t="s">
        <v>2188</v>
      </c>
      <c r="C723" s="50" t="s">
        <v>5357</v>
      </c>
      <c r="D723" s="50" t="s">
        <v>3528</v>
      </c>
      <c r="E723" s="61">
        <v>-0.31378849846872803</v>
      </c>
      <c r="F723" s="52">
        <v>2.3891245631034799E-3</v>
      </c>
    </row>
    <row r="724" spans="1:6" x14ac:dyDescent="0.2">
      <c r="A724" s="49" t="s">
        <v>837</v>
      </c>
      <c r="B724" s="50" t="s">
        <v>2166</v>
      </c>
      <c r="C724" s="50" t="s">
        <v>5093</v>
      </c>
      <c r="D724" s="50" t="s">
        <v>3506</v>
      </c>
      <c r="E724" s="61">
        <v>-0.314066406737041</v>
      </c>
      <c r="F724" s="52">
        <v>1.60401327230168E-4</v>
      </c>
    </row>
    <row r="725" spans="1:6" x14ac:dyDescent="0.2">
      <c r="A725" s="49" t="s">
        <v>1011</v>
      </c>
      <c r="B725" s="50" t="s">
        <v>2340</v>
      </c>
      <c r="C725" s="50" t="s">
        <v>5434</v>
      </c>
      <c r="D725" s="50" t="s">
        <v>3680</v>
      </c>
      <c r="E725" s="61">
        <v>-0.31581515737285298</v>
      </c>
      <c r="F725" s="52">
        <v>3.5809612036895498E-2</v>
      </c>
    </row>
    <row r="726" spans="1:6" x14ac:dyDescent="0.2">
      <c r="A726" s="49" t="s">
        <v>4173</v>
      </c>
      <c r="B726" s="50" t="s">
        <v>4174</v>
      </c>
      <c r="C726" s="50" t="s">
        <v>5259</v>
      </c>
      <c r="D726" s="50" t="s">
        <v>2638</v>
      </c>
      <c r="E726" s="61">
        <v>-0.31600883409896602</v>
      </c>
      <c r="F726" s="52">
        <v>1.46127894529973E-2</v>
      </c>
    </row>
    <row r="727" spans="1:6" x14ac:dyDescent="0.2">
      <c r="A727" s="49" t="s">
        <v>576</v>
      </c>
      <c r="B727" s="50" t="s">
        <v>1898</v>
      </c>
      <c r="C727" s="50" t="s">
        <v>5203</v>
      </c>
      <c r="D727" s="50" t="s">
        <v>3238</v>
      </c>
      <c r="E727" s="61">
        <v>-0.31601881213149102</v>
      </c>
      <c r="F727" s="52">
        <v>3.2126698774610301E-3</v>
      </c>
    </row>
    <row r="728" spans="1:6" x14ac:dyDescent="0.2">
      <c r="A728" s="49" t="s">
        <v>371</v>
      </c>
      <c r="B728" s="50" t="s">
        <v>1690</v>
      </c>
      <c r="C728" s="50" t="s">
        <v>5534</v>
      </c>
      <c r="D728" s="50" t="s">
        <v>3030</v>
      </c>
      <c r="E728" s="61">
        <v>-0.32041584168977599</v>
      </c>
      <c r="F728" s="52">
        <v>4.1884977124299901E-2</v>
      </c>
    </row>
    <row r="729" spans="1:6" x14ac:dyDescent="0.2">
      <c r="A729" s="49" t="s">
        <v>410</v>
      </c>
      <c r="B729" s="50" t="s">
        <v>1730</v>
      </c>
      <c r="C729" s="50" t="s">
        <v>5099</v>
      </c>
      <c r="D729" s="50" t="s">
        <v>3070</v>
      </c>
      <c r="E729" s="61">
        <v>-0.32054843871042099</v>
      </c>
      <c r="F729" s="52">
        <v>2.18784512416767E-2</v>
      </c>
    </row>
    <row r="730" spans="1:6" x14ac:dyDescent="0.2">
      <c r="A730" s="49" t="s">
        <v>1029</v>
      </c>
      <c r="B730" s="50" t="s">
        <v>2358</v>
      </c>
      <c r="C730" s="50" t="s">
        <v>5422</v>
      </c>
      <c r="D730" s="50" t="s">
        <v>3698</v>
      </c>
      <c r="E730" s="61">
        <v>-0.32149922121173102</v>
      </c>
      <c r="F730" s="52">
        <v>8.0245916901850595E-3</v>
      </c>
    </row>
    <row r="731" spans="1:6" x14ac:dyDescent="0.2">
      <c r="A731" s="49" t="s">
        <v>778</v>
      </c>
      <c r="B731" s="50" t="s">
        <v>2105</v>
      </c>
      <c r="C731" s="50" t="s">
        <v>5354</v>
      </c>
      <c r="D731" s="50" t="s">
        <v>3445</v>
      </c>
      <c r="E731" s="61">
        <v>-0.322741496015302</v>
      </c>
      <c r="F731" s="52">
        <v>2.0049515983599399E-4</v>
      </c>
    </row>
    <row r="732" spans="1:6" x14ac:dyDescent="0.2">
      <c r="A732" s="49" t="s">
        <v>527</v>
      </c>
      <c r="B732" s="50" t="s">
        <v>1848</v>
      </c>
      <c r="C732" s="50" t="s">
        <v>5296</v>
      </c>
      <c r="D732" s="50" t="s">
        <v>3188</v>
      </c>
      <c r="E732" s="61">
        <v>-0.32328864306350302</v>
      </c>
      <c r="F732" s="52">
        <v>2.5378760615785301E-2</v>
      </c>
    </row>
    <row r="733" spans="1:6" x14ac:dyDescent="0.2">
      <c r="A733" s="49" t="s">
        <v>1201</v>
      </c>
      <c r="B733" s="50" t="s">
        <v>2532</v>
      </c>
      <c r="C733" s="50" t="s">
        <v>5490</v>
      </c>
      <c r="D733" s="50" t="s">
        <v>3872</v>
      </c>
      <c r="E733" s="61">
        <v>-0.32374875534976999</v>
      </c>
      <c r="F733" s="52">
        <v>1.32088514118375E-2</v>
      </c>
    </row>
    <row r="734" spans="1:6" x14ac:dyDescent="0.2">
      <c r="A734" s="49" t="s">
        <v>729</v>
      </c>
      <c r="B734" s="50" t="s">
        <v>2055</v>
      </c>
      <c r="C734" s="50" t="s">
        <v>5489</v>
      </c>
      <c r="D734" s="50" t="s">
        <v>3395</v>
      </c>
      <c r="E734" s="61">
        <v>-0.32401976937701299</v>
      </c>
      <c r="F734" s="52">
        <v>3.16061210287443E-2</v>
      </c>
    </row>
    <row r="735" spans="1:6" x14ac:dyDescent="0.2">
      <c r="A735" s="49" t="s">
        <v>643</v>
      </c>
      <c r="B735" s="50" t="s">
        <v>1967</v>
      </c>
      <c r="C735" s="50" t="s">
        <v>5233</v>
      </c>
      <c r="D735" s="50" t="s">
        <v>3307</v>
      </c>
      <c r="E735" s="61">
        <v>-0.32409688093378403</v>
      </c>
      <c r="F735" s="52">
        <v>5.37359046646773E-3</v>
      </c>
    </row>
    <row r="736" spans="1:6" x14ac:dyDescent="0.2">
      <c r="A736" s="49" t="s">
        <v>917</v>
      </c>
      <c r="B736" s="50" t="s">
        <v>2246</v>
      </c>
      <c r="C736" s="50" t="s">
        <v>5460</v>
      </c>
      <c r="D736" s="50" t="s">
        <v>3586</v>
      </c>
      <c r="E736" s="61">
        <v>-0.32413838345672702</v>
      </c>
      <c r="F736" s="52">
        <v>2.33900191686877E-3</v>
      </c>
    </row>
    <row r="737" spans="1:6" x14ac:dyDescent="0.2">
      <c r="A737" s="49" t="s">
        <v>1147</v>
      </c>
      <c r="B737" s="50" t="s">
        <v>2477</v>
      </c>
      <c r="C737" s="50" t="s">
        <v>5379</v>
      </c>
      <c r="D737" s="50" t="s">
        <v>3817</v>
      </c>
      <c r="E737" s="61">
        <v>-0.32965428407725</v>
      </c>
      <c r="F737" s="52">
        <v>7.3104245444503401E-4</v>
      </c>
    </row>
    <row r="738" spans="1:6" x14ac:dyDescent="0.2">
      <c r="A738" s="49" t="s">
        <v>1067</v>
      </c>
      <c r="B738" s="50" t="s">
        <v>2396</v>
      </c>
      <c r="C738" s="50" t="s">
        <v>5053</v>
      </c>
      <c r="D738" s="50" t="s">
        <v>3736</v>
      </c>
      <c r="E738" s="61">
        <v>-0.33185430226431101</v>
      </c>
      <c r="F738" s="52">
        <v>2.8831938358118502E-2</v>
      </c>
    </row>
    <row r="739" spans="1:6" x14ac:dyDescent="0.2">
      <c r="A739" s="49" t="s">
        <v>902</v>
      </c>
      <c r="B739" s="50" t="s">
        <v>2231</v>
      </c>
      <c r="C739" s="50" t="s">
        <v>5338</v>
      </c>
      <c r="D739" s="50" t="s">
        <v>3571</v>
      </c>
      <c r="E739" s="61">
        <v>-0.33256456322894001</v>
      </c>
      <c r="F739" s="52">
        <v>1.25460843195641E-3</v>
      </c>
    </row>
    <row r="740" spans="1:6" x14ac:dyDescent="0.2">
      <c r="A740" s="49" t="s">
        <v>485</v>
      </c>
      <c r="B740" s="50" t="s">
        <v>1806</v>
      </c>
      <c r="C740" s="50" t="s">
        <v>5082</v>
      </c>
      <c r="D740" s="50" t="s">
        <v>3146</v>
      </c>
      <c r="E740" s="61">
        <v>-0.33338063172665899</v>
      </c>
      <c r="F740" s="52">
        <v>1.03771884036165E-2</v>
      </c>
    </row>
    <row r="741" spans="1:6" x14ac:dyDescent="0.2">
      <c r="A741" s="49" t="s">
        <v>18</v>
      </c>
      <c r="B741" s="50" t="s">
        <v>1326</v>
      </c>
      <c r="C741" s="50" t="s">
        <v>4969</v>
      </c>
      <c r="D741" s="50" t="s">
        <v>2666</v>
      </c>
      <c r="E741" s="61">
        <v>-0.33344770793435402</v>
      </c>
      <c r="F741" s="52">
        <v>4.6998139971022599E-3</v>
      </c>
    </row>
    <row r="742" spans="1:6" x14ac:dyDescent="0.2">
      <c r="A742" s="49" t="s">
        <v>1058</v>
      </c>
      <c r="B742" s="50" t="s">
        <v>2387</v>
      </c>
      <c r="C742" s="50" t="s">
        <v>5252</v>
      </c>
      <c r="D742" s="50" t="s">
        <v>3727</v>
      </c>
      <c r="E742" s="61">
        <v>-0.33437057913144702</v>
      </c>
      <c r="F742" s="52">
        <v>3.10138437147311E-2</v>
      </c>
    </row>
    <row r="743" spans="1:6" x14ac:dyDescent="0.2">
      <c r="A743" s="49" t="s">
        <v>3988</v>
      </c>
      <c r="B743" s="50" t="s">
        <v>4045</v>
      </c>
      <c r="C743" s="50" t="s">
        <v>5584</v>
      </c>
      <c r="D743" s="50" t="s">
        <v>4103</v>
      </c>
      <c r="E743" s="61">
        <v>-0.33515463876013601</v>
      </c>
      <c r="F743" s="52">
        <v>3.5674325731052899E-2</v>
      </c>
    </row>
    <row r="744" spans="1:6" x14ac:dyDescent="0.2">
      <c r="A744" s="49" t="s">
        <v>529</v>
      </c>
      <c r="B744" s="50" t="s">
        <v>1850</v>
      </c>
      <c r="C744" s="50" t="s">
        <v>5109</v>
      </c>
      <c r="D744" s="50" t="s">
        <v>3190</v>
      </c>
      <c r="E744" s="61">
        <v>-0.33568661611154099</v>
      </c>
      <c r="F744" s="52">
        <v>7.77479511972519E-3</v>
      </c>
    </row>
    <row r="745" spans="1:6" x14ac:dyDescent="0.2">
      <c r="A745" s="49" t="s">
        <v>866</v>
      </c>
      <c r="B745" s="50" t="s">
        <v>2195</v>
      </c>
      <c r="C745" s="50" t="s">
        <v>4840</v>
      </c>
      <c r="D745" s="50" t="s">
        <v>3535</v>
      </c>
      <c r="E745" s="61">
        <v>-0.33886602718944703</v>
      </c>
      <c r="F745" s="52">
        <v>8.6228000212748394E-3</v>
      </c>
    </row>
    <row r="746" spans="1:6" x14ac:dyDescent="0.2">
      <c r="A746" s="49" t="s">
        <v>1059</v>
      </c>
      <c r="B746" s="50" t="s">
        <v>2388</v>
      </c>
      <c r="C746" s="50" t="s">
        <v>5408</v>
      </c>
      <c r="D746" s="50" t="s">
        <v>3728</v>
      </c>
      <c r="E746" s="61">
        <v>-0.34061013299052501</v>
      </c>
      <c r="F746" s="52">
        <v>1.16483735031098E-2</v>
      </c>
    </row>
    <row r="747" spans="1:6" x14ac:dyDescent="0.2">
      <c r="A747" s="49" t="s">
        <v>365</v>
      </c>
      <c r="B747" s="50" t="s">
        <v>1684</v>
      </c>
      <c r="C747" s="50" t="s">
        <v>5096</v>
      </c>
      <c r="D747" s="50" t="s">
        <v>3024</v>
      </c>
      <c r="E747" s="61">
        <v>-0.34193370872996998</v>
      </c>
      <c r="F747" s="52">
        <v>1.7164117050895902E-2</v>
      </c>
    </row>
    <row r="748" spans="1:6" x14ac:dyDescent="0.2">
      <c r="A748" s="49" t="s">
        <v>321</v>
      </c>
      <c r="B748" s="50" t="s">
        <v>1640</v>
      </c>
      <c r="C748" s="50" t="s">
        <v>4914</v>
      </c>
      <c r="D748" s="50" t="s">
        <v>2980</v>
      </c>
      <c r="E748" s="61">
        <v>-0.34626745236315098</v>
      </c>
      <c r="F748" s="52">
        <v>2.8831938358118502E-2</v>
      </c>
    </row>
    <row r="749" spans="1:6" x14ac:dyDescent="0.2">
      <c r="A749" s="49" t="s">
        <v>352</v>
      </c>
      <c r="B749" s="50" t="s">
        <v>1671</v>
      </c>
      <c r="C749" s="50" t="s">
        <v>5412</v>
      </c>
      <c r="D749" s="50" t="s">
        <v>3011</v>
      </c>
      <c r="E749" s="61">
        <v>-0.34806721813198699</v>
      </c>
      <c r="F749" s="52">
        <v>2.6180579809517102E-2</v>
      </c>
    </row>
    <row r="750" spans="1:6" x14ac:dyDescent="0.2">
      <c r="A750" s="49" t="s">
        <v>248</v>
      </c>
      <c r="B750" s="50" t="s">
        <v>1566</v>
      </c>
      <c r="C750" s="50" t="s">
        <v>5069</v>
      </c>
      <c r="D750" s="50" t="s">
        <v>2906</v>
      </c>
      <c r="E750" s="61">
        <v>-0.35448716387450002</v>
      </c>
      <c r="F750" s="52">
        <v>6.4111444744080299E-3</v>
      </c>
    </row>
    <row r="751" spans="1:6" x14ac:dyDescent="0.2">
      <c r="A751" s="49" t="s">
        <v>4032</v>
      </c>
      <c r="B751" s="50" t="s">
        <v>4089</v>
      </c>
      <c r="C751" s="50" t="s">
        <v>5585</v>
      </c>
      <c r="D751" s="50" t="s">
        <v>4146</v>
      </c>
      <c r="E751" s="61">
        <v>-0.367856886848688</v>
      </c>
      <c r="F751" s="52">
        <v>4.4230784853711898E-3</v>
      </c>
    </row>
    <row r="752" spans="1:6" x14ac:dyDescent="0.2">
      <c r="A752" s="49" t="s">
        <v>963</v>
      </c>
      <c r="B752" s="50" t="s">
        <v>2292</v>
      </c>
      <c r="C752" s="50" t="s">
        <v>4472</v>
      </c>
      <c r="D752" s="50" t="s">
        <v>3632</v>
      </c>
      <c r="E752" s="61">
        <v>-0.37364821976437002</v>
      </c>
      <c r="F752" s="52">
        <v>1.8755034465505999E-2</v>
      </c>
    </row>
    <row r="753" spans="1:6" x14ac:dyDescent="0.2">
      <c r="A753" s="49" t="s">
        <v>69</v>
      </c>
      <c r="B753" s="50" t="s">
        <v>1377</v>
      </c>
      <c r="C753" s="50" t="s">
        <v>4366</v>
      </c>
      <c r="D753" s="50" t="s">
        <v>2717</v>
      </c>
      <c r="E753" s="61">
        <v>-0.37993759798143101</v>
      </c>
      <c r="F753" s="52">
        <v>9.3252100588440308E-3</v>
      </c>
    </row>
    <row r="754" spans="1:6" x14ac:dyDescent="0.2">
      <c r="A754" s="49" t="s">
        <v>701</v>
      </c>
      <c r="B754" s="50" t="s">
        <v>2027</v>
      </c>
      <c r="C754" s="50" t="s">
        <v>5298</v>
      </c>
      <c r="D754" s="50" t="s">
        <v>3367</v>
      </c>
      <c r="E754" s="61">
        <v>-0.38354041070051897</v>
      </c>
      <c r="F754" s="52">
        <v>4.2261311226153998E-3</v>
      </c>
    </row>
    <row r="755" spans="1:6" x14ac:dyDescent="0.2">
      <c r="A755" s="49" t="s">
        <v>3992</v>
      </c>
      <c r="B755" s="50" t="s">
        <v>4049</v>
      </c>
      <c r="C755" s="50" t="s">
        <v>5586</v>
      </c>
      <c r="D755" s="50" t="s">
        <v>4107</v>
      </c>
      <c r="E755" s="61">
        <v>-0.39015288790772101</v>
      </c>
      <c r="F755" s="52">
        <v>1.5604750193753901E-2</v>
      </c>
    </row>
    <row r="756" spans="1:6" x14ac:dyDescent="0.2">
      <c r="A756" s="49" t="s">
        <v>672</v>
      </c>
      <c r="B756" s="50" t="s">
        <v>1996</v>
      </c>
      <c r="C756" s="50" t="s">
        <v>5292</v>
      </c>
      <c r="D756" s="50" t="s">
        <v>3336</v>
      </c>
      <c r="E756" s="61">
        <v>-0.39049904760261001</v>
      </c>
      <c r="F756" s="52">
        <v>2.85816229087768E-3</v>
      </c>
    </row>
    <row r="757" spans="1:6" x14ac:dyDescent="0.2">
      <c r="A757" s="49" t="s">
        <v>1206</v>
      </c>
      <c r="B757" s="50" t="s">
        <v>2537</v>
      </c>
      <c r="C757" s="50" t="s">
        <v>5191</v>
      </c>
      <c r="D757" s="50" t="s">
        <v>3877</v>
      </c>
      <c r="E757" s="61">
        <v>-0.39185269067072098</v>
      </c>
      <c r="F757" s="52">
        <v>1.0684707951969E-2</v>
      </c>
    </row>
    <row r="758" spans="1:6" x14ac:dyDescent="0.2">
      <c r="A758" s="49" t="s">
        <v>1163</v>
      </c>
      <c r="B758" s="50" t="s">
        <v>2494</v>
      </c>
      <c r="C758" s="50" t="s">
        <v>5414</v>
      </c>
      <c r="D758" s="50" t="s">
        <v>3834</v>
      </c>
      <c r="E758" s="61">
        <v>-0.39279859576107501</v>
      </c>
      <c r="F758" s="52">
        <v>7.0055478634788899E-3</v>
      </c>
    </row>
    <row r="759" spans="1:6" x14ac:dyDescent="0.2">
      <c r="A759" s="49" t="s">
        <v>1027</v>
      </c>
      <c r="B759" s="50" t="s">
        <v>2356</v>
      </c>
      <c r="C759" s="50" t="s">
        <v>5495</v>
      </c>
      <c r="D759" s="50" t="s">
        <v>3696</v>
      </c>
      <c r="E759" s="61">
        <v>-0.39469660353458003</v>
      </c>
      <c r="F759" s="52">
        <v>2.4984558881962598E-4</v>
      </c>
    </row>
    <row r="760" spans="1:6" x14ac:dyDescent="0.2">
      <c r="A760" s="49" t="s">
        <v>38</v>
      </c>
      <c r="B760" s="50" t="s">
        <v>1346</v>
      </c>
      <c r="C760" s="50" t="s">
        <v>5473</v>
      </c>
      <c r="D760" s="50" t="s">
        <v>2686</v>
      </c>
      <c r="E760" s="61">
        <v>-0.40134357454488501</v>
      </c>
      <c r="F760" s="52">
        <v>4.6855849145245902E-4</v>
      </c>
    </row>
    <row r="761" spans="1:6" x14ac:dyDescent="0.2">
      <c r="A761" s="49" t="s">
        <v>762</v>
      </c>
      <c r="B761" s="50" t="s">
        <v>2088</v>
      </c>
      <c r="C761" s="50" t="s">
        <v>5526</v>
      </c>
      <c r="D761" s="50" t="s">
        <v>3428</v>
      </c>
      <c r="E761" s="61">
        <v>-0.40236702494829402</v>
      </c>
      <c r="F761" s="52">
        <v>1.9875300716341699E-4</v>
      </c>
    </row>
    <row r="762" spans="1:6" x14ac:dyDescent="0.2">
      <c r="A762" s="49" t="s">
        <v>1275</v>
      </c>
      <c r="B762" s="50" t="s">
        <v>2606</v>
      </c>
      <c r="C762" s="50" t="s">
        <v>5478</v>
      </c>
      <c r="D762" s="50" t="s">
        <v>3946</v>
      </c>
      <c r="E762" s="61">
        <v>-0.40829564193341</v>
      </c>
      <c r="F762" s="52">
        <v>1.13866096257973E-4</v>
      </c>
    </row>
    <row r="763" spans="1:6" x14ac:dyDescent="0.2">
      <c r="A763" s="49" t="s">
        <v>503</v>
      </c>
      <c r="B763" s="50" t="s">
        <v>1824</v>
      </c>
      <c r="C763" s="50" t="s">
        <v>4923</v>
      </c>
      <c r="D763" s="50" t="s">
        <v>3164</v>
      </c>
      <c r="E763" s="61">
        <v>-0.417241684761542</v>
      </c>
      <c r="F763" s="52">
        <v>4.4176014139162504E-3</v>
      </c>
    </row>
    <row r="764" spans="1:6" x14ac:dyDescent="0.2">
      <c r="A764" s="49" t="s">
        <v>4030</v>
      </c>
      <c r="B764" s="50" t="s">
        <v>4087</v>
      </c>
      <c r="C764" s="50" t="s">
        <v>5587</v>
      </c>
      <c r="D764" s="50" t="s">
        <v>4144</v>
      </c>
      <c r="E764" s="61">
        <v>-0.42347801357992798</v>
      </c>
      <c r="F764" s="52">
        <v>8.0080485774501105E-3</v>
      </c>
    </row>
    <row r="765" spans="1:6" x14ac:dyDescent="0.2">
      <c r="A765" s="49" t="s">
        <v>652</v>
      </c>
      <c r="B765" s="50" t="s">
        <v>1976</v>
      </c>
      <c r="C765" s="50" t="s">
        <v>5275</v>
      </c>
      <c r="D765" s="50" t="s">
        <v>3316</v>
      </c>
      <c r="E765" s="61">
        <v>-0.42523992766051899</v>
      </c>
      <c r="F765" s="52">
        <v>4.6419842021605297E-2</v>
      </c>
    </row>
    <row r="766" spans="1:6" x14ac:dyDescent="0.2">
      <c r="A766" s="49" t="s">
        <v>288</v>
      </c>
      <c r="B766" s="50" t="s">
        <v>1606</v>
      </c>
      <c r="C766" s="50" t="s">
        <v>5502</v>
      </c>
      <c r="D766" s="50" t="s">
        <v>2946</v>
      </c>
      <c r="E766" s="61">
        <v>-0.42682112225983798</v>
      </c>
      <c r="F766" s="52">
        <v>9.3998613602052906E-5</v>
      </c>
    </row>
    <row r="767" spans="1:6" x14ac:dyDescent="0.2">
      <c r="A767" s="49" t="s">
        <v>543</v>
      </c>
      <c r="B767" s="50" t="s">
        <v>1865</v>
      </c>
      <c r="C767" s="50" t="s">
        <v>4436</v>
      </c>
      <c r="D767" s="50" t="s">
        <v>3205</v>
      </c>
      <c r="E767" s="61">
        <v>-0.42754387171577002</v>
      </c>
      <c r="F767" s="52">
        <v>2.47381193133481E-2</v>
      </c>
    </row>
    <row r="768" spans="1:6" x14ac:dyDescent="0.2">
      <c r="A768" s="49" t="s">
        <v>1043</v>
      </c>
      <c r="B768" s="50" t="s">
        <v>2372</v>
      </c>
      <c r="C768" s="50" t="s">
        <v>5481</v>
      </c>
      <c r="D768" s="50" t="s">
        <v>3712</v>
      </c>
      <c r="E768" s="61">
        <v>-0.42900464229163399</v>
      </c>
      <c r="F768" s="52">
        <v>6.6493749631967997E-3</v>
      </c>
    </row>
    <row r="769" spans="1:6" x14ac:dyDescent="0.2">
      <c r="A769" s="49" t="s">
        <v>514</v>
      </c>
      <c r="B769" s="50" t="s">
        <v>1835</v>
      </c>
      <c r="C769" s="50" t="s">
        <v>5045</v>
      </c>
      <c r="D769" s="50" t="s">
        <v>3175</v>
      </c>
      <c r="E769" s="61">
        <v>-0.43019935549485</v>
      </c>
      <c r="F769" s="52">
        <v>2.4461247499443801E-3</v>
      </c>
    </row>
    <row r="770" spans="1:6" x14ac:dyDescent="0.2">
      <c r="A770" s="49" t="s">
        <v>131</v>
      </c>
      <c r="B770" s="50" t="s">
        <v>1441</v>
      </c>
      <c r="C770" s="50" t="s">
        <v>5515</v>
      </c>
      <c r="D770" s="50" t="s">
        <v>2781</v>
      </c>
      <c r="E770" s="61">
        <v>-0.43168568635979698</v>
      </c>
      <c r="F770" s="52">
        <v>6.7597670127405498E-3</v>
      </c>
    </row>
    <row r="771" spans="1:6" x14ac:dyDescent="0.2">
      <c r="A771" s="49" t="s">
        <v>1030</v>
      </c>
      <c r="B771" s="50" t="s">
        <v>2359</v>
      </c>
      <c r="C771" s="50" t="s">
        <v>5398</v>
      </c>
      <c r="D771" s="50" t="s">
        <v>3699</v>
      </c>
      <c r="E771" s="61">
        <v>-0.43492919404844699</v>
      </c>
      <c r="F771" s="52">
        <v>1.4483481526595499E-2</v>
      </c>
    </row>
    <row r="772" spans="1:6" x14ac:dyDescent="0.2">
      <c r="A772" s="49" t="s">
        <v>77</v>
      </c>
      <c r="B772" s="50" t="s">
        <v>1385</v>
      </c>
      <c r="C772" s="50" t="s">
        <v>5050</v>
      </c>
      <c r="D772" s="50" t="s">
        <v>2725</v>
      </c>
      <c r="E772" s="61">
        <v>-0.43530265572037902</v>
      </c>
      <c r="F772" s="52">
        <v>4.2199931711134299E-4</v>
      </c>
    </row>
    <row r="773" spans="1:6" x14ac:dyDescent="0.2">
      <c r="A773" s="49" t="s">
        <v>727</v>
      </c>
      <c r="B773" s="50" t="s">
        <v>2053</v>
      </c>
      <c r="C773" s="50" t="s">
        <v>5350</v>
      </c>
      <c r="D773" s="50" t="s">
        <v>3393</v>
      </c>
      <c r="E773" s="61">
        <v>-0.44167498203612598</v>
      </c>
      <c r="F773" s="52">
        <v>1.52511254035218E-2</v>
      </c>
    </row>
    <row r="774" spans="1:6" x14ac:dyDescent="0.2">
      <c r="A774" s="49" t="s">
        <v>462</v>
      </c>
      <c r="B774" s="50" t="s">
        <v>1783</v>
      </c>
      <c r="C774" s="50" t="s">
        <v>5519</v>
      </c>
      <c r="D774" s="50" t="s">
        <v>3123</v>
      </c>
      <c r="E774" s="61">
        <v>-0.44416032408454997</v>
      </c>
      <c r="F774" s="52">
        <v>1.25460843195641E-3</v>
      </c>
    </row>
    <row r="775" spans="1:6" x14ac:dyDescent="0.2">
      <c r="A775" s="49" t="s">
        <v>114</v>
      </c>
      <c r="B775" s="50" t="s">
        <v>1423</v>
      </c>
      <c r="C775" s="50" t="s">
        <v>5383</v>
      </c>
      <c r="D775" s="50" t="s">
        <v>2763</v>
      </c>
      <c r="E775" s="61">
        <v>-0.452841129889762</v>
      </c>
      <c r="F775" s="52">
        <v>3.2900153719964999E-3</v>
      </c>
    </row>
    <row r="776" spans="1:6" x14ac:dyDescent="0.2">
      <c r="A776" s="49" t="s">
        <v>709</v>
      </c>
      <c r="B776" s="50" t="s">
        <v>2035</v>
      </c>
      <c r="C776" s="50" t="s">
        <v>5293</v>
      </c>
      <c r="D776" s="50" t="s">
        <v>3375</v>
      </c>
      <c r="E776" s="61">
        <v>-0.45603604302477901</v>
      </c>
      <c r="F776" s="52">
        <v>5.2461901362889597E-3</v>
      </c>
    </row>
    <row r="777" spans="1:6" x14ac:dyDescent="0.2">
      <c r="A777" s="49" t="s">
        <v>712</v>
      </c>
      <c r="B777" s="50" t="s">
        <v>2038</v>
      </c>
      <c r="C777" s="50" t="s">
        <v>5470</v>
      </c>
      <c r="D777" s="50" t="s">
        <v>3378</v>
      </c>
      <c r="E777" s="61">
        <v>-0.45746330640750799</v>
      </c>
      <c r="F777" s="52">
        <v>1.3461001513202201E-4</v>
      </c>
    </row>
    <row r="778" spans="1:6" x14ac:dyDescent="0.2">
      <c r="A778" s="49" t="s">
        <v>232</v>
      </c>
      <c r="B778" s="50" t="s">
        <v>1549</v>
      </c>
      <c r="C778" s="50" t="s">
        <v>4653</v>
      </c>
      <c r="D778" s="50" t="s">
        <v>2889</v>
      </c>
      <c r="E778" s="61">
        <v>-0.46714681375679701</v>
      </c>
      <c r="F778" s="52">
        <v>1.7632698742703099E-2</v>
      </c>
    </row>
    <row r="779" spans="1:6" x14ac:dyDescent="0.2">
      <c r="A779" s="49" t="s">
        <v>4008</v>
      </c>
      <c r="B779" s="50" t="s">
        <v>4065</v>
      </c>
      <c r="C779" s="50" t="s">
        <v>5588</v>
      </c>
      <c r="D779" s="50" t="s">
        <v>4122</v>
      </c>
      <c r="E779" s="61">
        <v>-0.46903674246270199</v>
      </c>
      <c r="F779" s="52">
        <v>7.8770425318445293E-3</v>
      </c>
    </row>
    <row r="780" spans="1:6" x14ac:dyDescent="0.2">
      <c r="A780" s="49" t="s">
        <v>4021</v>
      </c>
      <c r="B780" s="50" t="s">
        <v>4078</v>
      </c>
      <c r="C780" s="50" t="s">
        <v>5589</v>
      </c>
      <c r="D780" s="50" t="s">
        <v>4135</v>
      </c>
      <c r="E780" s="61">
        <v>-0.49469993901305598</v>
      </c>
      <c r="F780" s="52">
        <v>2.1938121274262701E-2</v>
      </c>
    </row>
    <row r="781" spans="1:6" x14ac:dyDescent="0.2">
      <c r="A781" s="49" t="s">
        <v>3984</v>
      </c>
      <c r="B781" s="50" t="s">
        <v>4041</v>
      </c>
      <c r="C781" s="50" t="s">
        <v>5590</v>
      </c>
      <c r="D781" s="50" t="s">
        <v>4099</v>
      </c>
      <c r="E781" s="61">
        <v>-0.49888005421145099</v>
      </c>
      <c r="F781" s="52">
        <v>2.9110611807781399E-2</v>
      </c>
    </row>
    <row r="782" spans="1:6" x14ac:dyDescent="0.2">
      <c r="A782" s="49" t="s">
        <v>1301</v>
      </c>
      <c r="B782" s="50" t="s">
        <v>2632</v>
      </c>
      <c r="C782" s="50" t="s">
        <v>5423</v>
      </c>
      <c r="D782" s="50" t="s">
        <v>3972</v>
      </c>
      <c r="E782" s="61">
        <v>-0.51347764288810704</v>
      </c>
      <c r="F782" s="52">
        <v>4.94485121844917E-2</v>
      </c>
    </row>
    <row r="783" spans="1:6" x14ac:dyDescent="0.2">
      <c r="A783" s="49" t="s">
        <v>651</v>
      </c>
      <c r="B783" s="50" t="s">
        <v>1975</v>
      </c>
      <c r="C783" s="50" t="s">
        <v>5120</v>
      </c>
      <c r="D783" s="50" t="s">
        <v>3315</v>
      </c>
      <c r="E783" s="61">
        <v>-0.52708474457493704</v>
      </c>
      <c r="F783" s="52">
        <v>2.4461247499443801E-3</v>
      </c>
    </row>
    <row r="784" spans="1:6" x14ac:dyDescent="0.2">
      <c r="A784" s="49" t="s">
        <v>607</v>
      </c>
      <c r="B784" s="50" t="s">
        <v>1930</v>
      </c>
      <c r="C784" s="50" t="s">
        <v>5448</v>
      </c>
      <c r="D784" s="50" t="s">
        <v>3270</v>
      </c>
      <c r="E784" s="61">
        <v>-0.53456612804380699</v>
      </c>
      <c r="F784" s="52">
        <v>1.2240133803183699E-4</v>
      </c>
    </row>
    <row r="785" spans="1:6" x14ac:dyDescent="0.2">
      <c r="A785" s="49" t="s">
        <v>133</v>
      </c>
      <c r="B785" s="50" t="s">
        <v>1443</v>
      </c>
      <c r="C785" s="50" t="s">
        <v>4717</v>
      </c>
      <c r="D785" s="50" t="s">
        <v>2783</v>
      </c>
      <c r="E785" s="61">
        <v>-0.54230578177551103</v>
      </c>
      <c r="F785" s="52">
        <v>2.4731428890471099E-2</v>
      </c>
    </row>
    <row r="786" spans="1:6" x14ac:dyDescent="0.2">
      <c r="A786" s="49" t="s">
        <v>4002</v>
      </c>
      <c r="B786" s="50" t="s">
        <v>4059</v>
      </c>
      <c r="C786" s="50" t="s">
        <v>5591</v>
      </c>
      <c r="D786" s="50" t="s">
        <v>4116</v>
      </c>
      <c r="E786" s="61">
        <v>-0.55555180633106704</v>
      </c>
      <c r="F786" s="52">
        <v>1.07883723990293E-2</v>
      </c>
    </row>
    <row r="787" spans="1:6" x14ac:dyDescent="0.2">
      <c r="A787" s="49" t="s">
        <v>4010</v>
      </c>
      <c r="B787" s="50" t="s">
        <v>4067</v>
      </c>
      <c r="C787" s="50" t="s">
        <v>5592</v>
      </c>
      <c r="D787" s="50" t="s">
        <v>4124</v>
      </c>
      <c r="E787" s="61">
        <v>-0.55702396008185995</v>
      </c>
      <c r="F787" s="52">
        <v>7.3104245444503401E-4</v>
      </c>
    </row>
    <row r="788" spans="1:6" x14ac:dyDescent="0.2">
      <c r="A788" s="49" t="s">
        <v>10</v>
      </c>
      <c r="B788" s="50" t="s">
        <v>1318</v>
      </c>
      <c r="C788" s="50" t="s">
        <v>5483</v>
      </c>
      <c r="D788" s="50" t="s">
        <v>2658</v>
      </c>
      <c r="E788" s="61">
        <v>-0.55731782605310298</v>
      </c>
      <c r="F788" s="52">
        <v>9.3998613602052906E-5</v>
      </c>
    </row>
    <row r="789" spans="1:6" x14ac:dyDescent="0.2">
      <c r="A789" s="49" t="s">
        <v>171</v>
      </c>
      <c r="B789" s="50" t="s">
        <v>1483</v>
      </c>
      <c r="C789" s="50" t="s">
        <v>4420</v>
      </c>
      <c r="D789" s="50" t="s">
        <v>2823</v>
      </c>
      <c r="E789" s="61">
        <v>-0.56271874864874105</v>
      </c>
      <c r="F789" s="52">
        <v>4.7061740961074601E-3</v>
      </c>
    </row>
    <row r="790" spans="1:6" x14ac:dyDescent="0.2">
      <c r="A790" s="49" t="s">
        <v>4024</v>
      </c>
      <c r="B790" s="50" t="s">
        <v>4081</v>
      </c>
      <c r="C790" s="50" t="s">
        <v>5593</v>
      </c>
      <c r="D790" s="50" t="s">
        <v>4138</v>
      </c>
      <c r="E790" s="61">
        <v>-0.600449428551318</v>
      </c>
      <c r="F790" s="52">
        <v>6.4187542358344098E-4</v>
      </c>
    </row>
    <row r="791" spans="1:6" x14ac:dyDescent="0.2">
      <c r="A791" s="49" t="s">
        <v>608</v>
      </c>
      <c r="B791" s="50" t="s">
        <v>1931</v>
      </c>
      <c r="C791" s="50" t="s">
        <v>4871</v>
      </c>
      <c r="D791" s="50" t="s">
        <v>3271</v>
      </c>
      <c r="E791" s="61">
        <v>-0.60086455205096101</v>
      </c>
      <c r="F791" s="52">
        <v>8.2898624781076007E-3</v>
      </c>
    </row>
    <row r="792" spans="1:6" x14ac:dyDescent="0.2">
      <c r="A792" s="49" t="s">
        <v>1086</v>
      </c>
      <c r="B792" s="50" t="s">
        <v>2415</v>
      </c>
      <c r="C792" s="50" t="s">
        <v>5530</v>
      </c>
      <c r="D792" s="50" t="s">
        <v>3755</v>
      </c>
      <c r="E792" s="61">
        <v>-0.61779043875576001</v>
      </c>
      <c r="F792" s="52">
        <v>1.3447044946018299E-3</v>
      </c>
    </row>
    <row r="793" spans="1:6" x14ac:dyDescent="0.2">
      <c r="A793" s="49" t="s">
        <v>713</v>
      </c>
      <c r="B793" s="50" t="s">
        <v>2039</v>
      </c>
      <c r="C793" s="50" t="s">
        <v>5461</v>
      </c>
      <c r="D793" s="50" t="s">
        <v>3379</v>
      </c>
      <c r="E793" s="61">
        <v>-0.63029454957049103</v>
      </c>
      <c r="F793" s="52">
        <v>6.23299946457554E-5</v>
      </c>
    </row>
    <row r="794" spans="1:6" x14ac:dyDescent="0.2">
      <c r="A794" s="49" t="s">
        <v>4014</v>
      </c>
      <c r="B794" s="50" t="s">
        <v>4071</v>
      </c>
      <c r="C794" s="50" t="s">
        <v>5594</v>
      </c>
      <c r="D794" s="50" t="s">
        <v>4128</v>
      </c>
      <c r="E794" s="61">
        <v>-0.64619588648576498</v>
      </c>
      <c r="F794" s="52">
        <v>8.2190733981993298E-3</v>
      </c>
    </row>
    <row r="795" spans="1:6" x14ac:dyDescent="0.2">
      <c r="A795" s="49" t="s">
        <v>4027</v>
      </c>
      <c r="B795" s="50" t="s">
        <v>4084</v>
      </c>
      <c r="C795" s="50" t="s">
        <v>5595</v>
      </c>
      <c r="D795" s="50" t="s">
        <v>4141</v>
      </c>
      <c r="E795" s="61">
        <v>-0.65771043569405796</v>
      </c>
      <c r="F795" s="52">
        <v>9.3998613602052906E-5</v>
      </c>
    </row>
    <row r="796" spans="1:6" x14ac:dyDescent="0.2">
      <c r="A796" s="49" t="s">
        <v>1268</v>
      </c>
      <c r="B796" s="50" t="s">
        <v>2599</v>
      </c>
      <c r="C796" s="50" t="s">
        <v>5504</v>
      </c>
      <c r="D796" s="50" t="s">
        <v>3939</v>
      </c>
      <c r="E796" s="61">
        <v>-0.67967207160981302</v>
      </c>
      <c r="F796" s="52">
        <v>4.0490029537083298E-2</v>
      </c>
    </row>
    <row r="797" spans="1:6" x14ac:dyDescent="0.2">
      <c r="A797" s="49" t="s">
        <v>1174</v>
      </c>
      <c r="B797" s="50" t="s">
        <v>2505</v>
      </c>
      <c r="C797" s="50" t="s">
        <v>5521</v>
      </c>
      <c r="D797" s="50" t="s">
        <v>3845</v>
      </c>
      <c r="E797" s="61">
        <v>-0.67996605398434395</v>
      </c>
      <c r="F797" s="52">
        <v>6.8576857801037506E-5</v>
      </c>
    </row>
    <row r="798" spans="1:6" x14ac:dyDescent="0.2">
      <c r="A798" s="49" t="s">
        <v>690</v>
      </c>
      <c r="B798" s="50" t="s">
        <v>2014</v>
      </c>
      <c r="C798" s="50" t="s">
        <v>5511</v>
      </c>
      <c r="D798" s="50" t="s">
        <v>3354</v>
      </c>
      <c r="E798" s="61">
        <v>-0.71170862270379898</v>
      </c>
      <c r="F798" s="52">
        <v>4.7061740961074601E-3</v>
      </c>
    </row>
    <row r="799" spans="1:6" x14ac:dyDescent="0.2">
      <c r="A799" s="49" t="s">
        <v>324</v>
      </c>
      <c r="B799" s="50" t="s">
        <v>1643</v>
      </c>
      <c r="C799" s="50" t="s">
        <v>5520</v>
      </c>
      <c r="D799" s="50" t="s">
        <v>2983</v>
      </c>
      <c r="E799" s="61">
        <v>-0.74871679286722803</v>
      </c>
      <c r="F799" s="52">
        <v>1.7695889169734301E-4</v>
      </c>
    </row>
    <row r="800" spans="1:6" x14ac:dyDescent="0.2">
      <c r="A800" s="49" t="s">
        <v>4009</v>
      </c>
      <c r="B800" s="50" t="s">
        <v>4066</v>
      </c>
      <c r="C800" s="50" t="s">
        <v>5596</v>
      </c>
      <c r="D800" s="50" t="s">
        <v>4123</v>
      </c>
      <c r="E800" s="61">
        <v>-0.75809446332406505</v>
      </c>
      <c r="F800" s="52">
        <v>8.2190733981993298E-3</v>
      </c>
    </row>
    <row r="801" spans="1:6" x14ac:dyDescent="0.2">
      <c r="A801" s="49" t="s">
        <v>127</v>
      </c>
      <c r="B801" s="50" t="s">
        <v>1437</v>
      </c>
      <c r="C801" s="50" t="s">
        <v>5410</v>
      </c>
      <c r="D801" s="50" t="s">
        <v>2777</v>
      </c>
      <c r="E801" s="61">
        <v>-0.79809388358376798</v>
      </c>
      <c r="F801" s="52">
        <v>9.9924420628319001E-4</v>
      </c>
    </row>
    <row r="802" spans="1:6" x14ac:dyDescent="0.2">
      <c r="A802" s="49" t="s">
        <v>1023</v>
      </c>
      <c r="B802" s="50" t="s">
        <v>2352</v>
      </c>
      <c r="C802" s="50" t="s">
        <v>5206</v>
      </c>
      <c r="D802" s="50" t="s">
        <v>3692</v>
      </c>
      <c r="E802" s="61">
        <v>-0.89644904476553899</v>
      </c>
      <c r="F802" s="52">
        <v>3.3095095796267298E-3</v>
      </c>
    </row>
    <row r="803" spans="1:6" x14ac:dyDescent="0.2">
      <c r="A803" s="49" t="s">
        <v>4022</v>
      </c>
      <c r="B803" s="50" t="s">
        <v>4079</v>
      </c>
      <c r="C803" s="50" t="s">
        <v>5597</v>
      </c>
      <c r="D803" s="50" t="s">
        <v>4136</v>
      </c>
      <c r="E803" s="61">
        <v>-0.99563818955420502</v>
      </c>
      <c r="F803" s="52">
        <v>3.3894212288490201E-3</v>
      </c>
    </row>
    <row r="804" spans="1:6" x14ac:dyDescent="0.2">
      <c r="A804" s="49" t="s">
        <v>102</v>
      </c>
      <c r="B804" s="50" t="s">
        <v>1411</v>
      </c>
      <c r="C804" s="50" t="s">
        <v>5114</v>
      </c>
      <c r="D804" s="50" t="s">
        <v>2751</v>
      </c>
      <c r="E804" s="61">
        <v>-1.0522159639750801</v>
      </c>
      <c r="F804" s="52">
        <v>3.8316786774110302E-2</v>
      </c>
    </row>
    <row r="805" spans="1:6" x14ac:dyDescent="0.2">
      <c r="A805" s="49" t="s">
        <v>794</v>
      </c>
      <c r="B805" s="50" t="s">
        <v>2121</v>
      </c>
      <c r="C805" s="50" t="s">
        <v>5525</v>
      </c>
      <c r="D805" s="50" t="s">
        <v>3461</v>
      </c>
      <c r="E805" s="61">
        <v>-1.11093911909496</v>
      </c>
      <c r="F805" s="52">
        <v>3.4979203962985802E-3</v>
      </c>
    </row>
    <row r="806" spans="1:6" x14ac:dyDescent="0.2">
      <c r="A806" s="53" t="s">
        <v>841</v>
      </c>
      <c r="B806" s="54" t="s">
        <v>2170</v>
      </c>
      <c r="C806" s="54" t="s">
        <v>4901</v>
      </c>
      <c r="D806" s="54" t="s">
        <v>3510</v>
      </c>
      <c r="E806" s="62">
        <v>-1.6194836226598399</v>
      </c>
      <c r="F806" s="56">
        <v>3.93917920572723E-2</v>
      </c>
    </row>
    <row r="808" spans="1:6" x14ac:dyDescent="0.2">
      <c r="A808"/>
      <c r="D808" s="3"/>
      <c r="F808"/>
    </row>
    <row r="809" spans="1:6" x14ac:dyDescent="0.2">
      <c r="A809" s="75"/>
      <c r="D809" s="3"/>
      <c r="F809"/>
    </row>
  </sheetData>
  <autoFilter ref="A5:F806" xr:uid="{5FF1317E-83A3-44C9-98D2-B8DE443A232B}">
    <sortState xmlns:xlrd2="http://schemas.microsoft.com/office/spreadsheetml/2017/richdata2" ref="A6:F806">
      <sortCondition descending="1" ref="E6:E806"/>
    </sortState>
  </autoFilter>
  <conditionalFormatting sqref="C4:C807 C810:C1048576 B808:B809">
    <cfRule type="duplicateValues" dxfId="1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2055C-D022-7342-97C6-1BDCB7CC33C8}">
  <dimension ref="A1:F30"/>
  <sheetViews>
    <sheetView workbookViewId="0">
      <selection activeCell="A18" sqref="A18"/>
    </sheetView>
  </sheetViews>
  <sheetFormatPr baseColWidth="10" defaultRowHeight="15" x14ac:dyDescent="0.2"/>
  <cols>
    <col min="3" max="3" width="10.83203125" customWidth="1"/>
    <col min="4" max="4" width="50.1640625" customWidth="1"/>
  </cols>
  <sheetData>
    <row r="1" spans="1:6" x14ac:dyDescent="0.2">
      <c r="A1" s="17" t="s">
        <v>5615</v>
      </c>
    </row>
    <row r="2" spans="1:6" x14ac:dyDescent="0.2">
      <c r="A2" s="16" t="s">
        <v>5614</v>
      </c>
    </row>
    <row r="4" spans="1:6" x14ac:dyDescent="0.2">
      <c r="A4" s="8" t="s">
        <v>5630</v>
      </c>
      <c r="B4" s="9"/>
      <c r="C4" s="9"/>
      <c r="D4" s="9"/>
      <c r="E4" s="10"/>
      <c r="F4" s="11"/>
    </row>
    <row r="5" spans="1:6" ht="64" customHeight="1" x14ac:dyDescent="0.2">
      <c r="A5" s="18" t="s">
        <v>1304</v>
      </c>
      <c r="B5" s="18" t="s">
        <v>3975</v>
      </c>
      <c r="C5" s="18" t="s">
        <v>5608</v>
      </c>
      <c r="D5" s="18" t="s">
        <v>3976</v>
      </c>
      <c r="E5" s="19" t="s">
        <v>5607</v>
      </c>
      <c r="F5" s="20" t="s">
        <v>5606</v>
      </c>
    </row>
    <row r="6" spans="1:6" x14ac:dyDescent="0.2">
      <c r="A6" s="30" t="s">
        <v>1160</v>
      </c>
      <c r="B6" s="30" t="s">
        <v>2491</v>
      </c>
      <c r="C6" s="30" t="s">
        <v>5535</v>
      </c>
      <c r="D6" s="30" t="s">
        <v>3831</v>
      </c>
      <c r="E6" s="31">
        <v>-1.06622509220369</v>
      </c>
      <c r="F6" s="33">
        <v>1.4021169739126E-6</v>
      </c>
    </row>
    <row r="7" spans="1:6" x14ac:dyDescent="0.2">
      <c r="A7" s="22" t="s">
        <v>5612</v>
      </c>
      <c r="B7" s="22" t="s">
        <v>2021</v>
      </c>
      <c r="C7" s="22" t="s">
        <v>5505</v>
      </c>
      <c r="D7" s="22" t="s">
        <v>3361</v>
      </c>
      <c r="E7" s="23">
        <v>-0.555788064135182</v>
      </c>
      <c r="F7" s="25">
        <v>2.0953605465687099E-5</v>
      </c>
    </row>
    <row r="8" spans="1:6" x14ac:dyDescent="0.2">
      <c r="A8" s="22" t="s">
        <v>261</v>
      </c>
      <c r="B8" s="22" t="s">
        <v>1579</v>
      </c>
      <c r="C8" s="22" t="s">
        <v>5501</v>
      </c>
      <c r="D8" s="22" t="s">
        <v>2919</v>
      </c>
      <c r="E8" s="23">
        <v>-0.52275583876730602</v>
      </c>
      <c r="F8" s="25">
        <v>9.0187691814218595E-6</v>
      </c>
    </row>
    <row r="9" spans="1:6" x14ac:dyDescent="0.2">
      <c r="A9" s="22" t="s">
        <v>5611</v>
      </c>
      <c r="B9" s="22" t="s">
        <v>1718</v>
      </c>
      <c r="C9" s="22" t="s">
        <v>5463</v>
      </c>
      <c r="D9" s="22" t="s">
        <v>3058</v>
      </c>
      <c r="E9" s="23">
        <v>-0.39973558223933903</v>
      </c>
      <c r="F9" s="25">
        <v>2.2300328337798101E-4</v>
      </c>
    </row>
    <row r="10" spans="1:6" x14ac:dyDescent="0.2">
      <c r="A10" s="22" t="s">
        <v>5613</v>
      </c>
      <c r="B10" s="22" t="s">
        <v>2022</v>
      </c>
      <c r="C10" s="22" t="s">
        <v>5417</v>
      </c>
      <c r="D10" s="22" t="s">
        <v>3362</v>
      </c>
      <c r="E10" s="23">
        <v>-0.32432795654652402</v>
      </c>
      <c r="F10" s="25">
        <v>1.27119328479165E-3</v>
      </c>
    </row>
    <row r="11" spans="1:6" x14ac:dyDescent="0.2">
      <c r="A11" s="22" t="s">
        <v>640</v>
      </c>
      <c r="B11" s="22" t="s">
        <v>1963</v>
      </c>
      <c r="C11" s="22" t="s">
        <v>5401</v>
      </c>
      <c r="D11" s="22" t="s">
        <v>3303</v>
      </c>
      <c r="E11" s="23">
        <v>-0.30750377500055798</v>
      </c>
      <c r="F11" s="25">
        <v>2.8208163693623102E-4</v>
      </c>
    </row>
    <row r="12" spans="1:6" x14ac:dyDescent="0.2">
      <c r="A12" s="22" t="s">
        <v>398</v>
      </c>
      <c r="B12" s="22" t="s">
        <v>1717</v>
      </c>
      <c r="C12" s="22" t="s">
        <v>5317</v>
      </c>
      <c r="D12" s="22" t="s">
        <v>3057</v>
      </c>
      <c r="E12" s="23">
        <v>-0.25204410098374702</v>
      </c>
      <c r="F12" s="25">
        <v>4.79290409419144E-2</v>
      </c>
    </row>
    <row r="13" spans="1:6" x14ac:dyDescent="0.2">
      <c r="A13" s="22" t="s">
        <v>1172</v>
      </c>
      <c r="B13" s="22" t="s">
        <v>2503</v>
      </c>
      <c r="C13" s="22" t="s">
        <v>5180</v>
      </c>
      <c r="D13" s="22" t="s">
        <v>3843</v>
      </c>
      <c r="E13" s="23">
        <v>-0.19750457172472499</v>
      </c>
      <c r="F13" s="25">
        <v>1.08163545028548E-2</v>
      </c>
    </row>
    <row r="14" spans="1:6" x14ac:dyDescent="0.2">
      <c r="A14" s="22" t="s">
        <v>260</v>
      </c>
      <c r="B14" s="22" t="s">
        <v>1578</v>
      </c>
      <c r="C14" s="22" t="s">
        <v>4992</v>
      </c>
      <c r="D14" s="22" t="s">
        <v>2918</v>
      </c>
      <c r="E14" s="23">
        <v>-0.11801615122981</v>
      </c>
      <c r="F14" s="25">
        <v>2.87089657098475E-2</v>
      </c>
    </row>
    <row r="15" spans="1:6" x14ac:dyDescent="0.2">
      <c r="A15" s="27" t="s">
        <v>399</v>
      </c>
      <c r="B15" s="27" t="s">
        <v>1719</v>
      </c>
      <c r="C15" s="27" t="s">
        <v>4580</v>
      </c>
      <c r="D15" s="27" t="s">
        <v>3059</v>
      </c>
      <c r="E15" s="32">
        <v>0.210318912218799</v>
      </c>
      <c r="F15" s="29">
        <v>5.0488499415608399E-3</v>
      </c>
    </row>
    <row r="18" spans="1:6" x14ac:dyDescent="0.2">
      <c r="A18" s="8" t="s">
        <v>5631</v>
      </c>
      <c r="B18" s="9"/>
      <c r="C18" s="9"/>
      <c r="D18" s="9"/>
      <c r="E18" s="10"/>
      <c r="F18" s="11"/>
    </row>
    <row r="19" spans="1:6" ht="64" x14ac:dyDescent="0.2">
      <c r="A19" s="6" t="s">
        <v>1304</v>
      </c>
      <c r="B19" s="6" t="s">
        <v>3975</v>
      </c>
      <c r="C19" s="6" t="s">
        <v>5608</v>
      </c>
      <c r="D19" s="6" t="s">
        <v>3976</v>
      </c>
      <c r="E19" s="12" t="s">
        <v>5607</v>
      </c>
      <c r="F19" s="13" t="s">
        <v>5606</v>
      </c>
    </row>
    <row r="20" spans="1:6" x14ac:dyDescent="0.2">
      <c r="A20" s="21" t="s">
        <v>5612</v>
      </c>
      <c r="B20" s="21" t="s">
        <v>2021</v>
      </c>
      <c r="C20" s="21" t="s">
        <v>5505</v>
      </c>
      <c r="D20" s="21" t="s">
        <v>3361</v>
      </c>
      <c r="E20" s="24">
        <v>0.91759528776444699</v>
      </c>
      <c r="F20" s="24">
        <v>1.2965253670135099E-4</v>
      </c>
    </row>
    <row r="21" spans="1:6" x14ac:dyDescent="0.2">
      <c r="A21" s="26" t="s">
        <v>261</v>
      </c>
      <c r="B21" s="26" t="s">
        <v>1579</v>
      </c>
      <c r="C21" s="26" t="s">
        <v>5501</v>
      </c>
      <c r="D21" s="26" t="s">
        <v>2919</v>
      </c>
      <c r="E21" s="28">
        <v>0.82998899583040697</v>
      </c>
      <c r="F21" s="28">
        <v>2.4331194554486498E-3</v>
      </c>
    </row>
    <row r="22" spans="1:6" x14ac:dyDescent="0.2">
      <c r="A22" s="26" t="s">
        <v>3994</v>
      </c>
      <c r="B22" s="26" t="s">
        <v>4051</v>
      </c>
      <c r="C22" s="26" t="s">
        <v>5547</v>
      </c>
      <c r="D22" s="26" t="s">
        <v>4109</v>
      </c>
      <c r="E22" s="28">
        <v>0.78734667693252003</v>
      </c>
      <c r="F22" s="28">
        <v>1.14617362496876E-4</v>
      </c>
    </row>
    <row r="23" spans="1:6" x14ac:dyDescent="0.2">
      <c r="A23" s="26" t="s">
        <v>5613</v>
      </c>
      <c r="B23" s="26" t="s">
        <v>2022</v>
      </c>
      <c r="C23" s="26" t="s">
        <v>5417</v>
      </c>
      <c r="D23" s="26" t="s">
        <v>3362</v>
      </c>
      <c r="E23" s="28">
        <v>0.72496484091450197</v>
      </c>
      <c r="F23" s="28">
        <v>6.2064461621859994E-5</v>
      </c>
    </row>
    <row r="24" spans="1:6" x14ac:dyDescent="0.2">
      <c r="A24" s="26" t="s">
        <v>5611</v>
      </c>
      <c r="B24" s="26" t="s">
        <v>1718</v>
      </c>
      <c r="C24" s="26" t="s">
        <v>5463</v>
      </c>
      <c r="D24" s="26" t="s">
        <v>3058</v>
      </c>
      <c r="E24" s="28">
        <v>0.69078562870050497</v>
      </c>
      <c r="F24" s="28">
        <v>1.1275852912370099E-3</v>
      </c>
    </row>
    <row r="25" spans="1:6" x14ac:dyDescent="0.2">
      <c r="A25" s="26" t="s">
        <v>1139</v>
      </c>
      <c r="B25" s="26" t="s">
        <v>2469</v>
      </c>
      <c r="C25" s="26" t="s">
        <v>4940</v>
      </c>
      <c r="D25" s="26" t="s">
        <v>3809</v>
      </c>
      <c r="E25" s="28">
        <v>0.55508602913592997</v>
      </c>
      <c r="F25" s="28">
        <v>9.3998613602052906E-5</v>
      </c>
    </row>
    <row r="26" spans="1:6" x14ac:dyDescent="0.2">
      <c r="A26" s="26" t="s">
        <v>1138</v>
      </c>
      <c r="B26" s="26" t="s">
        <v>2468</v>
      </c>
      <c r="C26" s="26" t="s">
        <v>4714</v>
      </c>
      <c r="D26" s="26" t="s">
        <v>3808</v>
      </c>
      <c r="E26" s="28">
        <v>0.45082823612242301</v>
      </c>
      <c r="F26" s="28">
        <v>1.15046598688795E-4</v>
      </c>
    </row>
    <row r="27" spans="1:6" x14ac:dyDescent="0.2">
      <c r="A27" s="26" t="s">
        <v>1254</v>
      </c>
      <c r="B27" s="26" t="s">
        <v>2585</v>
      </c>
      <c r="C27" s="26" t="s">
        <v>4652</v>
      </c>
      <c r="D27" s="26" t="s">
        <v>3925</v>
      </c>
      <c r="E27" s="28">
        <v>0.32984596697318103</v>
      </c>
      <c r="F27" s="28">
        <v>2.2580992970115801E-2</v>
      </c>
    </row>
    <row r="28" spans="1:6" x14ac:dyDescent="0.2">
      <c r="A28" s="26" t="s">
        <v>1255</v>
      </c>
      <c r="B28" s="26" t="s">
        <v>2586</v>
      </c>
      <c r="C28" s="26" t="s">
        <v>4929</v>
      </c>
      <c r="D28" s="26" t="s">
        <v>3926</v>
      </c>
      <c r="E28" s="28">
        <v>0.31003211474717302</v>
      </c>
      <c r="F28" s="28">
        <v>4.21784504534558E-2</v>
      </c>
    </row>
    <row r="29" spans="1:6" x14ac:dyDescent="0.2">
      <c r="A29" s="26" t="s">
        <v>1137</v>
      </c>
      <c r="B29" s="26" t="s">
        <v>2467</v>
      </c>
      <c r="C29" s="26" t="s">
        <v>4814</v>
      </c>
      <c r="D29" s="26" t="s">
        <v>3807</v>
      </c>
      <c r="E29" s="28">
        <v>0.19800186903656999</v>
      </c>
      <c r="F29" s="28">
        <v>1.1104162761461E-3</v>
      </c>
    </row>
    <row r="30" spans="1:6" x14ac:dyDescent="0.2">
      <c r="A30" s="27" t="s">
        <v>399</v>
      </c>
      <c r="B30" s="27" t="s">
        <v>1719</v>
      </c>
      <c r="C30" s="27" t="s">
        <v>4580</v>
      </c>
      <c r="D30" s="27" t="s">
        <v>3059</v>
      </c>
      <c r="E30" s="29">
        <v>0.16936947528364099</v>
      </c>
      <c r="F30" s="29">
        <v>2.2058207640831499E-2</v>
      </c>
    </row>
  </sheetData>
  <sortState xmlns:xlrd2="http://schemas.microsoft.com/office/spreadsheetml/2017/richdata2" ref="A6:F15">
    <sortCondition ref="E6:E15"/>
  </sortState>
  <conditionalFormatting sqref="C4:C5">
    <cfRule type="duplicateValues" dxfId="11" priority="3"/>
  </conditionalFormatting>
  <conditionalFormatting sqref="C6:C15">
    <cfRule type="duplicateValues" dxfId="10" priority="4"/>
  </conditionalFormatting>
  <conditionalFormatting sqref="C18:C19">
    <cfRule type="duplicateValues" dxfId="9" priority="1"/>
  </conditionalFormatting>
  <conditionalFormatting sqref="C20:C30">
    <cfRule type="duplicateValues" dxfId="8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FF90B-BD4D-B044-97B9-53C19A7296E1}">
  <dimension ref="A1:F35"/>
  <sheetViews>
    <sheetView workbookViewId="0">
      <selection activeCell="A24" sqref="A24"/>
    </sheetView>
  </sheetViews>
  <sheetFormatPr baseColWidth="10" defaultRowHeight="15" x14ac:dyDescent="0.2"/>
  <cols>
    <col min="4" max="4" width="68" customWidth="1"/>
  </cols>
  <sheetData>
    <row r="1" spans="1:6" x14ac:dyDescent="0.2">
      <c r="A1" s="17" t="s">
        <v>5615</v>
      </c>
    </row>
    <row r="2" spans="1:6" x14ac:dyDescent="0.2">
      <c r="A2" s="16" t="s">
        <v>5614</v>
      </c>
    </row>
    <row r="4" spans="1:6" x14ac:dyDescent="0.2">
      <c r="A4" s="8" t="s">
        <v>5632</v>
      </c>
      <c r="B4" s="9"/>
      <c r="C4" s="9"/>
      <c r="D4" s="9"/>
      <c r="E4" s="10"/>
      <c r="F4" s="11"/>
    </row>
    <row r="5" spans="1:6" ht="64" customHeight="1" x14ac:dyDescent="0.2">
      <c r="A5" s="4" t="s">
        <v>1304</v>
      </c>
      <c r="B5" s="5" t="s">
        <v>3975</v>
      </c>
      <c r="C5" s="7" t="s">
        <v>5608</v>
      </c>
      <c r="D5" s="6" t="s">
        <v>3976</v>
      </c>
      <c r="E5" s="12" t="s">
        <v>5607</v>
      </c>
      <c r="F5" s="13" t="s">
        <v>5606</v>
      </c>
    </row>
    <row r="6" spans="1:6" x14ac:dyDescent="0.2">
      <c r="A6" s="57" t="s">
        <v>405</v>
      </c>
      <c r="B6" s="58" t="s">
        <v>1725</v>
      </c>
      <c r="C6" s="58" t="s">
        <v>4383</v>
      </c>
      <c r="D6" s="58" t="s">
        <v>3065</v>
      </c>
      <c r="E6" s="59">
        <v>0.32444332791545299</v>
      </c>
      <c r="F6" s="60">
        <v>1.1474372566966399E-3</v>
      </c>
    </row>
    <row r="7" spans="1:6" x14ac:dyDescent="0.2">
      <c r="A7" s="57" t="s">
        <v>786</v>
      </c>
      <c r="B7" s="58" t="s">
        <v>2113</v>
      </c>
      <c r="C7" s="58" t="s">
        <v>4438</v>
      </c>
      <c r="D7" s="58" t="s">
        <v>3453</v>
      </c>
      <c r="E7" s="59">
        <v>0.28779954833948901</v>
      </c>
      <c r="F7" s="60">
        <v>7.8275318123184796E-4</v>
      </c>
    </row>
    <row r="8" spans="1:6" x14ac:dyDescent="0.2">
      <c r="A8" s="57" t="s">
        <v>787</v>
      </c>
      <c r="B8" s="58" t="s">
        <v>2114</v>
      </c>
      <c r="C8" s="58" t="s">
        <v>4654</v>
      </c>
      <c r="D8" s="58" t="s">
        <v>3454</v>
      </c>
      <c r="E8" s="59">
        <v>0.16800693265729499</v>
      </c>
      <c r="F8" s="60">
        <v>4.0896319265331304E-3</v>
      </c>
    </row>
    <row r="9" spans="1:6" x14ac:dyDescent="0.2">
      <c r="A9" s="49" t="s">
        <v>5622</v>
      </c>
      <c r="B9" s="50" t="s">
        <v>1393</v>
      </c>
      <c r="C9" s="50" t="s">
        <v>5037</v>
      </c>
      <c r="D9" s="50" t="s">
        <v>2733</v>
      </c>
      <c r="E9" s="51">
        <v>-0.13734935676408</v>
      </c>
      <c r="F9" s="52">
        <v>4.7260355180183601E-2</v>
      </c>
    </row>
    <row r="10" spans="1:6" x14ac:dyDescent="0.2">
      <c r="A10" s="49" t="s">
        <v>1129</v>
      </c>
      <c r="B10" s="50" t="s">
        <v>2459</v>
      </c>
      <c r="C10" s="50" t="s">
        <v>5124</v>
      </c>
      <c r="D10" s="50" t="s">
        <v>3799</v>
      </c>
      <c r="E10" s="51">
        <v>-0.172306148458752</v>
      </c>
      <c r="F10" s="52">
        <v>2.2324921304322501E-3</v>
      </c>
    </row>
    <row r="11" spans="1:6" x14ac:dyDescent="0.2">
      <c r="A11" s="49" t="s">
        <v>85</v>
      </c>
      <c r="B11" s="50" t="s">
        <v>1394</v>
      </c>
      <c r="C11" s="50" t="s">
        <v>5150</v>
      </c>
      <c r="D11" s="50" t="s">
        <v>2734</v>
      </c>
      <c r="E11" s="51">
        <v>-0.18113808033168199</v>
      </c>
      <c r="F11" s="52">
        <v>2.5743480777260901E-2</v>
      </c>
    </row>
    <row r="12" spans="1:6" x14ac:dyDescent="0.2">
      <c r="A12" s="49" t="s">
        <v>1162</v>
      </c>
      <c r="B12" s="50" t="s">
        <v>2493</v>
      </c>
      <c r="C12" s="50" t="s">
        <v>5205</v>
      </c>
      <c r="D12" s="50" t="s">
        <v>3833</v>
      </c>
      <c r="E12" s="51">
        <v>-0.20509462475592199</v>
      </c>
      <c r="F12" s="52">
        <v>1.03747055020946E-3</v>
      </c>
    </row>
    <row r="13" spans="1:6" x14ac:dyDescent="0.2">
      <c r="A13" s="49" t="s">
        <v>5624</v>
      </c>
      <c r="B13" s="50" t="s">
        <v>1899</v>
      </c>
      <c r="C13" s="50" t="s">
        <v>5341</v>
      </c>
      <c r="D13" s="50" t="s">
        <v>3239</v>
      </c>
      <c r="E13" s="51">
        <v>-0.26431218773196402</v>
      </c>
      <c r="F13" s="52">
        <v>1.48447765818268E-4</v>
      </c>
    </row>
    <row r="14" spans="1:6" x14ac:dyDescent="0.2">
      <c r="A14" s="49" t="s">
        <v>1140</v>
      </c>
      <c r="B14" s="50" t="s">
        <v>2470</v>
      </c>
      <c r="C14" s="50" t="s">
        <v>5351</v>
      </c>
      <c r="D14" s="50" t="s">
        <v>3810</v>
      </c>
      <c r="E14" s="51">
        <v>-0.26926514493463599</v>
      </c>
      <c r="F14" s="52">
        <v>8.7289372648147593E-5</v>
      </c>
    </row>
    <row r="15" spans="1:6" x14ac:dyDescent="0.2">
      <c r="A15" s="49" t="s">
        <v>84</v>
      </c>
      <c r="B15" s="50" t="s">
        <v>1392</v>
      </c>
      <c r="C15" s="50" t="s">
        <v>5361</v>
      </c>
      <c r="D15" s="50" t="s">
        <v>2732</v>
      </c>
      <c r="E15" s="51">
        <v>-0.27864627831515099</v>
      </c>
      <c r="F15" s="52">
        <v>4.3707406861463901E-4</v>
      </c>
    </row>
    <row r="16" spans="1:6" x14ac:dyDescent="0.2">
      <c r="A16" s="49" t="s">
        <v>52</v>
      </c>
      <c r="B16" s="50" t="s">
        <v>1360</v>
      </c>
      <c r="C16" s="50" t="s">
        <v>5426</v>
      </c>
      <c r="D16" s="50" t="s">
        <v>2700</v>
      </c>
      <c r="E16" s="51">
        <v>-0.33654431073700802</v>
      </c>
      <c r="F16" s="52">
        <v>4.1268100662179397E-2</v>
      </c>
    </row>
    <row r="17" spans="1:6" x14ac:dyDescent="0.2">
      <c r="A17" s="49" t="s">
        <v>5623</v>
      </c>
      <c r="B17" s="50" t="s">
        <v>2428</v>
      </c>
      <c r="C17" s="50" t="s">
        <v>5436</v>
      </c>
      <c r="D17" s="50" t="s">
        <v>3768</v>
      </c>
      <c r="E17" s="51">
        <v>-0.35040483444505599</v>
      </c>
      <c r="F17" s="52">
        <v>9.6533076013689805E-3</v>
      </c>
    </row>
    <row r="18" spans="1:6" x14ac:dyDescent="0.2">
      <c r="A18" s="49" t="s">
        <v>323</v>
      </c>
      <c r="B18" s="50" t="s">
        <v>1642</v>
      </c>
      <c r="C18" s="50" t="s">
        <v>5475</v>
      </c>
      <c r="D18" s="50" t="s">
        <v>2982</v>
      </c>
      <c r="E18" s="51">
        <v>-0.43386802012091902</v>
      </c>
      <c r="F18" s="52">
        <v>4.5408635103369899E-4</v>
      </c>
    </row>
    <row r="19" spans="1:6" x14ac:dyDescent="0.2">
      <c r="A19" s="49" t="s">
        <v>82</v>
      </c>
      <c r="B19" s="50" t="s">
        <v>1390</v>
      </c>
      <c r="C19" s="50" t="s">
        <v>5494</v>
      </c>
      <c r="D19" s="50" t="s">
        <v>2730</v>
      </c>
      <c r="E19" s="51">
        <v>-0.48496614742877298</v>
      </c>
      <c r="F19" s="52">
        <v>2.79577682935786E-3</v>
      </c>
    </row>
    <row r="20" spans="1:6" x14ac:dyDescent="0.2">
      <c r="A20" s="49" t="s">
        <v>1101</v>
      </c>
      <c r="B20" s="50" t="s">
        <v>2431</v>
      </c>
      <c r="C20" s="50" t="s">
        <v>5496</v>
      </c>
      <c r="D20" s="50" t="s">
        <v>3771</v>
      </c>
      <c r="E20" s="51">
        <v>-0.496072097974388</v>
      </c>
      <c r="F20" s="52">
        <v>3.6353484669286403E-5</v>
      </c>
    </row>
    <row r="21" spans="1:6" x14ac:dyDescent="0.2">
      <c r="A21" s="53" t="s">
        <v>81</v>
      </c>
      <c r="B21" s="54" t="s">
        <v>1389</v>
      </c>
      <c r="C21" s="54" t="s">
        <v>5500</v>
      </c>
      <c r="D21" s="54" t="s">
        <v>2729</v>
      </c>
      <c r="E21" s="55">
        <v>-0.51955936296841398</v>
      </c>
      <c r="F21" s="56">
        <v>1.9267376033839099E-4</v>
      </c>
    </row>
    <row r="24" spans="1:6" x14ac:dyDescent="0.2">
      <c r="A24" s="8" t="s">
        <v>5633</v>
      </c>
      <c r="B24" s="9"/>
      <c r="C24" s="9"/>
      <c r="D24" s="9"/>
      <c r="E24" s="10"/>
      <c r="F24" s="11"/>
    </row>
    <row r="25" spans="1:6" ht="64" x14ac:dyDescent="0.2">
      <c r="A25" s="4" t="s">
        <v>1304</v>
      </c>
      <c r="B25" s="5" t="s">
        <v>3975</v>
      </c>
      <c r="C25" s="7" t="s">
        <v>5608</v>
      </c>
      <c r="D25" s="6" t="s">
        <v>3976</v>
      </c>
      <c r="E25" s="12" t="s">
        <v>5607</v>
      </c>
      <c r="F25" s="13" t="s">
        <v>5606</v>
      </c>
    </row>
    <row r="26" spans="1:6" x14ac:dyDescent="0.2">
      <c r="A26" s="57" t="s">
        <v>1096</v>
      </c>
      <c r="B26" s="58" t="s">
        <v>2425</v>
      </c>
      <c r="C26" s="58" t="s">
        <v>4595</v>
      </c>
      <c r="D26" s="58" t="s">
        <v>3765</v>
      </c>
      <c r="E26" s="63">
        <v>0.417674926104041</v>
      </c>
      <c r="F26" s="60">
        <v>1.9961374361241501E-3</v>
      </c>
    </row>
    <row r="27" spans="1:6" x14ac:dyDescent="0.2">
      <c r="A27" s="57" t="s">
        <v>405</v>
      </c>
      <c r="B27" s="58" t="s">
        <v>1725</v>
      </c>
      <c r="C27" s="58" t="s">
        <v>4383</v>
      </c>
      <c r="D27" s="58" t="s">
        <v>3065</v>
      </c>
      <c r="E27" s="63">
        <v>0.36727324488888502</v>
      </c>
      <c r="F27" s="60">
        <v>2.0796954003986801E-4</v>
      </c>
    </row>
    <row r="28" spans="1:6" x14ac:dyDescent="0.2">
      <c r="A28" s="57" t="s">
        <v>1097</v>
      </c>
      <c r="B28" s="58" t="s">
        <v>2426</v>
      </c>
      <c r="C28" s="58" t="s">
        <v>4735</v>
      </c>
      <c r="D28" s="58" t="s">
        <v>3766</v>
      </c>
      <c r="E28" s="63">
        <v>0.34554768744387099</v>
      </c>
      <c r="F28" s="60">
        <v>2.1936112708546301E-4</v>
      </c>
    </row>
    <row r="29" spans="1:6" x14ac:dyDescent="0.2">
      <c r="A29" s="57" t="s">
        <v>786</v>
      </c>
      <c r="B29" s="58" t="s">
        <v>2113</v>
      </c>
      <c r="C29" s="58" t="s">
        <v>4438</v>
      </c>
      <c r="D29" s="58" t="s">
        <v>3453</v>
      </c>
      <c r="E29" s="63">
        <v>0.19904446658463801</v>
      </c>
      <c r="F29" s="60">
        <v>1.12555110981933E-2</v>
      </c>
    </row>
    <row r="30" spans="1:6" x14ac:dyDescent="0.2">
      <c r="A30" s="57" t="s">
        <v>787</v>
      </c>
      <c r="B30" s="58" t="s">
        <v>2114</v>
      </c>
      <c r="C30" s="58" t="s">
        <v>4654</v>
      </c>
      <c r="D30" s="58" t="s">
        <v>3454</v>
      </c>
      <c r="E30" s="63">
        <v>0.18924632266037</v>
      </c>
      <c r="F30" s="60">
        <v>1.7711963931038199E-2</v>
      </c>
    </row>
    <row r="31" spans="1:6" x14ac:dyDescent="0.2">
      <c r="A31" s="57" t="s">
        <v>5622</v>
      </c>
      <c r="B31" s="58" t="s">
        <v>1393</v>
      </c>
      <c r="C31" s="58" t="s">
        <v>5037</v>
      </c>
      <c r="D31" s="58" t="s">
        <v>2733</v>
      </c>
      <c r="E31" s="63">
        <v>0.15901928189870801</v>
      </c>
      <c r="F31" s="60">
        <v>2.0087911559280199E-2</v>
      </c>
    </row>
    <row r="32" spans="1:6" x14ac:dyDescent="0.2">
      <c r="A32" s="49" t="s">
        <v>1140</v>
      </c>
      <c r="B32" s="50" t="s">
        <v>2470</v>
      </c>
      <c r="C32" s="50" t="s">
        <v>5351</v>
      </c>
      <c r="D32" s="50" t="s">
        <v>3810</v>
      </c>
      <c r="E32" s="61">
        <v>-0.13897822385577599</v>
      </c>
      <c r="F32" s="52">
        <v>3.4952198118710101E-2</v>
      </c>
    </row>
    <row r="33" spans="1:6" x14ac:dyDescent="0.2">
      <c r="A33" s="49" t="s">
        <v>5624</v>
      </c>
      <c r="B33" s="50" t="s">
        <v>1899</v>
      </c>
      <c r="C33" s="50" t="s">
        <v>5341</v>
      </c>
      <c r="D33" s="50" t="s">
        <v>3239</v>
      </c>
      <c r="E33" s="61">
        <v>-0.17002794015307601</v>
      </c>
      <c r="F33" s="52">
        <v>3.7464246411451001E-3</v>
      </c>
    </row>
    <row r="34" spans="1:6" x14ac:dyDescent="0.2">
      <c r="A34" s="49" t="s">
        <v>1162</v>
      </c>
      <c r="B34" s="50" t="s">
        <v>2493</v>
      </c>
      <c r="C34" s="50" t="s">
        <v>5205</v>
      </c>
      <c r="D34" s="50" t="s">
        <v>3833</v>
      </c>
      <c r="E34" s="61">
        <v>-0.17016858764488399</v>
      </c>
      <c r="F34" s="52">
        <v>5.19496773711778E-3</v>
      </c>
    </row>
    <row r="35" spans="1:6" x14ac:dyDescent="0.2">
      <c r="A35" s="53" t="s">
        <v>81</v>
      </c>
      <c r="B35" s="54" t="s">
        <v>1389</v>
      </c>
      <c r="C35" s="54" t="s">
        <v>5500</v>
      </c>
      <c r="D35" s="54" t="s">
        <v>2729</v>
      </c>
      <c r="E35" s="62">
        <v>-0.19824660825901599</v>
      </c>
      <c r="F35" s="56">
        <v>3.5532324045399001E-2</v>
      </c>
    </row>
  </sheetData>
  <conditionalFormatting sqref="C4:C5">
    <cfRule type="duplicateValues" dxfId="7" priority="3"/>
  </conditionalFormatting>
  <conditionalFormatting sqref="C6:C21">
    <cfRule type="duplicateValues" dxfId="6" priority="4"/>
  </conditionalFormatting>
  <conditionalFormatting sqref="C24:C25">
    <cfRule type="duplicateValues" dxfId="5" priority="2"/>
  </conditionalFormatting>
  <conditionalFormatting sqref="C26:C35">
    <cfRule type="duplicateValues" dxfId="4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1A18F4-C0DA-B84F-91A9-23D4AE82F96F}">
  <dimension ref="A1:F44"/>
  <sheetViews>
    <sheetView tabSelected="1" workbookViewId="0">
      <selection activeCell="A32" sqref="A32"/>
    </sheetView>
  </sheetViews>
  <sheetFormatPr baseColWidth="10" defaultRowHeight="15" x14ac:dyDescent="0.2"/>
  <cols>
    <col min="4" max="4" width="87.33203125" customWidth="1"/>
  </cols>
  <sheetData>
    <row r="1" spans="1:6" x14ac:dyDescent="0.2">
      <c r="A1" s="17" t="s">
        <v>5615</v>
      </c>
    </row>
    <row r="2" spans="1:6" x14ac:dyDescent="0.2">
      <c r="A2" s="16" t="s">
        <v>5614</v>
      </c>
    </row>
    <row r="4" spans="1:6" x14ac:dyDescent="0.2">
      <c r="A4" s="8" t="s">
        <v>5634</v>
      </c>
      <c r="B4" s="9"/>
      <c r="C4" s="9"/>
      <c r="D4" s="9"/>
      <c r="E4" s="10"/>
      <c r="F4" s="11"/>
    </row>
    <row r="5" spans="1:6" ht="62" customHeight="1" x14ac:dyDescent="0.2">
      <c r="A5" s="4" t="s">
        <v>1304</v>
      </c>
      <c r="B5" s="5" t="s">
        <v>3975</v>
      </c>
      <c r="C5" s="7" t="s">
        <v>5608</v>
      </c>
      <c r="D5" s="6" t="s">
        <v>3976</v>
      </c>
      <c r="E5" s="12" t="s">
        <v>5607</v>
      </c>
      <c r="F5" s="13" t="s">
        <v>5606</v>
      </c>
    </row>
    <row r="6" spans="1:6" x14ac:dyDescent="0.2">
      <c r="A6" s="42" t="s">
        <v>907</v>
      </c>
      <c r="B6" s="43" t="s">
        <v>2236</v>
      </c>
      <c r="C6" s="43" t="s">
        <v>4277</v>
      </c>
      <c r="D6" s="43" t="s">
        <v>3576</v>
      </c>
      <c r="E6" s="44">
        <v>0.43500563362108502</v>
      </c>
      <c r="F6" s="45">
        <v>4.1950981182429897E-5</v>
      </c>
    </row>
    <row r="7" spans="1:6" x14ac:dyDescent="0.2">
      <c r="A7" s="42" t="s">
        <v>5620</v>
      </c>
      <c r="B7" s="43" t="s">
        <v>1507</v>
      </c>
      <c r="C7" s="43" t="s">
        <v>4522</v>
      </c>
      <c r="D7" s="43" t="s">
        <v>2847</v>
      </c>
      <c r="E7" s="44">
        <v>0.23615608660564999</v>
      </c>
      <c r="F7" s="45">
        <v>2.6595963293681501E-3</v>
      </c>
    </row>
    <row r="8" spans="1:6" x14ac:dyDescent="0.2">
      <c r="A8" s="42" t="s">
        <v>5616</v>
      </c>
      <c r="B8" s="43" t="s">
        <v>1498</v>
      </c>
      <c r="C8" s="43" t="s">
        <v>4528</v>
      </c>
      <c r="D8" s="43" t="s">
        <v>2838</v>
      </c>
      <c r="E8" s="44">
        <v>0.233007499114848</v>
      </c>
      <c r="F8" s="45">
        <v>1.08142210685947E-2</v>
      </c>
    </row>
    <row r="9" spans="1:6" x14ac:dyDescent="0.2">
      <c r="A9" s="42" t="s">
        <v>5619</v>
      </c>
      <c r="B9" s="43" t="s">
        <v>1760</v>
      </c>
      <c r="C9" s="43" t="s">
        <v>4558</v>
      </c>
      <c r="D9" s="43" t="s">
        <v>3100</v>
      </c>
      <c r="E9" s="44">
        <v>0.21911452729467101</v>
      </c>
      <c r="F9" s="45">
        <v>2.2638420827833599E-3</v>
      </c>
    </row>
    <row r="10" spans="1:6" x14ac:dyDescent="0.2">
      <c r="A10" s="42" t="s">
        <v>691</v>
      </c>
      <c r="B10" s="43" t="s">
        <v>2015</v>
      </c>
      <c r="C10" s="43" t="s">
        <v>4638</v>
      </c>
      <c r="D10" s="43" t="s">
        <v>3355</v>
      </c>
      <c r="E10" s="44">
        <v>0.17561461133214001</v>
      </c>
      <c r="F10" s="45">
        <v>2.34482410009712E-3</v>
      </c>
    </row>
    <row r="11" spans="1:6" x14ac:dyDescent="0.2">
      <c r="A11" s="42" t="s">
        <v>845</v>
      </c>
      <c r="B11" s="43" t="s">
        <v>2174</v>
      </c>
      <c r="C11" s="43" t="s">
        <v>4640</v>
      </c>
      <c r="D11" s="43" t="s">
        <v>3514</v>
      </c>
      <c r="E11" s="44">
        <v>0.17437717361767499</v>
      </c>
      <c r="F11" s="45">
        <v>3.9361763837645501E-3</v>
      </c>
    </row>
    <row r="12" spans="1:6" x14ac:dyDescent="0.2">
      <c r="A12" s="42" t="s">
        <v>631</v>
      </c>
      <c r="B12" s="43" t="s">
        <v>1954</v>
      </c>
      <c r="C12" s="43" t="s">
        <v>4655</v>
      </c>
      <c r="D12" s="43" t="s">
        <v>3294</v>
      </c>
      <c r="E12" s="44">
        <v>0.167888654812756</v>
      </c>
      <c r="F12" s="45">
        <v>1.56988565471647E-2</v>
      </c>
    </row>
    <row r="13" spans="1:6" x14ac:dyDescent="0.2">
      <c r="A13" s="34" t="s">
        <v>24</v>
      </c>
      <c r="B13" s="35" t="s">
        <v>1332</v>
      </c>
      <c r="C13" s="35" t="s">
        <v>4994</v>
      </c>
      <c r="D13" s="35" t="s">
        <v>2672</v>
      </c>
      <c r="E13" s="36">
        <v>-0.11813218868042299</v>
      </c>
      <c r="F13" s="37">
        <v>1.0196635754646299E-2</v>
      </c>
    </row>
    <row r="14" spans="1:6" x14ac:dyDescent="0.2">
      <c r="A14" s="34" t="s">
        <v>440</v>
      </c>
      <c r="B14" s="35" t="s">
        <v>1761</v>
      </c>
      <c r="C14" s="35" t="s">
        <v>4999</v>
      </c>
      <c r="D14" s="35" t="s">
        <v>3101</v>
      </c>
      <c r="E14" s="36">
        <v>-0.11985389814622099</v>
      </c>
      <c r="F14" s="37">
        <v>4.0044967198942703E-2</v>
      </c>
    </row>
    <row r="15" spans="1:6" x14ac:dyDescent="0.2">
      <c r="A15" s="34" t="s">
        <v>635</v>
      </c>
      <c r="B15" s="35" t="s">
        <v>1958</v>
      </c>
      <c r="C15" s="35" t="s">
        <v>5016</v>
      </c>
      <c r="D15" s="35" t="s">
        <v>3298</v>
      </c>
      <c r="E15" s="36">
        <v>-0.128150596216042</v>
      </c>
      <c r="F15" s="37">
        <v>1.7328180450059998E-2</v>
      </c>
    </row>
    <row r="16" spans="1:6" x14ac:dyDescent="0.2">
      <c r="A16" s="34" t="s">
        <v>688</v>
      </c>
      <c r="B16" s="35" t="s">
        <v>2012</v>
      </c>
      <c r="C16" s="35" t="s">
        <v>5049</v>
      </c>
      <c r="D16" s="35" t="s">
        <v>3352</v>
      </c>
      <c r="E16" s="36">
        <v>-0.14107446898609799</v>
      </c>
      <c r="F16" s="37">
        <v>2.4562359414893199E-2</v>
      </c>
    </row>
    <row r="17" spans="1:6" x14ac:dyDescent="0.2">
      <c r="A17" s="34" t="s">
        <v>1113</v>
      </c>
      <c r="B17" s="35" t="s">
        <v>2443</v>
      </c>
      <c r="C17" s="35" t="s">
        <v>5077</v>
      </c>
      <c r="D17" s="35" t="s">
        <v>3783</v>
      </c>
      <c r="E17" s="36">
        <v>-0.15108799073448001</v>
      </c>
      <c r="F17" s="37">
        <v>1.65491389405104E-2</v>
      </c>
    </row>
    <row r="18" spans="1:6" x14ac:dyDescent="0.2">
      <c r="A18" s="34" t="s">
        <v>26</v>
      </c>
      <c r="B18" s="35" t="s">
        <v>1334</v>
      </c>
      <c r="C18" s="35" t="s">
        <v>5086</v>
      </c>
      <c r="D18" s="35" t="s">
        <v>2674</v>
      </c>
      <c r="E18" s="36">
        <v>-0.15789245012664199</v>
      </c>
      <c r="F18" s="37">
        <v>1.43206057269595E-2</v>
      </c>
    </row>
    <row r="19" spans="1:6" x14ac:dyDescent="0.2">
      <c r="A19" s="34" t="s">
        <v>837</v>
      </c>
      <c r="B19" s="35" t="s">
        <v>2166</v>
      </c>
      <c r="C19" s="35" t="s">
        <v>5093</v>
      </c>
      <c r="D19" s="35" t="s">
        <v>3506</v>
      </c>
      <c r="E19" s="36">
        <v>-0.159284069081913</v>
      </c>
      <c r="F19" s="37">
        <v>8.6922620604415E-3</v>
      </c>
    </row>
    <row r="20" spans="1:6" x14ac:dyDescent="0.2">
      <c r="A20" s="34" t="s">
        <v>25</v>
      </c>
      <c r="B20" s="35" t="s">
        <v>1333</v>
      </c>
      <c r="C20" s="35" t="s">
        <v>5133</v>
      </c>
      <c r="D20" s="35" t="s">
        <v>2673</v>
      </c>
      <c r="E20" s="36">
        <v>-0.174554901850932</v>
      </c>
      <c r="F20" s="37">
        <v>4.2806972061276802E-2</v>
      </c>
    </row>
    <row r="21" spans="1:6" x14ac:dyDescent="0.2">
      <c r="A21" s="34" t="s">
        <v>5618</v>
      </c>
      <c r="B21" s="35" t="s">
        <v>1546</v>
      </c>
      <c r="C21" s="35" t="s">
        <v>5175</v>
      </c>
      <c r="D21" s="35" t="s">
        <v>2886</v>
      </c>
      <c r="E21" s="36">
        <v>-0.195586582248861</v>
      </c>
      <c r="F21" s="37">
        <v>3.13622662238451E-3</v>
      </c>
    </row>
    <row r="22" spans="1:6" x14ac:dyDescent="0.2">
      <c r="A22" s="34" t="s">
        <v>633</v>
      </c>
      <c r="B22" s="35" t="s">
        <v>1956</v>
      </c>
      <c r="C22" s="35" t="s">
        <v>5181</v>
      </c>
      <c r="D22" s="35" t="s">
        <v>3296</v>
      </c>
      <c r="E22" s="36">
        <v>-0.19755663038735</v>
      </c>
      <c r="F22" s="37">
        <v>6.6840524131642097E-3</v>
      </c>
    </row>
    <row r="23" spans="1:6" x14ac:dyDescent="0.2">
      <c r="A23" s="34" t="s">
        <v>333</v>
      </c>
      <c r="B23" s="35" t="s">
        <v>1652</v>
      </c>
      <c r="C23" s="35" t="s">
        <v>5237</v>
      </c>
      <c r="D23" s="35" t="s">
        <v>2992</v>
      </c>
      <c r="E23" s="36">
        <v>-0.216427474338513</v>
      </c>
      <c r="F23" s="37">
        <v>1.21848265939548E-3</v>
      </c>
    </row>
    <row r="24" spans="1:6" x14ac:dyDescent="0.2">
      <c r="A24" s="34" t="s">
        <v>23</v>
      </c>
      <c r="B24" s="35" t="s">
        <v>1331</v>
      </c>
      <c r="C24" s="35" t="s">
        <v>5251</v>
      </c>
      <c r="D24" s="35" t="s">
        <v>2671</v>
      </c>
      <c r="E24" s="36">
        <v>-0.22240494760732299</v>
      </c>
      <c r="F24" s="37">
        <v>6.0452865997339704E-3</v>
      </c>
    </row>
    <row r="25" spans="1:6" x14ac:dyDescent="0.2">
      <c r="A25" s="34" t="s">
        <v>706</v>
      </c>
      <c r="B25" s="35" t="s">
        <v>2032</v>
      </c>
      <c r="C25" s="35" t="s">
        <v>5253</v>
      </c>
      <c r="D25" s="35" t="s">
        <v>3372</v>
      </c>
      <c r="E25" s="36">
        <v>-0.22248272585874301</v>
      </c>
      <c r="F25" s="37">
        <v>1.1539979477189601E-3</v>
      </c>
    </row>
    <row r="26" spans="1:6" x14ac:dyDescent="0.2">
      <c r="A26" s="34" t="s">
        <v>517</v>
      </c>
      <c r="B26" s="35" t="s">
        <v>1838</v>
      </c>
      <c r="C26" s="35" t="s">
        <v>5285</v>
      </c>
      <c r="D26" s="35" t="s">
        <v>3178</v>
      </c>
      <c r="E26" s="36">
        <v>-0.23698192877542101</v>
      </c>
      <c r="F26" s="37">
        <v>1.02792799256737E-2</v>
      </c>
    </row>
    <row r="27" spans="1:6" x14ac:dyDescent="0.2">
      <c r="A27" s="34" t="s">
        <v>379</v>
      </c>
      <c r="B27" s="35" t="s">
        <v>1698</v>
      </c>
      <c r="C27" s="35" t="s">
        <v>5299</v>
      </c>
      <c r="D27" s="35" t="s">
        <v>3038</v>
      </c>
      <c r="E27" s="36">
        <v>-0.245645640842371</v>
      </c>
      <c r="F27" s="37">
        <v>1.81227326522492E-3</v>
      </c>
    </row>
    <row r="28" spans="1:6" x14ac:dyDescent="0.2">
      <c r="A28" s="34" t="s">
        <v>687</v>
      </c>
      <c r="B28" s="35" t="s">
        <v>2011</v>
      </c>
      <c r="C28" s="35" t="s">
        <v>5380</v>
      </c>
      <c r="D28" s="35" t="s">
        <v>3351</v>
      </c>
      <c r="E28" s="36">
        <v>-0.29053470130857301</v>
      </c>
      <c r="F28" s="37">
        <v>3.2645227122807502E-4</v>
      </c>
    </row>
    <row r="29" spans="1:6" x14ac:dyDescent="0.2">
      <c r="A29" s="38" t="s">
        <v>707</v>
      </c>
      <c r="B29" s="39" t="s">
        <v>2033</v>
      </c>
      <c r="C29" s="39" t="s">
        <v>5400</v>
      </c>
      <c r="D29" s="39" t="s">
        <v>3373</v>
      </c>
      <c r="E29" s="40">
        <v>-0.30501802458327498</v>
      </c>
      <c r="F29" s="41">
        <v>1.9540368333405998E-3</v>
      </c>
    </row>
    <row r="32" spans="1:6" x14ac:dyDescent="0.2">
      <c r="A32" s="8" t="s">
        <v>5635</v>
      </c>
      <c r="B32" s="9"/>
      <c r="C32" s="9"/>
      <c r="D32" s="9"/>
      <c r="E32" s="10"/>
      <c r="F32" s="11"/>
    </row>
    <row r="33" spans="1:6" ht="63" customHeight="1" x14ac:dyDescent="0.2">
      <c r="A33" s="4" t="s">
        <v>1304</v>
      </c>
      <c r="B33" s="5" t="s">
        <v>3975</v>
      </c>
      <c r="C33" s="7" t="s">
        <v>5608</v>
      </c>
      <c r="D33" s="6" t="s">
        <v>3976</v>
      </c>
      <c r="E33" s="12" t="s">
        <v>5607</v>
      </c>
      <c r="F33" s="13" t="s">
        <v>5606</v>
      </c>
    </row>
    <row r="34" spans="1:6" x14ac:dyDescent="0.2">
      <c r="A34" s="42" t="s">
        <v>5620</v>
      </c>
      <c r="B34" s="43" t="s">
        <v>1507</v>
      </c>
      <c r="C34" s="43" t="s">
        <v>4522</v>
      </c>
      <c r="D34" s="43" t="s">
        <v>2847</v>
      </c>
      <c r="E34" s="48">
        <v>0.249514303317696</v>
      </c>
      <c r="F34" s="45">
        <v>1.2292763883616799E-2</v>
      </c>
    </row>
    <row r="35" spans="1:6" x14ac:dyDescent="0.2">
      <c r="A35" s="42" t="s">
        <v>631</v>
      </c>
      <c r="B35" s="43" t="s">
        <v>1954</v>
      </c>
      <c r="C35" s="43" t="s">
        <v>4655</v>
      </c>
      <c r="D35" s="43" t="s">
        <v>3294</v>
      </c>
      <c r="E35" s="48">
        <v>0.24055395190720599</v>
      </c>
      <c r="F35" s="45">
        <v>6.5740337886786198E-4</v>
      </c>
    </row>
    <row r="36" spans="1:6" x14ac:dyDescent="0.2">
      <c r="A36" s="42" t="s">
        <v>5617</v>
      </c>
      <c r="B36" s="43" t="s">
        <v>1498</v>
      </c>
      <c r="C36" s="43" t="s">
        <v>4528</v>
      </c>
      <c r="D36" s="43" t="s">
        <v>2838</v>
      </c>
      <c r="E36" s="48">
        <v>0.222852003849034</v>
      </c>
      <c r="F36" s="45">
        <v>1.7405664487794E-3</v>
      </c>
    </row>
    <row r="37" spans="1:6" x14ac:dyDescent="0.2">
      <c r="A37" s="42" t="s">
        <v>5619</v>
      </c>
      <c r="B37" s="43" t="s">
        <v>1760</v>
      </c>
      <c r="C37" s="43" t="s">
        <v>4558</v>
      </c>
      <c r="D37" s="43" t="s">
        <v>3100</v>
      </c>
      <c r="E37" s="48">
        <v>0.19292883098638899</v>
      </c>
      <c r="F37" s="45">
        <v>3.5874149373127501E-3</v>
      </c>
    </row>
    <row r="38" spans="1:6" x14ac:dyDescent="0.2">
      <c r="A38" s="42" t="s">
        <v>845</v>
      </c>
      <c r="B38" s="43" t="s">
        <v>2174</v>
      </c>
      <c r="C38" s="43" t="s">
        <v>4640</v>
      </c>
      <c r="D38" s="43" t="s">
        <v>3514</v>
      </c>
      <c r="E38" s="48">
        <v>0.168817935719872</v>
      </c>
      <c r="F38" s="45">
        <v>9.2371043800215206E-3</v>
      </c>
    </row>
    <row r="39" spans="1:6" x14ac:dyDescent="0.2">
      <c r="A39" s="42" t="s">
        <v>5621</v>
      </c>
      <c r="B39" s="43" t="s">
        <v>1470</v>
      </c>
      <c r="C39" s="43" t="s">
        <v>4743</v>
      </c>
      <c r="D39" s="43" t="s">
        <v>2810</v>
      </c>
      <c r="E39" s="48">
        <v>0.16276141806757799</v>
      </c>
      <c r="F39" s="45">
        <v>3.1905322592658499E-3</v>
      </c>
    </row>
    <row r="40" spans="1:6" x14ac:dyDescent="0.2">
      <c r="A40" s="34" t="s">
        <v>1112</v>
      </c>
      <c r="B40" s="35" t="s">
        <v>2442</v>
      </c>
      <c r="C40" s="35" t="s">
        <v>5071</v>
      </c>
      <c r="D40" s="35" t="s">
        <v>3782</v>
      </c>
      <c r="E40" s="46">
        <v>-0.100449448132938</v>
      </c>
      <c r="F40" s="37">
        <v>4.265535996994E-2</v>
      </c>
    </row>
    <row r="41" spans="1:6" x14ac:dyDescent="0.2">
      <c r="A41" s="34" t="s">
        <v>5618</v>
      </c>
      <c r="B41" s="35" t="s">
        <v>1546</v>
      </c>
      <c r="C41" s="35" t="s">
        <v>5175</v>
      </c>
      <c r="D41" s="35" t="s">
        <v>2886</v>
      </c>
      <c r="E41" s="46">
        <v>-0.15336074651143899</v>
      </c>
      <c r="F41" s="37">
        <v>1.2950971541053799E-2</v>
      </c>
    </row>
    <row r="42" spans="1:6" x14ac:dyDescent="0.2">
      <c r="A42" s="34" t="s">
        <v>379</v>
      </c>
      <c r="B42" s="35" t="s">
        <v>1698</v>
      </c>
      <c r="C42" s="35" t="s">
        <v>5299</v>
      </c>
      <c r="D42" s="35" t="s">
        <v>3038</v>
      </c>
      <c r="E42" s="46">
        <v>-0.15563847658809801</v>
      </c>
      <c r="F42" s="37">
        <v>4.52381608754754E-2</v>
      </c>
    </row>
    <row r="43" spans="1:6" x14ac:dyDescent="0.2">
      <c r="A43" s="34" t="s">
        <v>687</v>
      </c>
      <c r="B43" s="35" t="s">
        <v>2011</v>
      </c>
      <c r="C43" s="35" t="s">
        <v>5380</v>
      </c>
      <c r="D43" s="35" t="s">
        <v>3351</v>
      </c>
      <c r="E43" s="46">
        <v>-0.22906791340706401</v>
      </c>
      <c r="F43" s="37">
        <v>1.22927783789073E-2</v>
      </c>
    </row>
    <row r="44" spans="1:6" x14ac:dyDescent="0.2">
      <c r="A44" s="38" t="s">
        <v>837</v>
      </c>
      <c r="B44" s="39" t="s">
        <v>2166</v>
      </c>
      <c r="C44" s="39" t="s">
        <v>5093</v>
      </c>
      <c r="D44" s="39" t="s">
        <v>3506</v>
      </c>
      <c r="E44" s="47">
        <v>-0.314066406737041</v>
      </c>
      <c r="F44" s="41">
        <v>1.60401327230168E-4</v>
      </c>
    </row>
  </sheetData>
  <conditionalFormatting sqref="C4:C5">
    <cfRule type="duplicateValues" dxfId="3" priority="3"/>
  </conditionalFormatting>
  <conditionalFormatting sqref="C6:C29">
    <cfRule type="duplicateValues" dxfId="2" priority="4"/>
  </conditionalFormatting>
  <conditionalFormatting sqref="C32:C33">
    <cfRule type="duplicateValues" dxfId="1" priority="2"/>
  </conditionalFormatting>
  <conditionalFormatting sqref="C34:C4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WT vs ctu2 shoot</vt:lpstr>
      <vt:lpstr>WT vs ctu2 root</vt:lpstr>
      <vt:lpstr>GO  Glucosinolate biosynthesis</vt:lpstr>
      <vt:lpstr>GO Sulfur metabolism</vt:lpstr>
      <vt:lpstr>GO Citrate cycle (TCA cycle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PC Montpellier</dc:creator>
  <cp:lastModifiedBy>Deragon Jean-Marc</cp:lastModifiedBy>
  <dcterms:created xsi:type="dcterms:W3CDTF">2024-09-16T10:16:31Z</dcterms:created>
  <dcterms:modified xsi:type="dcterms:W3CDTF">2025-09-25T07:44:40Z</dcterms:modified>
</cp:coreProperties>
</file>